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s00mf\Downloads\"/>
    </mc:Choice>
  </mc:AlternateContent>
  <bookViews>
    <workbookView xWindow="0" yWindow="0" windowWidth="28800" windowHeight="12435" tabRatio="864"/>
  </bookViews>
  <sheets>
    <sheet name="All_2010_unmatched_data" sheetId="10" r:id="rId1"/>
    <sheet name="All_2015_unmatched" sheetId="3" r:id="rId2"/>
    <sheet name="stock only unmatched 2010" sheetId="26" r:id="rId3"/>
    <sheet name="stock only unmatched 2015" sheetId="16" r:id="rId4"/>
    <sheet name="matched 2010 and 2015" sheetId="21" r:id="rId5"/>
  </sheets>
  <calcPr calcId="152511"/>
</workbook>
</file>

<file path=xl/calcChain.xml><?xml version="1.0" encoding="utf-8"?>
<calcChain xmlns="http://schemas.openxmlformats.org/spreadsheetml/2006/main">
  <c r="AB28" i="16" l="1"/>
  <c r="AA28" i="16"/>
  <c r="AD28" i="16"/>
  <c r="AE28" i="16"/>
  <c r="AF28" i="16"/>
  <c r="AG28" i="16"/>
  <c r="AH28" i="16"/>
  <c r="AC28" i="16"/>
  <c r="BH29" i="26"/>
  <c r="BJ29" i="26"/>
  <c r="BL29" i="26"/>
  <c r="BF29" i="26"/>
  <c r="BN29" i="26" l="1"/>
  <c r="S29" i="26"/>
  <c r="R29" i="26"/>
  <c r="Q29" i="26"/>
  <c r="P29" i="26"/>
  <c r="O29" i="26"/>
  <c r="N29" i="26"/>
  <c r="M29" i="26"/>
  <c r="BN45" i="10" l="1"/>
  <c r="R45" i="10"/>
  <c r="S45" i="10"/>
  <c r="O45" i="10"/>
  <c r="P45" i="10"/>
  <c r="Q45" i="10"/>
  <c r="M45" i="10"/>
  <c r="E67" i="21"/>
  <c r="G65" i="21" s="1"/>
  <c r="D67" i="21"/>
  <c r="F64" i="21" s="1"/>
  <c r="F66" i="21" l="1"/>
  <c r="G64" i="21"/>
  <c r="G66" i="21"/>
  <c r="F65" i="21"/>
</calcChain>
</file>

<file path=xl/sharedStrings.xml><?xml version="1.0" encoding="utf-8"?>
<sst xmlns="http://schemas.openxmlformats.org/spreadsheetml/2006/main" count="7741" uniqueCount="665">
  <si>
    <t>Number</t>
  </si>
  <si>
    <t>farm activity</t>
  </si>
  <si>
    <t>species lost</t>
  </si>
  <si>
    <t>leopard</t>
  </si>
  <si>
    <t>hyena</t>
  </si>
  <si>
    <t>jackal</t>
  </si>
  <si>
    <t>comments</t>
  </si>
  <si>
    <t>fri</t>
  </si>
  <si>
    <t>don't hunt</t>
  </si>
  <si>
    <t>not shoot</t>
  </si>
  <si>
    <t>shoot/poison</t>
  </si>
  <si>
    <t>tol</t>
  </si>
  <si>
    <t>tol/fri</t>
  </si>
  <si>
    <t>trap</t>
  </si>
  <si>
    <t>crop</t>
  </si>
  <si>
    <t>n</t>
  </si>
  <si>
    <t>n/a</t>
  </si>
  <si>
    <t>n/c</t>
  </si>
  <si>
    <t>na</t>
  </si>
  <si>
    <t>tolerant</t>
  </si>
  <si>
    <t>positive</t>
  </si>
  <si>
    <t>wild</t>
  </si>
  <si>
    <t>y</t>
  </si>
  <si>
    <t>crop/livestock</t>
  </si>
  <si>
    <t>bring at night and monitor, watch by men</t>
  </si>
  <si>
    <t>2 red water</t>
  </si>
  <si>
    <t>baboon,kudu</t>
  </si>
  <si>
    <t>shoot</t>
  </si>
  <si>
    <t>bring in at night,monitor, watch by men</t>
  </si>
  <si>
    <t>heart water ?</t>
  </si>
  <si>
    <t>baboon/guinea fowl</t>
  </si>
  <si>
    <t>Crop/livestock</t>
  </si>
  <si>
    <t>monitor, bring in seasonal</t>
  </si>
  <si>
    <t>not sure</t>
  </si>
  <si>
    <t>baboon</t>
  </si>
  <si>
    <t>baboon,bush pig</t>
  </si>
  <si>
    <t>crop/wildlife</t>
  </si>
  <si>
    <t>bushpig and warthog</t>
  </si>
  <si>
    <t>conservationist-what can he do to prevent balance being upset</t>
  </si>
  <si>
    <t>weekly monitor</t>
  </si>
  <si>
    <t>none</t>
  </si>
  <si>
    <t>shoots jackal caught in act</t>
  </si>
  <si>
    <t>crop/livestock/wildlife</t>
  </si>
  <si>
    <t>bring in at night and monitor</t>
  </si>
  <si>
    <t>baboon,pigs</t>
  </si>
  <si>
    <t>shoot bushpig</t>
  </si>
  <si>
    <t>kudu,bushpig,porcupine</t>
  </si>
  <si>
    <t>has poachers, has found traps, would like training for workers</t>
  </si>
  <si>
    <t>minimal</t>
  </si>
  <si>
    <t>bring in at night, monitor,watched by men</t>
  </si>
  <si>
    <t>kudu</t>
  </si>
  <si>
    <t>animal lover</t>
  </si>
  <si>
    <t>farmed</t>
  </si>
  <si>
    <t>monitor,watched by men</t>
  </si>
  <si>
    <t>monitored</t>
  </si>
  <si>
    <t>monitored, bring once a week</t>
  </si>
  <si>
    <t>shoot pigs</t>
  </si>
  <si>
    <t>bring in at night, monitored and watched by men</t>
  </si>
  <si>
    <t>1 cow 2 sheep</t>
  </si>
  <si>
    <t>jackal took cow</t>
  </si>
  <si>
    <t>shot bush pig in 2002</t>
  </si>
  <si>
    <t>monitor every 2 days</t>
  </si>
  <si>
    <t>7 cows, impala</t>
  </si>
  <si>
    <t>jackal,cacacal</t>
  </si>
  <si>
    <t>wildlife</t>
  </si>
  <si>
    <t>no opinion</t>
  </si>
  <si>
    <t>impala</t>
  </si>
  <si>
    <t>livestock/wildlife</t>
  </si>
  <si>
    <t>6 cows, 4 sheep, zebra,blesbok</t>
  </si>
  <si>
    <t>sheep and blesbok lost to jackal</t>
  </si>
  <si>
    <t>bring in at night, monitored, anatolian dog</t>
  </si>
  <si>
    <t>100 sheep</t>
  </si>
  <si>
    <t>jackal,caracal,hyena,dogs</t>
  </si>
  <si>
    <t>baboon,bushpig,porcupine</t>
  </si>
  <si>
    <t>monitor every two days, bring in seasonal</t>
  </si>
  <si>
    <t>jackal,leopard</t>
  </si>
  <si>
    <t>monitor, watched by men</t>
  </si>
  <si>
    <t>jackal, serval</t>
  </si>
  <si>
    <t>baboons,bushpig,porcupine</t>
  </si>
  <si>
    <t>monitored, bring ing seasonal</t>
  </si>
  <si>
    <t>jackal and hyena</t>
  </si>
  <si>
    <t>does not want to shoot, but something is attacking the jackal</t>
  </si>
  <si>
    <t>kudu in traps</t>
  </si>
  <si>
    <t>bring in sheep and monitor</t>
  </si>
  <si>
    <t>7 cows</t>
  </si>
  <si>
    <t>stolen</t>
  </si>
  <si>
    <t>monitor,watch by men, bring in at night seasonal</t>
  </si>
  <si>
    <t>leopard and hyena</t>
  </si>
  <si>
    <t>negative</t>
  </si>
  <si>
    <t>sets traps for leopard</t>
  </si>
  <si>
    <t>monitor both, bring in sheep</t>
  </si>
  <si>
    <t>13% cows,4%sheep</t>
  </si>
  <si>
    <t>leopard,hyena,jackal</t>
  </si>
  <si>
    <t>catch</t>
  </si>
  <si>
    <t>not tol</t>
  </si>
  <si>
    <t>yes</t>
  </si>
  <si>
    <t>monitor/bring in seasonal</t>
  </si>
  <si>
    <t xml:space="preserve">calves </t>
  </si>
  <si>
    <t>shoot with permit</t>
  </si>
  <si>
    <t>not allow</t>
  </si>
  <si>
    <t>bring in sheep</t>
  </si>
  <si>
    <t>sheep and calves</t>
  </si>
  <si>
    <t>y -cow n-sheep</t>
  </si>
  <si>
    <t>bring sheep in at night,monitor</t>
  </si>
  <si>
    <t>cows</t>
  </si>
  <si>
    <t>bushpig,kudu,apes</t>
  </si>
  <si>
    <t>only shoot individuals causing problem</t>
  </si>
  <si>
    <t>n - breeds own</t>
  </si>
  <si>
    <t>2 cows</t>
  </si>
  <si>
    <t>gap in knowledge between farmer and conservator</t>
  </si>
  <si>
    <t>free roam</t>
  </si>
  <si>
    <t>would get permit to shoot</t>
  </si>
  <si>
    <t>50 sheep</t>
  </si>
  <si>
    <t>livestock</t>
  </si>
  <si>
    <t>walkes in field</t>
  </si>
  <si>
    <t>5 calfs</t>
  </si>
  <si>
    <t>shoots jackal and hyena</t>
  </si>
  <si>
    <t>bring in at night,</t>
  </si>
  <si>
    <t>8-10% crop</t>
  </si>
  <si>
    <t>baboon,pigs,people</t>
  </si>
  <si>
    <t>don't hunt conserve for future</t>
  </si>
  <si>
    <t>doesn't shoot self gets others to shoot poss kudu has seen leopard with 2 cubs</t>
  </si>
  <si>
    <t>monitor every two weeks</t>
  </si>
  <si>
    <t>monitor, sheepbring in at night</t>
  </si>
  <si>
    <t>?</t>
  </si>
  <si>
    <t xml:space="preserve">monitor young </t>
  </si>
  <si>
    <t>6 cows,12 sheep</t>
  </si>
  <si>
    <t>baboon,kudu,pigs</t>
  </si>
  <si>
    <t>monitor</t>
  </si>
  <si>
    <t>action</t>
  </si>
  <si>
    <t>believes should shoot problem animals</t>
  </si>
  <si>
    <t>eland, impala,wildebeest</t>
  </si>
  <si>
    <t>bring cows and sheep in at night and watched by men and dogs</t>
  </si>
  <si>
    <t>2 cows,5pigs,10 sheep</t>
  </si>
  <si>
    <t>friend/shoot/trap</t>
  </si>
  <si>
    <t>shoots jackal</t>
  </si>
  <si>
    <t>poison</t>
  </si>
  <si>
    <t>baboon,porcupine,guinea fowl</t>
  </si>
  <si>
    <t xml:space="preserve">leave </t>
  </si>
  <si>
    <t>kudu poachers,young zebra,4 o</t>
  </si>
  <si>
    <t>shoots any stray dogs</t>
  </si>
  <si>
    <t>wild dogs</t>
  </si>
  <si>
    <t>believes its good to shoot</t>
  </si>
  <si>
    <t>guestlodge</t>
  </si>
  <si>
    <t>Size</t>
  </si>
  <si>
    <t>river</t>
  </si>
  <si>
    <t>Fence</t>
  </si>
  <si>
    <t>cattle fence</t>
  </si>
  <si>
    <t>game fence</t>
  </si>
  <si>
    <t>electric</t>
  </si>
  <si>
    <t>seen hyena</t>
  </si>
  <si>
    <t>seen leopard</t>
  </si>
  <si>
    <t>seen caracal</t>
  </si>
  <si>
    <t>seen civet</t>
  </si>
  <si>
    <t>seen genet</t>
  </si>
  <si>
    <t>other</t>
  </si>
  <si>
    <t>seen serval</t>
  </si>
  <si>
    <t>seen mongoose</t>
  </si>
  <si>
    <t>102 ha</t>
  </si>
  <si>
    <t>kraal at night</t>
  </si>
  <si>
    <t>cattle brought in at night</t>
  </si>
  <si>
    <t>9-10</t>
  </si>
  <si>
    <t>will shoot all</t>
  </si>
  <si>
    <t>no change</t>
  </si>
  <si>
    <t>384ha</t>
  </si>
  <si>
    <t>citrus</t>
  </si>
  <si>
    <t>48 black impala</t>
  </si>
  <si>
    <t>camps</t>
  </si>
  <si>
    <t>Impala in a 40ha camp</t>
  </si>
  <si>
    <t>80ha</t>
  </si>
  <si>
    <t>100ha</t>
  </si>
  <si>
    <t>1.2m</t>
  </si>
  <si>
    <t>y-carcasses</t>
  </si>
  <si>
    <t>over 3yrs 10 impala</t>
  </si>
  <si>
    <t>try not to hunt jackal</t>
  </si>
  <si>
    <t>500ha</t>
  </si>
  <si>
    <t>meilies</t>
  </si>
  <si>
    <t>free</t>
  </si>
  <si>
    <t>jackal kill calves and bushbuck, will kill if become a problem</t>
  </si>
  <si>
    <t>both</t>
  </si>
  <si>
    <t>6000ha</t>
  </si>
  <si>
    <t>half</t>
  </si>
  <si>
    <t>cliff</t>
  </si>
  <si>
    <t>50 last season, 9 this season</t>
  </si>
  <si>
    <t>will shoot jackal</t>
  </si>
  <si>
    <t>9ha</t>
  </si>
  <si>
    <t>naartjies</t>
  </si>
  <si>
    <t>1000ha, 200ha irrigation, rest: natural grazing</t>
  </si>
  <si>
    <t>vegetables: potatoes</t>
  </si>
  <si>
    <t>winter managed</t>
  </si>
  <si>
    <t>Summer they stay in the veld, Winter brought into camps, Winter: supplement feeding</t>
  </si>
  <si>
    <t>1.5m</t>
  </si>
  <si>
    <t>1 predator attack</t>
  </si>
  <si>
    <t>2.4m</t>
  </si>
  <si>
    <t>Leopard: took 2 blesbok</t>
  </si>
  <si>
    <t>23a</t>
  </si>
  <si>
    <t>480ha</t>
  </si>
  <si>
    <t>cattle free, sheep night kraal</t>
  </si>
  <si>
    <t>sheep in a kraal (every night), cattle in the field</t>
  </si>
  <si>
    <t>lots</t>
  </si>
  <si>
    <t>Jackal: biggest problem, Caracal takes sheep during the day</t>
  </si>
  <si>
    <t>shoot caracal and jackal, no prob leopard</t>
  </si>
  <si>
    <t>23b</t>
  </si>
  <si>
    <t>20 calves (last), 11 (this)</t>
  </si>
  <si>
    <t>1400ha</t>
  </si>
  <si>
    <t>oranges: 300ha</t>
  </si>
  <si>
    <t>practicing nature conservation</t>
  </si>
  <si>
    <t>1000ha</t>
  </si>
  <si>
    <t>in camps of 30ha</t>
  </si>
  <si>
    <t>Lots of losses</t>
  </si>
  <si>
    <t>has hunting camp, will shoot jackal if find it, doesn't look for predators, but will if get into camps and kill.</t>
  </si>
  <si>
    <t>positive change</t>
  </si>
  <si>
    <t>247ha</t>
  </si>
  <si>
    <t>Maize</t>
  </si>
  <si>
    <t>would shoot, has no problems, no attacks</t>
  </si>
  <si>
    <t>332 ha</t>
  </si>
  <si>
    <t>Citrus, Fruits, Grain , Vegetables</t>
  </si>
  <si>
    <t>y-Bonsonara</t>
  </si>
  <si>
    <t>5M:20F:15Y</t>
  </si>
  <si>
    <t>impala bf</t>
  </si>
  <si>
    <t>monitored herd and young</t>
  </si>
  <si>
    <t>The herd and young are monitored</t>
  </si>
  <si>
    <t>good condition</t>
  </si>
  <si>
    <t>Small species: 20+, Nyala: 20, Impala: 40, Reason: Lost R30 000 due to leopard, caracal: babys and nyala ewes, BBj, new babies</t>
  </si>
  <si>
    <t>negative over 4yrs</t>
  </si>
  <si>
    <t>32ha</t>
  </si>
  <si>
    <t>Mango, Macadamians</t>
  </si>
  <si>
    <t>good condition 1.8m-1m</t>
  </si>
  <si>
    <t>1300ha</t>
  </si>
  <si>
    <t>meilie,cabbage,soy bean,timber</t>
  </si>
  <si>
    <t>cattle free, sheep night kraal, gurad dogs in field</t>
  </si>
  <si>
    <t>cattle in field, sheep out in day, camps at night and guard dogs</t>
  </si>
  <si>
    <t xml:space="preserve">10h </t>
  </si>
  <si>
    <t>y-babies</t>
  </si>
  <si>
    <t>lose sheep and cattle every week</t>
  </si>
  <si>
    <t>shoot jackal, will ot use poison</t>
  </si>
  <si>
    <t>negative change</t>
  </si>
  <si>
    <t>3000ha</t>
  </si>
  <si>
    <t>Citrus, Maize</t>
  </si>
  <si>
    <t>Cattle stay out in the fields all day</t>
  </si>
  <si>
    <t>don't believe in fences</t>
  </si>
  <si>
    <t>Have maybe lost 1 or 2 cows</t>
  </si>
  <si>
    <t>770ha</t>
  </si>
  <si>
    <t>Citrus: 50ha, Maize: 50ha, Wheat: 50ha, rest of grazing field</t>
  </si>
  <si>
    <t>y 2.4m</t>
  </si>
  <si>
    <t>aardvark</t>
  </si>
  <si>
    <t>200ha</t>
  </si>
  <si>
    <t>soy beans, Millies</t>
  </si>
  <si>
    <t>Cows are free roaming all day</t>
  </si>
  <si>
    <t>y 2.1m</t>
  </si>
  <si>
    <t>y-calves and calving cows, bite horse ear and tail</t>
  </si>
  <si>
    <t>will shoot jackal if find</t>
  </si>
  <si>
    <t>350ha</t>
  </si>
  <si>
    <t>Citrus</t>
  </si>
  <si>
    <t>y 1.8m</t>
  </si>
  <si>
    <t>estimate:20</t>
  </si>
  <si>
    <t>tolerate</t>
  </si>
  <si>
    <t>260ha</t>
  </si>
  <si>
    <t>citrus, veg, maize, irrigation</t>
  </si>
  <si>
    <t>free roaming</t>
  </si>
  <si>
    <t>y 2.2m</t>
  </si>
  <si>
    <t>40ha</t>
  </si>
  <si>
    <t xml:space="preserve">Grain </t>
  </si>
  <si>
    <t>pipe feed, river off property</t>
  </si>
  <si>
    <t>y 2m</t>
  </si>
  <si>
    <t>monitor/chase</t>
  </si>
  <si>
    <t>Lucern</t>
  </si>
  <si>
    <t>free, kraal night</t>
  </si>
  <si>
    <t>cows would be in field day, kraal at night</t>
  </si>
  <si>
    <t>y2.1m</t>
  </si>
  <si>
    <t>y-calves &lt;7 days old</t>
  </si>
  <si>
    <t>used to lose 2-3 calves a year, would put calves in kraal until 1 month</t>
  </si>
  <si>
    <t>poaching is worse</t>
  </si>
  <si>
    <t>Wheat, bean</t>
  </si>
  <si>
    <t>get left out in the field at night</t>
  </si>
  <si>
    <t>Leopard: 2-3 calves a year</t>
  </si>
  <si>
    <t>will trap and move if poss or shoot</t>
  </si>
  <si>
    <t>600ha</t>
  </si>
  <si>
    <t>Peaches, citrus, tomatoes</t>
  </si>
  <si>
    <t xml:space="preserve">cattle are free roaming all day </t>
  </si>
  <si>
    <t>cattle-farm,game-orchid</t>
  </si>
  <si>
    <t>y1.2m</t>
  </si>
  <si>
    <t>y2.3m</t>
  </si>
  <si>
    <t>30-70</t>
  </si>
  <si>
    <t>2 animals a year</t>
  </si>
  <si>
    <t>used to trap/shoot</t>
  </si>
  <si>
    <t>Soy beans</t>
  </si>
  <si>
    <t>cattle roam free all day</t>
  </si>
  <si>
    <t>Lose between 6-10 cattle last month</t>
  </si>
  <si>
    <t>640ha</t>
  </si>
  <si>
    <t>Game roam free all day</t>
  </si>
  <si>
    <t>y2.2m</t>
  </si>
  <si>
    <t>few</t>
  </si>
  <si>
    <t>a few wildebeest and impala have been taken once</t>
  </si>
  <si>
    <t>tolerate, neighbours dogs are worse</t>
  </si>
  <si>
    <t>Citrus, maize, corn, beans</t>
  </si>
  <si>
    <t xml:space="preserve">Cattle are put in camps all day </t>
  </si>
  <si>
    <t>citrus-electric 1.8m</t>
  </si>
  <si>
    <t>25-300</t>
  </si>
  <si>
    <t>lose 5 to 6 calves a year</t>
  </si>
  <si>
    <t>shoot jackal, will shoot if become a problem</t>
  </si>
  <si>
    <t>110ha</t>
  </si>
  <si>
    <t>free,kraal at night</t>
  </si>
  <si>
    <t>Sheep are put into kraals/pen at night</t>
  </si>
  <si>
    <t>Bonnox 2m</t>
  </si>
  <si>
    <t>y-3</t>
  </si>
  <si>
    <t>have lost 7 lambs this month alone, 3 to hyena</t>
  </si>
  <si>
    <t>shoot jackal, leopard walks around sheep-nothing</t>
  </si>
  <si>
    <t>379ha</t>
  </si>
  <si>
    <t>Grain</t>
  </si>
  <si>
    <t>y-nyala</t>
  </si>
  <si>
    <t>free, kraal night, camps</t>
  </si>
  <si>
    <t>Kraal at night especially young-goats, nyala-camps</t>
  </si>
  <si>
    <t>Mesh wire, average condition, height 1.5m, camp1.8m</t>
  </si>
  <si>
    <t>y-goats, game</t>
  </si>
  <si>
    <t>y-goat</t>
  </si>
  <si>
    <t>Leopard: catches the goats. Caracal: take the young goats (kids), 2014: lost 20 adults, 7 young ones, 2015: lost 5 adults, 0 young ones, 2011: 1 kudu (Kudu might have been killed by the leopard (strangled around the neck and only the buttocks was eaten)</t>
  </si>
  <si>
    <t>12M:250F:200Y</t>
  </si>
  <si>
    <t>free, chick in pens</t>
  </si>
  <si>
    <t>Cattle is left in the veld all day and night, chickens in pens</t>
  </si>
  <si>
    <t>Mesh wire, good condition, 1.2m</t>
  </si>
  <si>
    <t>y-chickens</t>
  </si>
  <si>
    <t>17 perm-33rent</t>
  </si>
  <si>
    <t>would trap, then poison, then shoot</t>
  </si>
  <si>
    <t>Lucern, maize</t>
  </si>
  <si>
    <t>5M:145F:70Y</t>
  </si>
  <si>
    <t>2M:20F</t>
  </si>
  <si>
    <t>free cattle, sheep guarded people</t>
  </si>
  <si>
    <t>Cattle are left in the field all day, sheep guarded by people</t>
  </si>
  <si>
    <t>condition: good</t>
  </si>
  <si>
    <t>25% grain</t>
  </si>
  <si>
    <t>y-25%</t>
  </si>
  <si>
    <t>monitor herds, young, cattle guarded</t>
  </si>
  <si>
    <t>good condition 1.8m</t>
  </si>
  <si>
    <t>no losses for cattle, impala and bwildebeest</t>
  </si>
  <si>
    <t>5000ha</t>
  </si>
  <si>
    <t>buff, nyala,sable</t>
  </si>
  <si>
    <t>In camps: nyala and sable</t>
  </si>
  <si>
    <t>y2.4m</t>
  </si>
  <si>
    <t>y-kudu bulls</t>
  </si>
  <si>
    <t>lost: nyala, bush buck, reed buck, kudu</t>
  </si>
  <si>
    <t>Farm number</t>
  </si>
  <si>
    <t>Size_15</t>
  </si>
  <si>
    <t>Type of crops_15</t>
  </si>
  <si>
    <t>crop_15</t>
  </si>
  <si>
    <t>livestock_15</t>
  </si>
  <si>
    <t>wild_15</t>
  </si>
  <si>
    <t>sheep_15</t>
  </si>
  <si>
    <t>sheep number_15</t>
  </si>
  <si>
    <t>cattle_15</t>
  </si>
  <si>
    <t>cattle number_15</t>
  </si>
  <si>
    <t>pig_15</t>
  </si>
  <si>
    <t>pig number_15</t>
  </si>
  <si>
    <t>Goat_15</t>
  </si>
  <si>
    <t>Poultry_15</t>
  </si>
  <si>
    <t>exotic_15</t>
  </si>
  <si>
    <t>exotic game_15</t>
  </si>
  <si>
    <t>managed_15</t>
  </si>
  <si>
    <t>management_type_15</t>
  </si>
  <si>
    <t>short_manage_15</t>
  </si>
  <si>
    <t>bushveld_15</t>
  </si>
  <si>
    <t>grassland_15</t>
  </si>
  <si>
    <t>mountain_15</t>
  </si>
  <si>
    <t>flat_15</t>
  </si>
  <si>
    <t>valley_15</t>
  </si>
  <si>
    <t>Water_15</t>
  </si>
  <si>
    <t>channel_15</t>
  </si>
  <si>
    <t>irrigation_15</t>
  </si>
  <si>
    <t>stream_15</t>
  </si>
  <si>
    <t>river_15</t>
  </si>
  <si>
    <t>boreholes_15</t>
  </si>
  <si>
    <t>fountains_15</t>
  </si>
  <si>
    <t>waterfall_15</t>
  </si>
  <si>
    <t>dam_15</t>
  </si>
  <si>
    <t>cattle fence_15</t>
  </si>
  <si>
    <t>game fence_15</t>
  </si>
  <si>
    <t>electric_15</t>
  </si>
  <si>
    <t>barbed_15</t>
  </si>
  <si>
    <t>natural_15</t>
  </si>
  <si>
    <t>No. Workers_15</t>
  </si>
  <si>
    <t>No. Dogs_15</t>
  </si>
  <si>
    <t>Predators_15</t>
  </si>
  <si>
    <t>seen jackal_15</t>
  </si>
  <si>
    <t>Problem yes=3,yes-not big=2,no=1</t>
  </si>
  <si>
    <t>prob_leo_15</t>
  </si>
  <si>
    <t>prob_hyena_15</t>
  </si>
  <si>
    <t>prob_jack_15</t>
  </si>
  <si>
    <t>problem from hyena_15</t>
  </si>
  <si>
    <t>problem from leopard_15</t>
  </si>
  <si>
    <t>problem jackal_15</t>
  </si>
  <si>
    <t>prob_car_15</t>
  </si>
  <si>
    <t>prob_peop_15</t>
  </si>
  <si>
    <t>prob_dog_15</t>
  </si>
  <si>
    <t>problem from poachers_15</t>
  </si>
  <si>
    <t>problem caracal_15</t>
  </si>
  <si>
    <t>problem dogs_15</t>
  </si>
  <si>
    <t>prob_unsure_15</t>
  </si>
  <si>
    <t>Problem-unsure_15</t>
  </si>
  <si>
    <t>attitude over past 5 years_15</t>
  </si>
  <si>
    <t>overall attitude_15</t>
  </si>
  <si>
    <t>Attitude towards predators_15</t>
  </si>
  <si>
    <t>losses per year_15</t>
  </si>
  <si>
    <t>count_15</t>
  </si>
  <si>
    <t>losses</t>
  </si>
  <si>
    <t>problem_09</t>
  </si>
  <si>
    <t>crop_09_r</t>
  </si>
  <si>
    <t>livestock_09_r</t>
  </si>
  <si>
    <t>wildlife_09_r</t>
  </si>
  <si>
    <t>sheep_09_r</t>
  </si>
  <si>
    <t>Sheep herd size_09_r</t>
  </si>
  <si>
    <t>cow_09_r</t>
  </si>
  <si>
    <t>Cow herd size_09_r</t>
  </si>
  <si>
    <t>pig_09_r</t>
  </si>
  <si>
    <t>Pig herd size_09_r</t>
  </si>
  <si>
    <t>wildilife_09_r</t>
  </si>
  <si>
    <t>Mountain_09_r</t>
  </si>
  <si>
    <t>amount_mount_09_r</t>
  </si>
  <si>
    <t>Hills_09_r</t>
  </si>
  <si>
    <t>amount hill_09_r</t>
  </si>
  <si>
    <t>Plains_09_r</t>
  </si>
  <si>
    <t>amount_plains_09_r</t>
  </si>
  <si>
    <t>valley_09_r</t>
  </si>
  <si>
    <t>amount_valley_09_r</t>
  </si>
  <si>
    <t>Crops_09_r</t>
  </si>
  <si>
    <t>crop/grass_09_r</t>
  </si>
  <si>
    <t>water_09_r</t>
  </si>
  <si>
    <t>River_09_r</t>
  </si>
  <si>
    <t>Dam_09_r</t>
  </si>
  <si>
    <t>Borehole_09_r</t>
  </si>
  <si>
    <t>Founatin_09_r</t>
  </si>
  <si>
    <t>Canal_09_r</t>
  </si>
  <si>
    <t>livestock management_09_r</t>
  </si>
  <si>
    <t>management_09_r</t>
  </si>
  <si>
    <t>losses per year_09_r</t>
  </si>
  <si>
    <t>number losses per year_09_r</t>
  </si>
  <si>
    <t>species lost_09_r</t>
  </si>
  <si>
    <t>species responsible_r</t>
  </si>
  <si>
    <t>prob-leopard_09_r</t>
  </si>
  <si>
    <t>prob-hyena_09_r</t>
  </si>
  <si>
    <t>prob-jackal_09_r</t>
  </si>
  <si>
    <t>prob-caracal_09_r</t>
  </si>
  <si>
    <t>prob-serval_09_r</t>
  </si>
  <si>
    <t>prob-disease_09_r</t>
  </si>
  <si>
    <t>prob-dogs_09_r</t>
  </si>
  <si>
    <t>poachers_09_r</t>
  </si>
  <si>
    <t>unsure_09_r</t>
  </si>
  <si>
    <t>see leo_09_r</t>
  </si>
  <si>
    <t>at_leo_09_r</t>
  </si>
  <si>
    <t>see hyena_09_r</t>
  </si>
  <si>
    <t>at_hyena_09_r</t>
  </si>
  <si>
    <t>see jackal_09_r</t>
  </si>
  <si>
    <t>at jack_09_r</t>
  </si>
  <si>
    <t>see_caracal _09_r</t>
  </si>
  <si>
    <t>at_car_09_r</t>
  </si>
  <si>
    <t>see_serval_09_r</t>
  </si>
  <si>
    <t>at_ser_09_r</t>
  </si>
  <si>
    <t>see_dogs_09_r</t>
  </si>
  <si>
    <t>at_dog_09_r</t>
  </si>
  <si>
    <t>tot_at_09_r</t>
  </si>
  <si>
    <t>other animals causing problems_r</t>
  </si>
  <si>
    <t>attitude_r</t>
  </si>
  <si>
    <t>have dogs_09_r</t>
  </si>
  <si>
    <t>will dog work_r</t>
  </si>
  <si>
    <t>want a dog_r</t>
  </si>
  <si>
    <t>attitude to ppp_r</t>
  </si>
  <si>
    <t>seen_pred_09</t>
  </si>
  <si>
    <t>total_losses_09_r</t>
  </si>
  <si>
    <t>tot_losses_15</t>
  </si>
  <si>
    <t>grassland_amounts_15</t>
  </si>
  <si>
    <t>mountain_amount_15</t>
  </si>
  <si>
    <t>total</t>
  </si>
  <si>
    <t>flat_15_amount</t>
  </si>
  <si>
    <t>valley_15_amounts</t>
  </si>
  <si>
    <t>nc</t>
  </si>
  <si>
    <t>Cat_size_15, 3=&gt;1000ha,2&gt;300ha,1&lt;300ha</t>
  </si>
  <si>
    <t>760ha</t>
  </si>
  <si>
    <t>barbed wire</t>
  </si>
  <si>
    <t>Height</t>
  </si>
  <si>
    <t>11ha</t>
  </si>
  <si>
    <t>850-900ha</t>
  </si>
  <si>
    <t xml:space="preserve">y </t>
  </si>
  <si>
    <t>63/900</t>
  </si>
  <si>
    <t>4ft</t>
  </si>
  <si>
    <t>1500ha</t>
  </si>
  <si>
    <t>4ft/wild</t>
  </si>
  <si>
    <t>65ha</t>
  </si>
  <si>
    <t>7000ha</t>
  </si>
  <si>
    <t>862ha</t>
  </si>
  <si>
    <t>900/500</t>
  </si>
  <si>
    <t>2000/300/400</t>
  </si>
  <si>
    <t>269/210/142</t>
  </si>
  <si>
    <t>1.8m</t>
  </si>
  <si>
    <t>2.1m</t>
  </si>
  <si>
    <t>2.1m/1.4m</t>
  </si>
  <si>
    <t>1.2m/1.4m</t>
  </si>
  <si>
    <t>1.2m/2.2m</t>
  </si>
  <si>
    <t>1.2m/2.4m</t>
  </si>
  <si>
    <t>130/60</t>
  </si>
  <si>
    <t>480/335</t>
  </si>
  <si>
    <t>1.2m/2.1m</t>
  </si>
  <si>
    <t>2.1m/1.2m</t>
  </si>
  <si>
    <t>138/358/2171</t>
  </si>
  <si>
    <t>800/3500</t>
  </si>
  <si>
    <t>total size</t>
  </si>
  <si>
    <t>game</t>
  </si>
  <si>
    <t>neg</t>
  </si>
  <si>
    <t>pos</t>
  </si>
  <si>
    <t>seen hyena_15</t>
  </si>
  <si>
    <t>seen leopard_15</t>
  </si>
  <si>
    <t>seen caracal_15</t>
  </si>
  <si>
    <t>problem_15</t>
  </si>
  <si>
    <t>min</t>
  </si>
  <si>
    <t>managed_15_farmed only</t>
  </si>
  <si>
    <t>Problem yes=3,yes-not big=2,no=1 farmed only</t>
  </si>
  <si>
    <t>losses_farmed</t>
  </si>
  <si>
    <t>g</t>
  </si>
  <si>
    <t>l</t>
  </si>
  <si>
    <t>l/g</t>
  </si>
  <si>
    <t>prob_jack_15 ls/g</t>
  </si>
  <si>
    <t>prob_car_15 ls/g</t>
  </si>
  <si>
    <t>prob_leo_15_ls/g</t>
  </si>
  <si>
    <t>prob_hyena_15 ls/g</t>
  </si>
  <si>
    <t>% of stock</t>
  </si>
  <si>
    <t>ns</t>
  </si>
  <si>
    <t>losses_10</t>
  </si>
  <si>
    <t>fri/trap</t>
  </si>
  <si>
    <t>frien/green shoot/ control</t>
  </si>
  <si>
    <t>control/ green shoot</t>
  </si>
  <si>
    <t>if not harm then will leave</t>
  </si>
  <si>
    <t>fr</t>
  </si>
  <si>
    <t>shoots stray dogs/if damage will remove legally</t>
  </si>
  <si>
    <t>remove legally</t>
  </si>
  <si>
    <t>positive/tolerate more</t>
  </si>
  <si>
    <t>changed as have gor rid of the cattle so no threat</t>
  </si>
  <si>
    <t>will shoot jackal, unwilling to blame particular predator as unsure which it is</t>
  </si>
  <si>
    <t>attitude change</t>
  </si>
  <si>
    <t>fri to both</t>
  </si>
  <si>
    <t>kraal,free</t>
  </si>
  <si>
    <t>sheep kraal at night, cattle free</t>
  </si>
  <si>
    <t>aardwolf</t>
  </si>
  <si>
    <t>shoot jackal, caracal</t>
  </si>
  <si>
    <t>no</t>
  </si>
  <si>
    <t>shoot some</t>
  </si>
  <si>
    <t>orchard</t>
  </si>
  <si>
    <t>managed live/ani</t>
  </si>
  <si>
    <t>l/n</t>
  </si>
  <si>
    <t>Cow herd size_10_r</t>
  </si>
  <si>
    <t>pig_10_r</t>
  </si>
  <si>
    <t>wildilife_10_r</t>
  </si>
  <si>
    <t>tot size_10</t>
  </si>
  <si>
    <t>livestock_10_r</t>
  </si>
  <si>
    <t>wildlife_10_r</t>
  </si>
  <si>
    <t>sheep_10_r</t>
  </si>
  <si>
    <t>Sheep herd size_10_r</t>
  </si>
  <si>
    <t>cow_10_r</t>
  </si>
  <si>
    <t>management_10_r</t>
  </si>
  <si>
    <t>livestock management_10_r</t>
  </si>
  <si>
    <t>Crops_10_r</t>
  </si>
  <si>
    <t>Mountain_10_r</t>
  </si>
  <si>
    <t>Plains_10_r</t>
  </si>
  <si>
    <t>amount_plains_10_r</t>
  </si>
  <si>
    <t>valley_10_r</t>
  </si>
  <si>
    <t>amount_valley_10_r</t>
  </si>
  <si>
    <t>water_10_r</t>
  </si>
  <si>
    <t>Canal_10_r</t>
  </si>
  <si>
    <t>River_10_r</t>
  </si>
  <si>
    <t>Borehole_10_r</t>
  </si>
  <si>
    <t>Founatin_10_r</t>
  </si>
  <si>
    <t>Dam_10_r</t>
  </si>
  <si>
    <t>cattle fence_10</t>
  </si>
  <si>
    <t>have dogs_10_r</t>
  </si>
  <si>
    <t>predators_10</t>
  </si>
  <si>
    <t>see jackal_10_r</t>
  </si>
  <si>
    <t>see hyena_10_r</t>
  </si>
  <si>
    <t>see leo_10_r</t>
  </si>
  <si>
    <t>see_caracal _10_r</t>
  </si>
  <si>
    <t>see_dogs_10_r</t>
  </si>
  <si>
    <t>see_serval_10_r</t>
  </si>
  <si>
    <t>problem_10</t>
  </si>
  <si>
    <t>prob-leopard_10_r</t>
  </si>
  <si>
    <t>prob-hyena_10_r</t>
  </si>
  <si>
    <t>prob-jackal_10_r</t>
  </si>
  <si>
    <t>prob-caracal_10_r</t>
  </si>
  <si>
    <t>prob-serval_10_r</t>
  </si>
  <si>
    <t>poachers_10_r</t>
  </si>
  <si>
    <t>prob-dogs_10_r</t>
  </si>
  <si>
    <t>unsure_10_r</t>
  </si>
  <si>
    <t>prob-disease_10_r</t>
  </si>
  <si>
    <t>tot_losses_10</t>
  </si>
  <si>
    <t xml:space="preserve">tot_attitude_10 </t>
  </si>
  <si>
    <t>number losses per year_10_r</t>
  </si>
  <si>
    <t>species lost_10_r</t>
  </si>
  <si>
    <t>exotic_10</t>
  </si>
  <si>
    <t>losses_15</t>
  </si>
  <si>
    <t xml:space="preserve">attitude_10 </t>
  </si>
  <si>
    <t>attitude_15</t>
  </si>
  <si>
    <t>free, night kraals, camps</t>
  </si>
  <si>
    <t>1 = nc</t>
  </si>
  <si>
    <t>2 = no</t>
  </si>
  <si>
    <t>3=yes</t>
  </si>
  <si>
    <t>live</t>
  </si>
  <si>
    <t>livestock count</t>
  </si>
  <si>
    <t>cow count</t>
  </si>
  <si>
    <t>sheep count</t>
  </si>
  <si>
    <t>cattle count</t>
  </si>
  <si>
    <t>Cat_size_10, 3=&gt;1000ha,2&gt;300ha,1&lt;300ha</t>
  </si>
  <si>
    <t>2=yes, 1=no</t>
  </si>
  <si>
    <t>crop/10</t>
  </si>
  <si>
    <t>no record</t>
  </si>
  <si>
    <t>Data</t>
  </si>
  <si>
    <t>blesbok</t>
  </si>
  <si>
    <t>monitored herd and young/imp in camps</t>
  </si>
  <si>
    <t>att leo</t>
  </si>
  <si>
    <t>att hyena</t>
  </si>
  <si>
    <t>att jackal</t>
  </si>
  <si>
    <t>att caracal</t>
  </si>
  <si>
    <t>att dog</t>
  </si>
  <si>
    <t>att civet</t>
  </si>
  <si>
    <t>att serval</t>
  </si>
  <si>
    <t>att genet</t>
  </si>
  <si>
    <t>no prob</t>
  </si>
  <si>
    <t>shoot/p/t</t>
  </si>
  <si>
    <t>shoot/p</t>
  </si>
  <si>
    <t xml:space="preserve">shoot </t>
  </si>
  <si>
    <t>not used to do</t>
  </si>
  <si>
    <t>trap,p,s</t>
  </si>
  <si>
    <t>manager</t>
  </si>
  <si>
    <t>att leopard</t>
  </si>
  <si>
    <t>att people</t>
  </si>
  <si>
    <t>att dogs</t>
  </si>
  <si>
    <t>farmers</t>
  </si>
  <si>
    <t>mangers</t>
  </si>
  <si>
    <t xml:space="preserve">no prob </t>
  </si>
  <si>
    <t>wife</t>
  </si>
  <si>
    <t>never wanted to shoot</t>
  </si>
  <si>
    <t>owner/brother conservation</t>
  </si>
  <si>
    <t>ann/wife?</t>
  </si>
  <si>
    <t>remove</t>
  </si>
  <si>
    <t>80 (81)</t>
  </si>
  <si>
    <t>81 (80)</t>
  </si>
  <si>
    <t>kudu poachers,young zebra,4 ostrich</t>
  </si>
  <si>
    <t>no losses for cattle, are for impala and wildebeest</t>
  </si>
  <si>
    <t>monitor livestock</t>
  </si>
  <si>
    <t>21a</t>
  </si>
  <si>
    <t>21b</t>
  </si>
  <si>
    <t>livestock or game lost</t>
  </si>
  <si>
    <t>monitor,watch by men, bring in at night seasonal for livestock</t>
  </si>
  <si>
    <t>Y</t>
  </si>
  <si>
    <t>C/w</t>
  </si>
  <si>
    <t>L</t>
  </si>
  <si>
    <t>C</t>
  </si>
  <si>
    <t>L/w</t>
  </si>
  <si>
    <t>G/w</t>
  </si>
  <si>
    <t>M/w</t>
  </si>
  <si>
    <t>Farm type</t>
  </si>
  <si>
    <t>monitored, guarded people,</t>
  </si>
  <si>
    <t>l free, chick in pens</t>
  </si>
  <si>
    <t>monitored, guarded people, fenced game</t>
  </si>
  <si>
    <t>y-buff, nyala,sable</t>
  </si>
  <si>
    <t>2013: lost 5 cows due to leopard and cubs, 2014: no losses, 2015: 5 in one month due to Hyena, impala</t>
  </si>
  <si>
    <t>farmed exotic_15</t>
  </si>
  <si>
    <t>fenced</t>
  </si>
  <si>
    <t>crop/livestock/farmed wildlife</t>
  </si>
  <si>
    <t>farmed wildlife</t>
  </si>
  <si>
    <t>Height of f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11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4" xfId="0" applyFill="1" applyBorder="1"/>
    <xf numFmtId="0" fontId="0" fillId="0" borderId="12" xfId="0" applyFill="1" applyBorder="1"/>
    <xf numFmtId="0" fontId="0" fillId="0" borderId="8" xfId="0" applyFill="1" applyBorder="1"/>
    <xf numFmtId="0" fontId="0" fillId="0" borderId="4" xfId="0" applyFill="1" applyBorder="1" applyAlignment="1"/>
    <xf numFmtId="0" fontId="0" fillId="0" borderId="0" xfId="0" applyFill="1" applyAlignment="1">
      <alignment horizontal="center" vertical="center"/>
    </xf>
    <xf numFmtId="0" fontId="0" fillId="0" borderId="0" xfId="0" applyFill="1"/>
    <xf numFmtId="9" fontId="0" fillId="0" borderId="12" xfId="0" applyNumberFormat="1" applyFill="1" applyBorder="1"/>
    <xf numFmtId="9" fontId="0" fillId="0" borderId="4" xfId="0" applyNumberFormat="1" applyFill="1" applyBorder="1"/>
    <xf numFmtId="10" fontId="0" fillId="0" borderId="4" xfId="0" applyNumberFormat="1" applyFill="1" applyBorder="1"/>
    <xf numFmtId="0" fontId="0" fillId="0" borderId="16" xfId="0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center" vertical="center" wrapText="1"/>
    </xf>
    <xf numFmtId="9" fontId="0" fillId="0" borderId="0" xfId="0" applyNumberFormat="1" applyFill="1" applyAlignment="1">
      <alignment horizontal="center" vertical="center"/>
    </xf>
    <xf numFmtId="0" fontId="1" fillId="0" borderId="1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4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1" fillId="0" borderId="6" xfId="0" applyFont="1" applyFill="1" applyBorder="1" applyAlignment="1">
      <alignment wrapText="1"/>
    </xf>
    <xf numFmtId="0" fontId="1" fillId="0" borderId="0" xfId="0" applyFont="1" applyFill="1" applyAlignment="1">
      <alignment wrapText="1"/>
    </xf>
    <xf numFmtId="0" fontId="0" fillId="0" borderId="10" xfId="0" applyFill="1" applyBorder="1"/>
    <xf numFmtId="0" fontId="0" fillId="0" borderId="6" xfId="0" applyFill="1" applyBorder="1"/>
    <xf numFmtId="3" fontId="0" fillId="0" borderId="4" xfId="0" applyNumberFormat="1" applyFill="1" applyBorder="1"/>
    <xf numFmtId="1" fontId="0" fillId="0" borderId="4" xfId="0" applyNumberFormat="1" applyFill="1" applyBorder="1"/>
    <xf numFmtId="16" fontId="0" fillId="0" borderId="4" xfId="0" applyNumberFormat="1" applyFill="1" applyBorder="1"/>
    <xf numFmtId="16" fontId="0" fillId="0" borderId="4" xfId="0" quotePrefix="1" applyNumberFormat="1" applyFill="1" applyBorder="1"/>
    <xf numFmtId="0" fontId="0" fillId="0" borderId="2" xfId="0" applyFill="1" applyBorder="1"/>
    <xf numFmtId="0" fontId="0" fillId="0" borderId="9" xfId="0" applyFill="1" applyBorder="1"/>
    <xf numFmtId="0" fontId="0" fillId="0" borderId="19" xfId="0" applyFill="1" applyBorder="1"/>
    <xf numFmtId="0" fontId="0" fillId="0" borderId="0" xfId="0" applyFill="1" applyAlignment="1">
      <alignment horizontal="right"/>
    </xf>
    <xf numFmtId="0" fontId="0" fillId="0" borderId="20" xfId="0" applyFill="1" applyBorder="1"/>
    <xf numFmtId="0" fontId="0" fillId="0" borderId="0" xfId="0" applyFill="1" applyBorder="1" applyAlignment="1">
      <alignment horizontal="right"/>
    </xf>
    <xf numFmtId="0" fontId="0" fillId="0" borderId="16" xfId="0" applyFill="1" applyBorder="1" applyAlignment="1">
      <alignment horizontal="right"/>
    </xf>
    <xf numFmtId="0" fontId="0" fillId="0" borderId="2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0" fontId="0" fillId="0" borderId="16" xfId="0" applyFill="1" applyBorder="1" applyAlignment="1">
      <alignment horizontal="right" vertical="center"/>
    </xf>
    <xf numFmtId="9" fontId="0" fillId="0" borderId="0" xfId="0" applyNumberFormat="1" applyFill="1" applyBorder="1"/>
    <xf numFmtId="3" fontId="0" fillId="0" borderId="0" xfId="0" applyNumberFormat="1" applyFill="1" applyBorder="1"/>
    <xf numFmtId="0" fontId="0" fillId="0" borderId="21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20" xfId="0" applyFill="1" applyBorder="1" applyAlignment="1">
      <alignment horizontal="left"/>
    </xf>
    <xf numFmtId="0" fontId="0" fillId="0" borderId="0" xfId="0" applyNumberFormat="1" applyFill="1" applyBorder="1"/>
    <xf numFmtId="1" fontId="0" fillId="0" borderId="0" xfId="0" applyNumberFormat="1" applyFill="1"/>
    <xf numFmtId="0" fontId="0" fillId="0" borderId="5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2" fontId="0" fillId="0" borderId="4" xfId="0" applyNumberFormat="1" applyFill="1" applyBorder="1"/>
    <xf numFmtId="0" fontId="2" fillId="0" borderId="4" xfId="0" applyFont="1" applyFill="1" applyBorder="1"/>
    <xf numFmtId="16" fontId="0" fillId="0" borderId="0" xfId="0" quotePrefix="1" applyNumberFormat="1" applyFill="1"/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9" fontId="0" fillId="0" borderId="0" xfId="0" applyNumberFormat="1" applyFont="1" applyFill="1" applyAlignment="1">
      <alignment horizontal="center" vertical="center"/>
    </xf>
    <xf numFmtId="0" fontId="0" fillId="0" borderId="7" xfId="0" applyFont="1" applyFill="1" applyBorder="1"/>
    <xf numFmtId="0" fontId="0" fillId="0" borderId="8" xfId="0" applyFont="1" applyFill="1" applyBorder="1"/>
    <xf numFmtId="0" fontId="0" fillId="0" borderId="0" xfId="0" applyFont="1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4" xfId="0" applyFont="1" applyFill="1" applyBorder="1"/>
    <xf numFmtId="0" fontId="0" fillId="0" borderId="4" xfId="0" applyFont="1" applyFill="1" applyBorder="1" applyAlignment="1"/>
    <xf numFmtId="0" fontId="0" fillId="0" borderId="6" xfId="0" applyFont="1" applyFill="1" applyBorder="1"/>
    <xf numFmtId="9" fontId="0" fillId="0" borderId="11" xfId="0" applyNumberFormat="1" applyFont="1" applyFill="1" applyBorder="1"/>
    <xf numFmtId="0" fontId="0" fillId="0" borderId="0" xfId="0" applyFont="1" applyFill="1" applyBorder="1" applyAlignment="1"/>
    <xf numFmtId="0" fontId="0" fillId="0" borderId="5" xfId="0" applyFont="1" applyFill="1" applyBorder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15" xfId="0" applyFont="1" applyFill="1" applyBorder="1"/>
    <xf numFmtId="3" fontId="0" fillId="0" borderId="4" xfId="0" applyNumberFormat="1" applyFont="1" applyFill="1" applyBorder="1"/>
    <xf numFmtId="1" fontId="0" fillId="0" borderId="4" xfId="0" applyNumberFormat="1" applyFont="1" applyFill="1" applyBorder="1"/>
    <xf numFmtId="16" fontId="0" fillId="0" borderId="4" xfId="0" applyNumberFormat="1" applyFont="1" applyFill="1" applyBorder="1"/>
    <xf numFmtId="16" fontId="0" fillId="0" borderId="4" xfId="0" quotePrefix="1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44853492406025"/>
          <c:y val="6.2993047631897101E-2"/>
          <c:w val="0.82052070104140207"/>
          <c:h val="0.794869847487507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tched 2010 and 2015'!$F$63</c:f>
              <c:strCache>
                <c:ptCount val="1"/>
                <c:pt idx="0">
                  <c:v>2010</c:v>
                </c:pt>
              </c:strCache>
            </c:strRef>
          </c:tx>
          <c:invertIfNegative val="0"/>
          <c:cat>
            <c:strRef>
              <c:f>'matched 2010 and 2015'!$C$64:$C$6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na</c:v>
                </c:pt>
              </c:strCache>
            </c:strRef>
          </c:cat>
          <c:val>
            <c:numRef>
              <c:f>'matched 2010 and 2015'!$F$64:$F$66</c:f>
              <c:numCache>
                <c:formatCode>0</c:formatCode>
                <c:ptCount val="3"/>
                <c:pt idx="0">
                  <c:v>50</c:v>
                </c:pt>
                <c:pt idx="1">
                  <c:v>44.444444444444443</c:v>
                </c:pt>
                <c:pt idx="2">
                  <c:v>5.5555555555555554</c:v>
                </c:pt>
              </c:numCache>
            </c:numRef>
          </c:val>
        </c:ser>
        <c:ser>
          <c:idx val="1"/>
          <c:order val="1"/>
          <c:tx>
            <c:strRef>
              <c:f>'matched 2010 and 2015'!$G$63</c:f>
              <c:strCache>
                <c:ptCount val="1"/>
                <c:pt idx="0">
                  <c:v>2015</c:v>
                </c:pt>
              </c:strCache>
            </c:strRef>
          </c:tx>
          <c:invertIfNegative val="0"/>
          <c:cat>
            <c:strRef>
              <c:f>'matched 2010 and 2015'!$C$64:$C$66</c:f>
              <c:strCache>
                <c:ptCount val="3"/>
                <c:pt idx="0">
                  <c:v>yes</c:v>
                </c:pt>
                <c:pt idx="1">
                  <c:v>no</c:v>
                </c:pt>
                <c:pt idx="2">
                  <c:v>na</c:v>
                </c:pt>
              </c:strCache>
            </c:strRef>
          </c:cat>
          <c:val>
            <c:numRef>
              <c:f>'matched 2010 and 2015'!$G$64:$G$66</c:f>
              <c:numCache>
                <c:formatCode>0</c:formatCode>
                <c:ptCount val="3"/>
                <c:pt idx="0">
                  <c:v>83.333333333333343</c:v>
                </c:pt>
                <c:pt idx="1">
                  <c:v>5.5555555555555554</c:v>
                </c:pt>
                <c:pt idx="2">
                  <c:v>11.111111111111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133880"/>
        <c:axId val="226132312"/>
      </c:barChart>
      <c:catAx>
        <c:axId val="226133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sses</a:t>
                </a:r>
              </a:p>
            </c:rich>
          </c:tx>
          <c:layout>
            <c:manualLayout>
              <c:xMode val="edge"/>
              <c:yMode val="edge"/>
              <c:x val="0.46039482967854867"/>
              <c:y val="0.9328695833550607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26132312"/>
        <c:crosses val="autoZero"/>
        <c:auto val="1"/>
        <c:lblAlgn val="ctr"/>
        <c:lblOffset val="100"/>
        <c:noMultiLvlLbl val="0"/>
      </c:catAx>
      <c:valAx>
        <c:axId val="226132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s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261338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973124006930465"/>
          <c:y val="4.0472788583546332E-2"/>
          <c:w val="0.13356447379561426"/>
          <c:h val="0.1596725243781613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70</xdr:row>
      <xdr:rowOff>38100</xdr:rowOff>
    </xdr:from>
    <xdr:to>
      <xdr:col>7</xdr:col>
      <xdr:colOff>533400</xdr:colOff>
      <xdr:row>85</xdr:row>
      <xdr:rowOff>571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45"/>
  <sheetViews>
    <sheetView tabSelected="1" zoomScale="82" zoomScaleNormal="82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D10" sqref="D10"/>
    </sheetView>
  </sheetViews>
  <sheetFormatPr defaultRowHeight="15" x14ac:dyDescent="0.25"/>
  <cols>
    <col min="1" max="24" width="16.42578125" style="60" customWidth="1"/>
    <col min="25" max="25" width="11.140625" style="60" customWidth="1"/>
    <col min="26" max="32" width="16.42578125" style="60" customWidth="1"/>
    <col min="33" max="33" width="12.28515625" style="60" customWidth="1"/>
    <col min="34" max="35" width="16.42578125" style="60" customWidth="1"/>
    <col min="36" max="39" width="19.5703125" style="60" customWidth="1"/>
    <col min="40" max="41" width="25.42578125" style="60" customWidth="1"/>
    <col min="42" max="42" width="15.85546875" style="60" customWidth="1"/>
    <col min="43" max="43" width="25.42578125" style="60" customWidth="1"/>
    <col min="44" max="46" width="21" style="60" customWidth="1"/>
    <col min="47" max="47" width="9.140625" style="59"/>
    <col min="48" max="48" width="12.85546875" style="60" customWidth="1"/>
    <col min="49" max="50" width="10.7109375" style="60" customWidth="1"/>
    <col min="51" max="51" width="12.85546875" style="60" customWidth="1"/>
    <col min="52" max="57" width="10.7109375" style="60" customWidth="1"/>
    <col min="58" max="58" width="15.140625" style="60" customWidth="1"/>
    <col min="59" max="59" width="16.85546875" style="60" customWidth="1"/>
    <col min="60" max="60" width="10.7109375" style="60" customWidth="1"/>
    <col min="61" max="61" width="12.85546875" style="60" customWidth="1"/>
    <col min="62" max="62" width="10.140625" style="60" customWidth="1"/>
    <col min="63" max="63" width="12.7109375" style="60" customWidth="1"/>
    <col min="64" max="64" width="10.28515625" style="60" customWidth="1"/>
    <col min="65" max="68" width="9.140625" style="60"/>
    <col min="69" max="70" width="11" style="60" customWidth="1"/>
    <col min="71" max="71" width="23.42578125" style="60" customWidth="1"/>
    <col min="72" max="72" width="18.28515625" style="60" customWidth="1"/>
    <col min="73" max="73" width="13.85546875" style="60" customWidth="1"/>
    <col min="74" max="74" width="16.140625" style="60" customWidth="1"/>
    <col min="75" max="75" width="13.5703125" style="60" customWidth="1"/>
    <col min="76" max="76" width="18.85546875" style="60" bestFit="1" customWidth="1"/>
    <col min="77" max="77" width="55.85546875" style="60" bestFit="1" customWidth="1"/>
    <col min="78" max="78" width="25.42578125" style="60" customWidth="1"/>
    <col min="79" max="79" width="21" style="60" customWidth="1"/>
    <col min="80" max="16384" width="9.140625" style="59"/>
  </cols>
  <sheetData>
    <row r="1" spans="1:79" ht="45" x14ac:dyDescent="0.25">
      <c r="A1" s="58" t="s">
        <v>341</v>
      </c>
      <c r="B1" s="58" t="s">
        <v>1</v>
      </c>
      <c r="C1" s="58" t="s">
        <v>144</v>
      </c>
      <c r="D1" s="58" t="s">
        <v>503</v>
      </c>
      <c r="E1" s="18" t="s">
        <v>474</v>
      </c>
      <c r="F1" s="58" t="s">
        <v>664</v>
      </c>
      <c r="G1" s="58" t="s">
        <v>147</v>
      </c>
      <c r="H1" s="58" t="s">
        <v>148</v>
      </c>
      <c r="I1" s="58" t="s">
        <v>476</v>
      </c>
      <c r="J1" s="58" t="s">
        <v>149</v>
      </c>
      <c r="K1" s="58" t="s">
        <v>405</v>
      </c>
      <c r="L1" s="58" t="s">
        <v>406</v>
      </c>
      <c r="M1" s="58" t="s">
        <v>601</v>
      </c>
      <c r="N1" s="58" t="s">
        <v>407</v>
      </c>
      <c r="O1" s="58" t="s">
        <v>408</v>
      </c>
      <c r="P1" s="58" t="s">
        <v>603</v>
      </c>
      <c r="Q1" s="58" t="s">
        <v>409</v>
      </c>
      <c r="R1" s="58" t="s">
        <v>410</v>
      </c>
      <c r="S1" s="58" t="s">
        <v>602</v>
      </c>
      <c r="T1" s="58" t="s">
        <v>411</v>
      </c>
      <c r="U1" s="58" t="s">
        <v>412</v>
      </c>
      <c r="V1" s="58" t="s">
        <v>413</v>
      </c>
      <c r="W1" s="58" t="s">
        <v>414</v>
      </c>
      <c r="X1" s="58" t="s">
        <v>415</v>
      </c>
      <c r="Y1" s="58" t="s">
        <v>416</v>
      </c>
      <c r="Z1" s="58" t="s">
        <v>417</v>
      </c>
      <c r="AA1" s="58" t="s">
        <v>418</v>
      </c>
      <c r="AB1" s="58" t="s">
        <v>419</v>
      </c>
      <c r="AC1" s="58" t="s">
        <v>420</v>
      </c>
      <c r="AD1" s="58" t="s">
        <v>421</v>
      </c>
      <c r="AE1" s="58" t="s">
        <v>422</v>
      </c>
      <c r="AF1" s="58" t="s">
        <v>423</v>
      </c>
      <c r="AG1" s="58" t="s">
        <v>424</v>
      </c>
      <c r="AH1" s="58" t="s">
        <v>425</v>
      </c>
      <c r="AI1" s="58" t="s">
        <v>426</v>
      </c>
      <c r="AJ1" s="58" t="s">
        <v>427</v>
      </c>
      <c r="AK1" s="58" t="s">
        <v>428</v>
      </c>
      <c r="AL1" s="58" t="s">
        <v>429</v>
      </c>
      <c r="AM1" s="58" t="s">
        <v>430</v>
      </c>
      <c r="AN1" s="58" t="s">
        <v>431</v>
      </c>
      <c r="AO1" s="58" t="s">
        <v>432</v>
      </c>
      <c r="AP1" s="58" t="s">
        <v>466</v>
      </c>
      <c r="AQ1" s="58" t="s">
        <v>433</v>
      </c>
      <c r="AR1" s="58" t="s">
        <v>434</v>
      </c>
      <c r="AS1" s="58" t="s">
        <v>435</v>
      </c>
      <c r="AT1" s="58" t="s">
        <v>436</v>
      </c>
      <c r="AU1" s="58" t="s">
        <v>404</v>
      </c>
      <c r="AV1" s="58" t="s">
        <v>437</v>
      </c>
      <c r="AW1" s="58" t="s">
        <v>438</v>
      </c>
      <c r="AX1" s="58" t="s">
        <v>439</v>
      </c>
      <c r="AY1" s="58" t="s">
        <v>440</v>
      </c>
      <c r="AZ1" s="58" t="s">
        <v>441</v>
      </c>
      <c r="BA1" s="58" t="s">
        <v>442</v>
      </c>
      <c r="BB1" s="58" t="s">
        <v>443</v>
      </c>
      <c r="BC1" s="58" t="s">
        <v>444</v>
      </c>
      <c r="BD1" s="58" t="s">
        <v>445</v>
      </c>
      <c r="BE1" s="58" t="s">
        <v>465</v>
      </c>
      <c r="BF1" s="58" t="s">
        <v>446</v>
      </c>
      <c r="BG1" s="58" t="s">
        <v>447</v>
      </c>
      <c r="BH1" s="58" t="s">
        <v>448</v>
      </c>
      <c r="BI1" s="58" t="s">
        <v>449</v>
      </c>
      <c r="BJ1" s="58" t="s">
        <v>450</v>
      </c>
      <c r="BK1" s="58" t="s">
        <v>451</v>
      </c>
      <c r="BL1" s="58" t="s">
        <v>452</v>
      </c>
      <c r="BM1" s="58" t="s">
        <v>453</v>
      </c>
      <c r="BN1" s="58" t="s">
        <v>454</v>
      </c>
      <c r="BO1" s="58" t="s">
        <v>455</v>
      </c>
      <c r="BP1" s="58" t="s">
        <v>456</v>
      </c>
      <c r="BQ1" s="58" t="s">
        <v>457</v>
      </c>
      <c r="BR1" s="58" t="s">
        <v>458</v>
      </c>
      <c r="BS1" s="58" t="s">
        <v>459</v>
      </c>
      <c r="BT1" s="58" t="s">
        <v>460</v>
      </c>
      <c r="BU1" s="58" t="s">
        <v>461</v>
      </c>
      <c r="BV1" s="58" t="s">
        <v>462</v>
      </c>
      <c r="BW1" s="58" t="s">
        <v>463</v>
      </c>
      <c r="BX1" s="58" t="s">
        <v>464</v>
      </c>
      <c r="BY1" s="58" t="s">
        <v>6</v>
      </c>
      <c r="BZ1" s="58" t="s">
        <v>433</v>
      </c>
      <c r="CA1" s="58" t="s">
        <v>434</v>
      </c>
    </row>
    <row r="2" spans="1:79" ht="30" x14ac:dyDescent="0.25">
      <c r="A2" s="60">
        <v>8</v>
      </c>
      <c r="B2" s="60" t="s">
        <v>23</v>
      </c>
      <c r="C2" s="60">
        <v>380</v>
      </c>
      <c r="D2" s="60">
        <v>380</v>
      </c>
      <c r="E2" s="60">
        <v>2</v>
      </c>
      <c r="F2" s="60" t="s">
        <v>473</v>
      </c>
      <c r="G2" s="60" t="s">
        <v>22</v>
      </c>
      <c r="H2" s="60" t="s">
        <v>22</v>
      </c>
      <c r="I2" s="60" t="s">
        <v>15</v>
      </c>
      <c r="J2" s="60" t="s">
        <v>15</v>
      </c>
      <c r="K2" s="60" t="s">
        <v>22</v>
      </c>
      <c r="L2" s="60" t="s">
        <v>22</v>
      </c>
      <c r="M2" s="60">
        <v>1</v>
      </c>
      <c r="N2" s="60" t="s">
        <v>22</v>
      </c>
      <c r="O2" s="60" t="s">
        <v>15</v>
      </c>
      <c r="Q2" s="60">
        <v>0</v>
      </c>
      <c r="R2" s="60" t="s">
        <v>22</v>
      </c>
      <c r="S2" s="60">
        <v>1</v>
      </c>
      <c r="T2" s="60">
        <v>67</v>
      </c>
      <c r="U2" s="60" t="s">
        <v>15</v>
      </c>
      <c r="V2" s="60">
        <v>0</v>
      </c>
      <c r="W2" s="60" t="s">
        <v>21</v>
      </c>
      <c r="X2" s="60" t="s">
        <v>15</v>
      </c>
      <c r="Z2" s="60" t="s">
        <v>15</v>
      </c>
      <c r="AB2" s="60" t="s">
        <v>15</v>
      </c>
      <c r="AD2" s="60" t="s">
        <v>15</v>
      </c>
      <c r="AF2" s="60" t="s">
        <v>15</v>
      </c>
      <c r="AH2" s="60" t="s">
        <v>22</v>
      </c>
      <c r="AI2" s="60" t="s">
        <v>22</v>
      </c>
      <c r="AJ2" s="60" t="s">
        <v>15</v>
      </c>
      <c r="AK2" s="60" t="s">
        <v>22</v>
      </c>
      <c r="AL2" s="60" t="s">
        <v>15</v>
      </c>
      <c r="AM2" s="60" t="s">
        <v>22</v>
      </c>
      <c r="AN2" s="58" t="s">
        <v>24</v>
      </c>
      <c r="AO2" s="58" t="s">
        <v>22</v>
      </c>
      <c r="AP2" s="58">
        <v>8</v>
      </c>
      <c r="AQ2" s="58" t="s">
        <v>22</v>
      </c>
      <c r="AR2" s="60">
        <v>8</v>
      </c>
      <c r="AT2" s="60" t="s">
        <v>25</v>
      </c>
      <c r="AU2" s="60">
        <v>2</v>
      </c>
      <c r="AV2" s="60" t="s">
        <v>15</v>
      </c>
      <c r="AW2" s="60" t="s">
        <v>15</v>
      </c>
      <c r="AX2" s="60" t="s">
        <v>15</v>
      </c>
      <c r="AY2" s="60" t="s">
        <v>15</v>
      </c>
      <c r="AZ2" s="60" t="s">
        <v>15</v>
      </c>
      <c r="BA2" s="60" t="s">
        <v>22</v>
      </c>
      <c r="BB2" s="60" t="s">
        <v>15</v>
      </c>
      <c r="BC2" s="60" t="s">
        <v>15</v>
      </c>
      <c r="BD2" s="60" t="s">
        <v>15</v>
      </c>
      <c r="BE2" s="60" t="s">
        <v>22</v>
      </c>
      <c r="BF2" s="60">
        <v>1</v>
      </c>
      <c r="BG2" s="60" t="s">
        <v>11</v>
      </c>
      <c r="BH2" s="60">
        <v>0</v>
      </c>
      <c r="BI2" s="60" t="s">
        <v>11</v>
      </c>
      <c r="BJ2" s="60">
        <v>0</v>
      </c>
      <c r="BK2" s="60" t="s">
        <v>11</v>
      </c>
      <c r="BL2" s="60">
        <v>0</v>
      </c>
      <c r="BM2" s="60" t="s">
        <v>11</v>
      </c>
      <c r="BN2" s="60">
        <v>0</v>
      </c>
      <c r="BO2" s="60" t="s">
        <v>11</v>
      </c>
      <c r="BP2" s="60">
        <v>0</v>
      </c>
      <c r="BQ2" s="60" t="s">
        <v>11</v>
      </c>
      <c r="BR2" s="60" t="s">
        <v>19</v>
      </c>
      <c r="BS2" s="60" t="s">
        <v>26</v>
      </c>
      <c r="BT2" s="60" t="s">
        <v>27</v>
      </c>
      <c r="BU2" s="60">
        <v>7</v>
      </c>
      <c r="BV2" s="60" t="s">
        <v>15</v>
      </c>
      <c r="BW2" s="60" t="s">
        <v>15</v>
      </c>
      <c r="BX2" s="60" t="s">
        <v>20</v>
      </c>
      <c r="BZ2" s="58" t="s">
        <v>22</v>
      </c>
      <c r="CA2" s="60">
        <v>8</v>
      </c>
    </row>
    <row r="3" spans="1:79" x14ac:dyDescent="0.25">
      <c r="A3" s="60">
        <v>10</v>
      </c>
      <c r="B3" s="60" t="s">
        <v>31</v>
      </c>
      <c r="C3" s="60" t="s">
        <v>501</v>
      </c>
      <c r="D3" s="60">
        <v>2667</v>
      </c>
      <c r="E3" s="60">
        <v>3</v>
      </c>
      <c r="F3" s="60" t="s">
        <v>496</v>
      </c>
      <c r="G3" s="60" t="s">
        <v>22</v>
      </c>
      <c r="H3" s="60" t="s">
        <v>22</v>
      </c>
      <c r="I3" s="60" t="s">
        <v>15</v>
      </c>
      <c r="J3" s="60" t="s">
        <v>22</v>
      </c>
      <c r="K3" s="60" t="s">
        <v>22</v>
      </c>
      <c r="L3" s="60" t="s">
        <v>22</v>
      </c>
      <c r="M3" s="60">
        <v>1</v>
      </c>
      <c r="N3" s="60" t="s">
        <v>22</v>
      </c>
      <c r="O3" s="60" t="s">
        <v>15</v>
      </c>
      <c r="Q3" s="60">
        <v>0</v>
      </c>
      <c r="R3" s="60" t="s">
        <v>22</v>
      </c>
      <c r="S3" s="60">
        <v>1</v>
      </c>
      <c r="T3" s="60">
        <v>550</v>
      </c>
      <c r="U3" s="60" t="s">
        <v>15</v>
      </c>
      <c r="V3" s="60">
        <v>0</v>
      </c>
      <c r="W3" s="60" t="s">
        <v>21</v>
      </c>
      <c r="X3" s="60" t="s">
        <v>15</v>
      </c>
      <c r="Z3" s="60" t="s">
        <v>15</v>
      </c>
      <c r="AB3" s="60" t="s">
        <v>15</v>
      </c>
      <c r="AD3" s="60" t="s">
        <v>15</v>
      </c>
      <c r="AF3" s="60" t="s">
        <v>15</v>
      </c>
      <c r="AH3" s="60" t="s">
        <v>22</v>
      </c>
      <c r="AI3" s="60" t="s">
        <v>22</v>
      </c>
      <c r="AJ3" s="60" t="s">
        <v>15</v>
      </c>
      <c r="AK3" s="60" t="s">
        <v>22</v>
      </c>
      <c r="AL3" s="60" t="s">
        <v>15</v>
      </c>
      <c r="AM3" s="60" t="s">
        <v>22</v>
      </c>
      <c r="AN3" s="60" t="s">
        <v>32</v>
      </c>
      <c r="AO3" s="60" t="s">
        <v>22</v>
      </c>
      <c r="AP3" s="60">
        <v>1</v>
      </c>
      <c r="AQ3" s="60" t="s">
        <v>22</v>
      </c>
      <c r="AR3" s="60">
        <v>1</v>
      </c>
      <c r="AT3" s="60" t="s">
        <v>33</v>
      </c>
      <c r="AU3" s="60">
        <v>2</v>
      </c>
      <c r="AV3" s="60" t="s">
        <v>15</v>
      </c>
      <c r="AW3" s="60" t="s">
        <v>15</v>
      </c>
      <c r="AX3" s="60" t="s">
        <v>15</v>
      </c>
      <c r="AY3" s="60" t="s">
        <v>15</v>
      </c>
      <c r="AZ3" s="60" t="s">
        <v>15</v>
      </c>
      <c r="BA3" s="60" t="s">
        <v>15</v>
      </c>
      <c r="BB3" s="60" t="s">
        <v>15</v>
      </c>
      <c r="BC3" s="60" t="s">
        <v>15</v>
      </c>
      <c r="BD3" s="60" t="s">
        <v>22</v>
      </c>
      <c r="BE3" s="60" t="s">
        <v>22</v>
      </c>
      <c r="BF3" s="60">
        <v>1</v>
      </c>
      <c r="BG3" s="60" t="s">
        <v>11</v>
      </c>
      <c r="BH3" s="60">
        <v>1</v>
      </c>
      <c r="BI3" s="60" t="s">
        <v>11</v>
      </c>
      <c r="BJ3" s="60">
        <v>1</v>
      </c>
      <c r="BK3" s="60" t="s">
        <v>11</v>
      </c>
      <c r="BL3" s="60">
        <v>1</v>
      </c>
      <c r="BM3" s="60" t="s">
        <v>11</v>
      </c>
      <c r="BN3" s="60">
        <v>0</v>
      </c>
      <c r="BO3" s="60" t="s">
        <v>17</v>
      </c>
      <c r="BP3" s="60">
        <v>0</v>
      </c>
      <c r="BQ3" s="60" t="s">
        <v>11</v>
      </c>
      <c r="BR3" s="60" t="s">
        <v>19</v>
      </c>
      <c r="BS3" s="58" t="s">
        <v>30</v>
      </c>
      <c r="BT3" s="60" t="s">
        <v>17</v>
      </c>
      <c r="BU3" s="60">
        <v>12</v>
      </c>
      <c r="BV3" s="60" t="s">
        <v>15</v>
      </c>
      <c r="BW3" s="60" t="s">
        <v>15</v>
      </c>
      <c r="BX3" s="60" t="s">
        <v>20</v>
      </c>
      <c r="BZ3" s="60" t="s">
        <v>22</v>
      </c>
      <c r="CA3" s="60">
        <v>1</v>
      </c>
    </row>
    <row r="4" spans="1:79" x14ac:dyDescent="0.25">
      <c r="A4" s="60">
        <v>12</v>
      </c>
      <c r="B4" s="60" t="s">
        <v>14</v>
      </c>
      <c r="C4" s="60" t="s">
        <v>475</v>
      </c>
      <c r="D4" s="60">
        <v>760</v>
      </c>
      <c r="E4" s="60">
        <v>2</v>
      </c>
      <c r="F4" s="60" t="s">
        <v>500</v>
      </c>
      <c r="G4" s="60" t="s">
        <v>22</v>
      </c>
      <c r="H4" s="60" t="s">
        <v>22</v>
      </c>
      <c r="I4" s="60" t="s">
        <v>15</v>
      </c>
      <c r="J4" s="60" t="s">
        <v>15</v>
      </c>
      <c r="K4" s="60" t="s">
        <v>22</v>
      </c>
      <c r="L4" s="60" t="s">
        <v>15</v>
      </c>
      <c r="N4" s="60" t="s">
        <v>22</v>
      </c>
      <c r="O4" s="60" t="s">
        <v>15</v>
      </c>
      <c r="Q4" s="60">
        <v>0</v>
      </c>
      <c r="R4" s="60" t="s">
        <v>15</v>
      </c>
      <c r="T4" s="60">
        <v>0</v>
      </c>
      <c r="U4" s="60" t="s">
        <v>15</v>
      </c>
      <c r="V4" s="60">
        <v>0</v>
      </c>
      <c r="W4" s="60" t="s">
        <v>21</v>
      </c>
      <c r="X4" s="60" t="s">
        <v>22</v>
      </c>
      <c r="Y4" s="60">
        <v>80</v>
      </c>
      <c r="Z4" s="60" t="s">
        <v>15</v>
      </c>
      <c r="AB4" s="60" t="s">
        <v>22</v>
      </c>
      <c r="AC4" s="60">
        <v>20</v>
      </c>
      <c r="AD4" s="60" t="s">
        <v>15</v>
      </c>
      <c r="AF4" s="60" t="s">
        <v>22</v>
      </c>
      <c r="AG4" s="60">
        <v>20</v>
      </c>
      <c r="AH4" s="60" t="s">
        <v>22</v>
      </c>
      <c r="AI4" s="60" t="s">
        <v>15</v>
      </c>
      <c r="AJ4" s="60" t="s">
        <v>15</v>
      </c>
      <c r="AK4" s="60" t="s">
        <v>22</v>
      </c>
      <c r="AL4" s="60" t="s">
        <v>15</v>
      </c>
      <c r="AM4" s="60" t="s">
        <v>22</v>
      </c>
      <c r="AN4" s="60" t="s">
        <v>17</v>
      </c>
      <c r="AO4" s="60" t="s">
        <v>18</v>
      </c>
      <c r="AP4" s="60">
        <v>0</v>
      </c>
      <c r="AQ4" s="60" t="s">
        <v>15</v>
      </c>
      <c r="AR4" s="60">
        <v>0</v>
      </c>
      <c r="AT4" s="60" t="s">
        <v>16</v>
      </c>
      <c r="AU4" s="60">
        <v>1</v>
      </c>
      <c r="AV4" s="60" t="s">
        <v>15</v>
      </c>
      <c r="AW4" s="60" t="s">
        <v>15</v>
      </c>
      <c r="AX4" s="60" t="s">
        <v>15</v>
      </c>
      <c r="AY4" s="60" t="s">
        <v>15</v>
      </c>
      <c r="AZ4" s="60" t="s">
        <v>15</v>
      </c>
      <c r="BA4" s="60" t="s">
        <v>15</v>
      </c>
      <c r="BB4" s="60" t="s">
        <v>15</v>
      </c>
      <c r="BC4" s="60" t="s">
        <v>15</v>
      </c>
      <c r="BD4" s="60" t="s">
        <v>15</v>
      </c>
      <c r="BE4" s="60" t="s">
        <v>22</v>
      </c>
      <c r="BF4" s="60">
        <v>1</v>
      </c>
      <c r="BG4" s="60" t="s">
        <v>12</v>
      </c>
      <c r="BH4" s="60">
        <v>0</v>
      </c>
      <c r="BI4" s="60" t="s">
        <v>12</v>
      </c>
      <c r="BJ4" s="60">
        <v>0</v>
      </c>
      <c r="BK4" s="60" t="s">
        <v>12</v>
      </c>
      <c r="BL4" s="60">
        <v>0</v>
      </c>
      <c r="BM4" s="60" t="s">
        <v>12</v>
      </c>
      <c r="BN4" s="60">
        <v>1</v>
      </c>
      <c r="BO4" s="60" t="s">
        <v>12</v>
      </c>
      <c r="BP4" s="60">
        <v>0</v>
      </c>
      <c r="BQ4" s="60" t="s">
        <v>12</v>
      </c>
      <c r="BR4" s="60" t="s">
        <v>20</v>
      </c>
      <c r="BS4" s="60" t="s">
        <v>35</v>
      </c>
      <c r="BT4" s="60" t="s">
        <v>17</v>
      </c>
      <c r="BU4" s="60">
        <v>0</v>
      </c>
      <c r="BV4" s="60" t="s">
        <v>22</v>
      </c>
      <c r="BW4" s="60" t="s">
        <v>22</v>
      </c>
      <c r="BX4" s="60" t="s">
        <v>20</v>
      </c>
      <c r="BZ4" s="60" t="s">
        <v>15</v>
      </c>
      <c r="CA4" s="60">
        <v>0</v>
      </c>
    </row>
    <row r="5" spans="1:79" ht="30" x14ac:dyDescent="0.25">
      <c r="A5" s="60">
        <v>13</v>
      </c>
      <c r="B5" s="60" t="s">
        <v>36</v>
      </c>
      <c r="C5" s="60" t="s">
        <v>488</v>
      </c>
      <c r="D5" s="60">
        <v>1400</v>
      </c>
      <c r="E5" s="60">
        <v>3</v>
      </c>
      <c r="F5" s="60" t="s">
        <v>193</v>
      </c>
      <c r="G5" s="60" t="s">
        <v>15</v>
      </c>
      <c r="H5" s="60" t="s">
        <v>22</v>
      </c>
      <c r="I5" s="60" t="s">
        <v>15</v>
      </c>
      <c r="J5" s="60" t="s">
        <v>22</v>
      </c>
      <c r="K5" s="60" t="s">
        <v>22</v>
      </c>
      <c r="L5" s="60" t="s">
        <v>15</v>
      </c>
      <c r="N5" s="60" t="s">
        <v>22</v>
      </c>
      <c r="O5" s="60" t="s">
        <v>15</v>
      </c>
      <c r="Q5" s="60">
        <v>0</v>
      </c>
      <c r="R5" s="60" t="s">
        <v>15</v>
      </c>
      <c r="T5" s="60">
        <v>0</v>
      </c>
      <c r="U5" s="60" t="s">
        <v>15</v>
      </c>
      <c r="V5" s="60">
        <v>0</v>
      </c>
      <c r="W5" s="60" t="s">
        <v>21</v>
      </c>
      <c r="X5" s="60" t="s">
        <v>15</v>
      </c>
      <c r="Z5" s="60" t="s">
        <v>22</v>
      </c>
      <c r="AB5" s="60" t="s">
        <v>22</v>
      </c>
      <c r="AD5" s="60" t="s">
        <v>22</v>
      </c>
      <c r="AF5" s="60" t="s">
        <v>22</v>
      </c>
      <c r="AH5" s="60" t="s">
        <v>22</v>
      </c>
      <c r="AI5" s="60" t="s">
        <v>22</v>
      </c>
      <c r="AJ5" s="60" t="s">
        <v>15</v>
      </c>
      <c r="AK5" s="60" t="s">
        <v>22</v>
      </c>
      <c r="AL5" s="60" t="s">
        <v>22</v>
      </c>
      <c r="AM5" s="60" t="s">
        <v>22</v>
      </c>
      <c r="AN5" s="60" t="s">
        <v>17</v>
      </c>
      <c r="AO5" s="60" t="s">
        <v>18</v>
      </c>
      <c r="AP5" s="60" t="s">
        <v>18</v>
      </c>
      <c r="AQ5" s="60" t="s">
        <v>18</v>
      </c>
      <c r="AR5" s="60" t="s">
        <v>16</v>
      </c>
      <c r="AT5" s="60" t="s">
        <v>16</v>
      </c>
      <c r="AU5" s="60" t="s">
        <v>18</v>
      </c>
      <c r="AV5" s="60" t="s">
        <v>15</v>
      </c>
      <c r="AW5" s="60" t="s">
        <v>15</v>
      </c>
      <c r="AX5" s="60" t="s">
        <v>15</v>
      </c>
      <c r="AY5" s="60" t="s">
        <v>15</v>
      </c>
      <c r="AZ5" s="60" t="s">
        <v>15</v>
      </c>
      <c r="BA5" s="60" t="s">
        <v>15</v>
      </c>
      <c r="BB5" s="60" t="s">
        <v>15</v>
      </c>
      <c r="BC5" s="60" t="s">
        <v>15</v>
      </c>
      <c r="BD5" s="60" t="s">
        <v>15</v>
      </c>
      <c r="BE5" s="60" t="s">
        <v>22</v>
      </c>
      <c r="BF5" s="60">
        <v>1</v>
      </c>
      <c r="BG5" s="60" t="s">
        <v>11</v>
      </c>
      <c r="BH5" s="60">
        <v>0</v>
      </c>
      <c r="BI5" s="60" t="s">
        <v>11</v>
      </c>
      <c r="BJ5" s="60">
        <v>0</v>
      </c>
      <c r="BK5" s="60" t="s">
        <v>11</v>
      </c>
      <c r="BL5" s="60">
        <v>1</v>
      </c>
      <c r="BM5" s="60" t="s">
        <v>11</v>
      </c>
      <c r="BN5" s="60">
        <v>1</v>
      </c>
      <c r="BO5" s="60" t="s">
        <v>11</v>
      </c>
      <c r="BP5" s="60">
        <v>0</v>
      </c>
      <c r="BQ5" s="60" t="s">
        <v>11</v>
      </c>
      <c r="BR5" s="60" t="s">
        <v>19</v>
      </c>
      <c r="BS5" s="60" t="s">
        <v>37</v>
      </c>
      <c r="BT5" s="60" t="s">
        <v>17</v>
      </c>
      <c r="BU5" s="60">
        <v>0</v>
      </c>
      <c r="BV5" s="60" t="s">
        <v>22</v>
      </c>
      <c r="BW5" s="60" t="s">
        <v>22</v>
      </c>
      <c r="BX5" s="60" t="s">
        <v>20</v>
      </c>
      <c r="BY5" s="58" t="s">
        <v>38</v>
      </c>
      <c r="BZ5" s="60" t="s">
        <v>18</v>
      </c>
      <c r="CA5" s="60" t="s">
        <v>16</v>
      </c>
    </row>
    <row r="6" spans="1:79" x14ac:dyDescent="0.25">
      <c r="A6" s="60">
        <v>15</v>
      </c>
      <c r="B6" s="60" t="s">
        <v>23</v>
      </c>
      <c r="C6" s="60">
        <v>350</v>
      </c>
      <c r="D6" s="60">
        <v>350</v>
      </c>
      <c r="E6" s="60">
        <v>2</v>
      </c>
      <c r="F6" s="60" t="s">
        <v>500</v>
      </c>
      <c r="G6" s="60" t="s">
        <v>22</v>
      </c>
      <c r="H6" s="60" t="s">
        <v>22</v>
      </c>
      <c r="I6" s="60" t="s">
        <v>15</v>
      </c>
      <c r="J6" s="60" t="s">
        <v>22</v>
      </c>
      <c r="K6" s="60" t="s">
        <v>22</v>
      </c>
      <c r="L6" s="60" t="s">
        <v>22</v>
      </c>
      <c r="M6" s="60">
        <v>1</v>
      </c>
      <c r="N6" s="60" t="s">
        <v>22</v>
      </c>
      <c r="O6" s="60" t="s">
        <v>15</v>
      </c>
      <c r="Q6" s="60">
        <v>0</v>
      </c>
      <c r="R6" s="60" t="s">
        <v>22</v>
      </c>
      <c r="S6" s="60">
        <v>1</v>
      </c>
      <c r="T6" s="60">
        <v>52</v>
      </c>
      <c r="U6" s="60" t="s">
        <v>15</v>
      </c>
      <c r="V6" s="60">
        <v>0</v>
      </c>
      <c r="W6" s="60" t="s">
        <v>21</v>
      </c>
      <c r="X6" s="60" t="s">
        <v>22</v>
      </c>
      <c r="Z6" s="60" t="s">
        <v>15</v>
      </c>
      <c r="AB6" s="60" t="s">
        <v>15</v>
      </c>
      <c r="AD6" s="60" t="s">
        <v>22</v>
      </c>
      <c r="AF6" s="60" t="s">
        <v>22</v>
      </c>
      <c r="AH6" s="60" t="s">
        <v>22</v>
      </c>
      <c r="AI6" s="60" t="s">
        <v>22</v>
      </c>
      <c r="AJ6" s="60" t="s">
        <v>15</v>
      </c>
      <c r="AK6" s="60" t="s">
        <v>22</v>
      </c>
      <c r="AL6" s="60" t="s">
        <v>15</v>
      </c>
      <c r="AM6" s="60" t="s">
        <v>22</v>
      </c>
      <c r="AN6" s="60" t="s">
        <v>39</v>
      </c>
      <c r="AO6" s="60" t="s">
        <v>22</v>
      </c>
      <c r="AP6" s="60">
        <v>5</v>
      </c>
      <c r="AQ6" s="60" t="s">
        <v>22</v>
      </c>
      <c r="AR6" s="60">
        <v>5</v>
      </c>
      <c r="AT6" s="60" t="s">
        <v>5</v>
      </c>
      <c r="AU6" s="60">
        <v>2</v>
      </c>
      <c r="AV6" s="60" t="s">
        <v>15</v>
      </c>
      <c r="AW6" s="60" t="s">
        <v>15</v>
      </c>
      <c r="AX6" s="60" t="s">
        <v>22</v>
      </c>
      <c r="AY6" s="60" t="s">
        <v>15</v>
      </c>
      <c r="AZ6" s="60" t="s">
        <v>15</v>
      </c>
      <c r="BA6" s="60" t="s">
        <v>15</v>
      </c>
      <c r="BB6" s="60" t="s">
        <v>15</v>
      </c>
      <c r="BC6" s="60" t="s">
        <v>15</v>
      </c>
      <c r="BD6" s="60" t="s">
        <v>15</v>
      </c>
      <c r="BE6" s="60" t="s">
        <v>22</v>
      </c>
      <c r="BF6" s="60">
        <v>0</v>
      </c>
      <c r="BG6" s="60" t="s">
        <v>11</v>
      </c>
      <c r="BH6" s="60">
        <v>1</v>
      </c>
      <c r="BI6" s="60" t="s">
        <v>11</v>
      </c>
      <c r="BJ6" s="60">
        <v>1</v>
      </c>
      <c r="BK6" s="60" t="s">
        <v>27</v>
      </c>
      <c r="BL6" s="60">
        <v>0</v>
      </c>
      <c r="BM6" s="60" t="s">
        <v>17</v>
      </c>
      <c r="BN6" s="60">
        <v>0</v>
      </c>
      <c r="BO6" s="60" t="s">
        <v>11</v>
      </c>
      <c r="BP6" s="60">
        <v>0</v>
      </c>
      <c r="BQ6" s="60" t="s">
        <v>11</v>
      </c>
      <c r="BR6" s="60" t="s">
        <v>179</v>
      </c>
      <c r="BS6" s="60" t="s">
        <v>40</v>
      </c>
      <c r="BT6" s="60" t="s">
        <v>17</v>
      </c>
      <c r="BU6" s="60">
        <v>3</v>
      </c>
      <c r="BV6" s="60" t="s">
        <v>15</v>
      </c>
      <c r="BW6" s="60" t="s">
        <v>15</v>
      </c>
      <c r="BX6" s="60" t="s">
        <v>20</v>
      </c>
      <c r="BY6" s="60" t="s">
        <v>41</v>
      </c>
      <c r="BZ6" s="60" t="s">
        <v>22</v>
      </c>
      <c r="CA6" s="60">
        <v>5</v>
      </c>
    </row>
    <row r="7" spans="1:79" ht="30" x14ac:dyDescent="0.25">
      <c r="A7" s="60">
        <v>16</v>
      </c>
      <c r="B7" s="58" t="s">
        <v>42</v>
      </c>
      <c r="C7" s="60">
        <v>82</v>
      </c>
      <c r="D7" s="60">
        <v>82</v>
      </c>
      <c r="E7" s="60">
        <v>1</v>
      </c>
      <c r="F7" s="60" t="s">
        <v>171</v>
      </c>
      <c r="G7" s="60" t="s">
        <v>22</v>
      </c>
      <c r="H7" s="60" t="s">
        <v>15</v>
      </c>
      <c r="I7" s="60" t="s">
        <v>15</v>
      </c>
      <c r="J7" s="60" t="s">
        <v>15</v>
      </c>
      <c r="K7" s="58" t="s">
        <v>22</v>
      </c>
      <c r="L7" s="58" t="s">
        <v>22</v>
      </c>
      <c r="M7" s="58">
        <v>1</v>
      </c>
      <c r="N7" s="58" t="s">
        <v>22</v>
      </c>
      <c r="O7" s="58" t="s">
        <v>15</v>
      </c>
      <c r="P7" s="58"/>
      <c r="Q7" s="60">
        <v>0</v>
      </c>
      <c r="R7" s="60" t="s">
        <v>22</v>
      </c>
      <c r="S7" s="60">
        <v>1</v>
      </c>
      <c r="T7" s="60">
        <v>53</v>
      </c>
      <c r="U7" s="60" t="s">
        <v>15</v>
      </c>
      <c r="V7" s="60">
        <v>0</v>
      </c>
      <c r="W7" s="60" t="s">
        <v>21</v>
      </c>
      <c r="X7" s="60" t="s">
        <v>15</v>
      </c>
      <c r="Z7" s="60" t="s">
        <v>15</v>
      </c>
      <c r="AB7" s="60" t="s">
        <v>15</v>
      </c>
      <c r="AD7" s="60" t="s">
        <v>15</v>
      </c>
      <c r="AF7" s="60" t="s">
        <v>15</v>
      </c>
      <c r="AH7" s="60" t="s">
        <v>22</v>
      </c>
      <c r="AI7" s="60" t="s">
        <v>15</v>
      </c>
      <c r="AJ7" s="60" t="s">
        <v>15</v>
      </c>
      <c r="AK7" s="60" t="s">
        <v>15</v>
      </c>
      <c r="AL7" s="60" t="s">
        <v>22</v>
      </c>
      <c r="AM7" s="60" t="s">
        <v>15</v>
      </c>
      <c r="AN7" s="60" t="s">
        <v>43</v>
      </c>
      <c r="AO7" s="60" t="s">
        <v>22</v>
      </c>
      <c r="AP7" s="60">
        <v>4</v>
      </c>
      <c r="AQ7" s="60" t="s">
        <v>22</v>
      </c>
      <c r="AR7" s="60">
        <v>4</v>
      </c>
      <c r="AT7" s="60" t="s">
        <v>33</v>
      </c>
      <c r="AU7" s="60">
        <v>2</v>
      </c>
      <c r="AV7" s="60" t="s">
        <v>15</v>
      </c>
      <c r="AW7" s="60" t="s">
        <v>15</v>
      </c>
      <c r="AX7" s="60" t="s">
        <v>15</v>
      </c>
      <c r="AY7" s="60" t="s">
        <v>15</v>
      </c>
      <c r="AZ7" s="60" t="s">
        <v>15</v>
      </c>
      <c r="BA7" s="60" t="s">
        <v>15</v>
      </c>
      <c r="BB7" s="60" t="s">
        <v>15</v>
      </c>
      <c r="BC7" s="60" t="s">
        <v>15</v>
      </c>
      <c r="BD7" s="60" t="s">
        <v>22</v>
      </c>
      <c r="BE7" s="60" t="s">
        <v>22</v>
      </c>
      <c r="BF7" s="60">
        <v>1</v>
      </c>
      <c r="BG7" s="60" t="s">
        <v>11</v>
      </c>
      <c r="BH7" s="60">
        <v>1</v>
      </c>
      <c r="BI7" s="60" t="s">
        <v>11</v>
      </c>
      <c r="BJ7" s="60">
        <v>1</v>
      </c>
      <c r="BK7" s="60" t="s">
        <v>11</v>
      </c>
      <c r="BL7" s="60">
        <v>0</v>
      </c>
      <c r="BM7" s="60" t="s">
        <v>11</v>
      </c>
      <c r="BN7" s="60">
        <v>0</v>
      </c>
      <c r="BO7" s="60" t="s">
        <v>11</v>
      </c>
      <c r="BP7" s="60">
        <v>0</v>
      </c>
      <c r="BQ7" s="60" t="s">
        <v>11</v>
      </c>
      <c r="BR7" s="60" t="s">
        <v>19</v>
      </c>
      <c r="BS7" s="60" t="s">
        <v>44</v>
      </c>
      <c r="BT7" s="60" t="s">
        <v>45</v>
      </c>
      <c r="BU7" s="60">
        <v>5</v>
      </c>
      <c r="BV7" s="60" t="s">
        <v>22</v>
      </c>
      <c r="BW7" s="60" t="s">
        <v>22</v>
      </c>
      <c r="BX7" s="60" t="s">
        <v>20</v>
      </c>
      <c r="BZ7" s="60" t="s">
        <v>22</v>
      </c>
      <c r="CA7" s="60">
        <v>4</v>
      </c>
    </row>
    <row r="8" spans="1:79" ht="30" x14ac:dyDescent="0.25">
      <c r="A8" s="60">
        <v>17</v>
      </c>
      <c r="B8" s="60" t="s">
        <v>14</v>
      </c>
      <c r="C8" s="60">
        <v>430</v>
      </c>
      <c r="D8" s="60">
        <v>430</v>
      </c>
      <c r="E8" s="60">
        <v>2</v>
      </c>
      <c r="F8" s="60" t="s">
        <v>492</v>
      </c>
      <c r="G8" s="60" t="s">
        <v>15</v>
      </c>
      <c r="H8" s="60" t="s">
        <v>22</v>
      </c>
      <c r="I8" s="60" t="s">
        <v>15</v>
      </c>
      <c r="J8" s="60" t="s">
        <v>15</v>
      </c>
      <c r="K8" s="60" t="s">
        <v>22</v>
      </c>
      <c r="L8" s="60" t="s">
        <v>15</v>
      </c>
      <c r="N8" s="60" t="s">
        <v>15</v>
      </c>
      <c r="O8" s="60" t="s">
        <v>15</v>
      </c>
      <c r="Q8" s="60">
        <v>0</v>
      </c>
      <c r="R8" s="60" t="s">
        <v>15</v>
      </c>
      <c r="T8" s="60">
        <v>0</v>
      </c>
      <c r="U8" s="60" t="s">
        <v>15</v>
      </c>
      <c r="V8" s="60">
        <v>0</v>
      </c>
      <c r="W8" s="60" t="s">
        <v>16</v>
      </c>
      <c r="X8" s="60" t="s">
        <v>15</v>
      </c>
      <c r="Z8" s="60" t="s">
        <v>15</v>
      </c>
      <c r="AB8" s="60" t="s">
        <v>22</v>
      </c>
      <c r="AD8" s="60" t="s">
        <v>22</v>
      </c>
      <c r="AF8" s="60" t="s">
        <v>15</v>
      </c>
      <c r="AH8" s="60" t="s">
        <v>22</v>
      </c>
      <c r="AI8" s="60" t="s">
        <v>22</v>
      </c>
      <c r="AJ8" s="60" t="s">
        <v>22</v>
      </c>
      <c r="AK8" s="60" t="s">
        <v>22</v>
      </c>
      <c r="AL8" s="60" t="s">
        <v>15</v>
      </c>
      <c r="AM8" s="60" t="s">
        <v>15</v>
      </c>
      <c r="AN8" s="60" t="s">
        <v>17</v>
      </c>
      <c r="AO8" s="60" t="s">
        <v>18</v>
      </c>
      <c r="AP8" s="60" t="s">
        <v>18</v>
      </c>
      <c r="AQ8" s="60" t="s">
        <v>18</v>
      </c>
      <c r="AR8" s="60" t="s">
        <v>16</v>
      </c>
      <c r="AT8" s="60" t="s">
        <v>16</v>
      </c>
      <c r="AU8" s="60" t="s">
        <v>18</v>
      </c>
      <c r="AV8" s="60" t="s">
        <v>15</v>
      </c>
      <c r="AW8" s="60" t="s">
        <v>15</v>
      </c>
      <c r="AX8" s="60" t="s">
        <v>15</v>
      </c>
      <c r="AY8" s="60" t="s">
        <v>15</v>
      </c>
      <c r="AZ8" s="60" t="s">
        <v>15</v>
      </c>
      <c r="BA8" s="60" t="s">
        <v>15</v>
      </c>
      <c r="BB8" s="60" t="s">
        <v>15</v>
      </c>
      <c r="BC8" s="60" t="s">
        <v>15</v>
      </c>
      <c r="BD8" s="60" t="s">
        <v>15</v>
      </c>
      <c r="BE8" s="60" t="s">
        <v>22</v>
      </c>
      <c r="BF8" s="60">
        <v>1</v>
      </c>
      <c r="BG8" s="60" t="s">
        <v>7</v>
      </c>
      <c r="BH8" s="60">
        <v>0</v>
      </c>
      <c r="BI8" s="60" t="s">
        <v>7</v>
      </c>
      <c r="BJ8" s="60">
        <v>0</v>
      </c>
      <c r="BK8" s="60" t="s">
        <v>7</v>
      </c>
      <c r="BL8" s="60">
        <v>0</v>
      </c>
      <c r="BM8" s="60" t="s">
        <v>7</v>
      </c>
      <c r="BN8" s="60">
        <v>1</v>
      </c>
      <c r="BO8" s="60" t="s">
        <v>7</v>
      </c>
      <c r="BP8" s="60">
        <v>0</v>
      </c>
      <c r="BQ8" s="60" t="s">
        <v>7</v>
      </c>
      <c r="BR8" s="60" t="s">
        <v>20</v>
      </c>
      <c r="BS8" s="58" t="s">
        <v>46</v>
      </c>
      <c r="BU8" s="60">
        <v>4</v>
      </c>
      <c r="BV8" s="60" t="s">
        <v>18</v>
      </c>
      <c r="BW8" s="60" t="s">
        <v>18</v>
      </c>
      <c r="BX8" s="60" t="s">
        <v>20</v>
      </c>
      <c r="BY8" s="58" t="s">
        <v>47</v>
      </c>
      <c r="BZ8" s="60" t="s">
        <v>18</v>
      </c>
      <c r="CA8" s="60" t="s">
        <v>16</v>
      </c>
    </row>
    <row r="9" spans="1:79" x14ac:dyDescent="0.25">
      <c r="A9" s="60">
        <v>19</v>
      </c>
      <c r="B9" s="60" t="s">
        <v>36</v>
      </c>
      <c r="C9" s="60" t="s">
        <v>481</v>
      </c>
      <c r="D9" s="60">
        <v>963</v>
      </c>
      <c r="E9" s="60">
        <v>2</v>
      </c>
      <c r="H9" s="60" t="s">
        <v>22</v>
      </c>
      <c r="J9" s="60" t="s">
        <v>15</v>
      </c>
      <c r="K9" s="60" t="s">
        <v>22</v>
      </c>
      <c r="L9" s="60" t="s">
        <v>15</v>
      </c>
      <c r="N9" s="60" t="s">
        <v>22</v>
      </c>
      <c r="O9" s="60" t="s">
        <v>15</v>
      </c>
      <c r="Q9" s="60">
        <v>0</v>
      </c>
      <c r="R9" s="60" t="s">
        <v>15</v>
      </c>
      <c r="T9" s="60">
        <v>0</v>
      </c>
      <c r="U9" s="60" t="s">
        <v>15</v>
      </c>
      <c r="V9" s="60">
        <v>0</v>
      </c>
      <c r="W9" s="60" t="s">
        <v>21</v>
      </c>
      <c r="X9" s="60" t="s">
        <v>22</v>
      </c>
      <c r="Y9" s="60">
        <v>80</v>
      </c>
      <c r="Z9" s="60" t="s">
        <v>15</v>
      </c>
      <c r="AB9" s="60" t="s">
        <v>22</v>
      </c>
      <c r="AC9" s="60">
        <v>20</v>
      </c>
      <c r="AD9" s="60" t="s">
        <v>15</v>
      </c>
      <c r="AF9" s="60" t="s">
        <v>15</v>
      </c>
      <c r="AH9" s="60" t="s">
        <v>22</v>
      </c>
      <c r="AI9" s="60" t="s">
        <v>22</v>
      </c>
      <c r="AJ9" s="60" t="s">
        <v>15</v>
      </c>
      <c r="AK9" s="60" t="s">
        <v>15</v>
      </c>
      <c r="AL9" s="60" t="s">
        <v>22</v>
      </c>
      <c r="AM9" s="60" t="s">
        <v>15</v>
      </c>
      <c r="AN9" s="60" t="s">
        <v>17</v>
      </c>
      <c r="AO9" s="60" t="s">
        <v>18</v>
      </c>
      <c r="AP9" s="60" t="s">
        <v>511</v>
      </c>
      <c r="AQ9" s="60" t="s">
        <v>22</v>
      </c>
      <c r="AR9" s="60" t="s">
        <v>48</v>
      </c>
      <c r="AS9" s="60" t="s">
        <v>21</v>
      </c>
      <c r="AT9" s="60" t="s">
        <v>3</v>
      </c>
      <c r="AU9" s="60">
        <v>2</v>
      </c>
      <c r="AV9" s="60" t="s">
        <v>22</v>
      </c>
      <c r="AW9" s="60" t="s">
        <v>15</v>
      </c>
      <c r="AX9" s="60" t="s">
        <v>15</v>
      </c>
      <c r="AY9" s="60" t="s">
        <v>15</v>
      </c>
      <c r="AZ9" s="60" t="s">
        <v>15</v>
      </c>
      <c r="BA9" s="60" t="s">
        <v>15</v>
      </c>
      <c r="BB9" s="60" t="s">
        <v>15</v>
      </c>
      <c r="BC9" s="60" t="s">
        <v>15</v>
      </c>
      <c r="BD9" s="60" t="s">
        <v>15</v>
      </c>
      <c r="BE9" s="60" t="s">
        <v>22</v>
      </c>
      <c r="BF9" s="60">
        <v>1</v>
      </c>
      <c r="BG9" s="60" t="s">
        <v>11</v>
      </c>
      <c r="BH9" s="60">
        <v>0</v>
      </c>
      <c r="BI9" s="60" t="s">
        <v>11</v>
      </c>
      <c r="BJ9" s="60">
        <v>0</v>
      </c>
      <c r="BK9" s="60" t="s">
        <v>11</v>
      </c>
      <c r="BL9" s="60">
        <v>0</v>
      </c>
      <c r="BM9" s="60" t="s">
        <v>11</v>
      </c>
      <c r="BN9" s="60">
        <v>0</v>
      </c>
      <c r="BO9" s="60" t="s">
        <v>11</v>
      </c>
      <c r="BP9" s="60">
        <v>0</v>
      </c>
      <c r="BQ9" s="60" t="s">
        <v>11</v>
      </c>
      <c r="BR9" s="60" t="s">
        <v>19</v>
      </c>
      <c r="BS9" s="60" t="s">
        <v>26</v>
      </c>
      <c r="BT9" s="60" t="s">
        <v>11</v>
      </c>
      <c r="BU9" s="60">
        <v>4</v>
      </c>
      <c r="BV9" s="60" t="s">
        <v>22</v>
      </c>
      <c r="BW9" s="60" t="s">
        <v>22</v>
      </c>
      <c r="BX9" s="60" t="s">
        <v>20</v>
      </c>
      <c r="BZ9" s="60" t="s">
        <v>22</v>
      </c>
      <c r="CA9" s="60" t="s">
        <v>48</v>
      </c>
    </row>
    <row r="10" spans="1:79" ht="30" x14ac:dyDescent="0.25">
      <c r="A10" s="60">
        <v>20</v>
      </c>
      <c r="B10" s="60" t="s">
        <v>23</v>
      </c>
      <c r="C10" s="60">
        <v>179</v>
      </c>
      <c r="D10" s="60">
        <v>179</v>
      </c>
      <c r="E10" s="60">
        <v>1</v>
      </c>
      <c r="F10" s="60" t="s">
        <v>171</v>
      </c>
      <c r="G10" s="60" t="s">
        <v>22</v>
      </c>
      <c r="H10" s="60" t="s">
        <v>15</v>
      </c>
      <c r="I10" s="60" t="s">
        <v>15</v>
      </c>
      <c r="J10" s="60" t="s">
        <v>15</v>
      </c>
      <c r="K10" s="60" t="s">
        <v>22</v>
      </c>
      <c r="L10" s="60" t="s">
        <v>22</v>
      </c>
      <c r="M10" s="60">
        <v>1</v>
      </c>
      <c r="N10" s="60" t="s">
        <v>22</v>
      </c>
      <c r="O10" s="60" t="s">
        <v>15</v>
      </c>
      <c r="Q10" s="60">
        <v>0</v>
      </c>
      <c r="R10" s="60" t="s">
        <v>15</v>
      </c>
      <c r="T10" s="60">
        <v>0</v>
      </c>
      <c r="U10" s="60" t="s">
        <v>22</v>
      </c>
      <c r="V10" s="60">
        <v>200</v>
      </c>
      <c r="W10" s="60" t="s">
        <v>21</v>
      </c>
      <c r="X10" s="61" t="s">
        <v>22</v>
      </c>
      <c r="Y10" s="61">
        <v>0.1</v>
      </c>
      <c r="Z10" s="60" t="s">
        <v>15</v>
      </c>
      <c r="AB10" s="61" t="s">
        <v>22</v>
      </c>
      <c r="AC10" s="61">
        <v>0.1</v>
      </c>
      <c r="AD10" s="60" t="s">
        <v>15</v>
      </c>
      <c r="AF10" s="61" t="s">
        <v>22</v>
      </c>
      <c r="AG10" s="61">
        <v>0.8</v>
      </c>
      <c r="AH10" s="61" t="s">
        <v>22</v>
      </c>
      <c r="AI10" s="61" t="s">
        <v>22</v>
      </c>
      <c r="AJ10" s="60" t="s">
        <v>22</v>
      </c>
      <c r="AK10" s="60" t="s">
        <v>15</v>
      </c>
      <c r="AL10" s="60" t="s">
        <v>15</v>
      </c>
      <c r="AM10" s="60" t="s">
        <v>22</v>
      </c>
      <c r="AN10" s="58" t="s">
        <v>49</v>
      </c>
      <c r="AO10" s="58" t="s">
        <v>22</v>
      </c>
      <c r="AP10" s="58" t="s">
        <v>292</v>
      </c>
      <c r="AQ10" s="58" t="s">
        <v>22</v>
      </c>
      <c r="AR10" s="60" t="s">
        <v>48</v>
      </c>
      <c r="AT10" s="60" t="s">
        <v>3</v>
      </c>
      <c r="AU10" s="60">
        <v>2</v>
      </c>
      <c r="AV10" s="60" t="s">
        <v>22</v>
      </c>
      <c r="AW10" s="60" t="s">
        <v>15</v>
      </c>
      <c r="AX10" s="60" t="s">
        <v>15</v>
      </c>
      <c r="AY10" s="60" t="s">
        <v>15</v>
      </c>
      <c r="AZ10" s="60" t="s">
        <v>15</v>
      </c>
      <c r="BA10" s="60" t="s">
        <v>15</v>
      </c>
      <c r="BB10" s="60" t="s">
        <v>15</v>
      </c>
      <c r="BC10" s="60" t="s">
        <v>15</v>
      </c>
      <c r="BD10" s="60" t="s">
        <v>15</v>
      </c>
      <c r="BE10" s="60" t="s">
        <v>22</v>
      </c>
      <c r="BF10" s="60">
        <v>1</v>
      </c>
      <c r="BG10" s="60" t="s">
        <v>7</v>
      </c>
      <c r="BH10" s="60">
        <v>0</v>
      </c>
      <c r="BI10" s="60" t="s">
        <v>7</v>
      </c>
      <c r="BJ10" s="60">
        <v>0</v>
      </c>
      <c r="BK10" s="60" t="s">
        <v>7</v>
      </c>
      <c r="BL10" s="60">
        <v>0</v>
      </c>
      <c r="BM10" s="60" t="s">
        <v>7</v>
      </c>
      <c r="BN10" s="60">
        <v>0</v>
      </c>
      <c r="BO10" s="60" t="s">
        <v>7</v>
      </c>
      <c r="BP10" s="60">
        <v>0</v>
      </c>
      <c r="BQ10" s="60" t="s">
        <v>7</v>
      </c>
      <c r="BR10" s="60" t="s">
        <v>20</v>
      </c>
      <c r="BS10" s="60" t="s">
        <v>50</v>
      </c>
      <c r="BT10" s="60" t="s">
        <v>7</v>
      </c>
      <c r="BU10" s="60">
        <v>4</v>
      </c>
      <c r="BV10" s="60" t="s">
        <v>22</v>
      </c>
      <c r="BW10" s="60" t="s">
        <v>22</v>
      </c>
      <c r="BX10" s="60" t="s">
        <v>20</v>
      </c>
      <c r="BZ10" s="58" t="s">
        <v>22</v>
      </c>
      <c r="CA10" s="60" t="s">
        <v>48</v>
      </c>
    </row>
    <row r="11" spans="1:79" x14ac:dyDescent="0.25">
      <c r="A11" s="60">
        <v>21</v>
      </c>
      <c r="B11" s="60" t="s">
        <v>14</v>
      </c>
      <c r="C11" s="60">
        <v>40</v>
      </c>
      <c r="D11" s="60">
        <v>40</v>
      </c>
      <c r="E11" s="60">
        <v>1</v>
      </c>
      <c r="F11" s="60" t="s">
        <v>193</v>
      </c>
      <c r="G11" s="60" t="s">
        <v>15</v>
      </c>
      <c r="H11" s="60" t="s">
        <v>22</v>
      </c>
      <c r="I11" s="60" t="s">
        <v>15</v>
      </c>
      <c r="J11" s="60" t="s">
        <v>15</v>
      </c>
      <c r="K11" s="60" t="s">
        <v>22</v>
      </c>
      <c r="L11" s="60" t="s">
        <v>15</v>
      </c>
      <c r="N11" s="60" t="s">
        <v>22</v>
      </c>
      <c r="O11" s="60" t="s">
        <v>15</v>
      </c>
      <c r="Q11" s="60">
        <v>0</v>
      </c>
      <c r="R11" s="60" t="s">
        <v>15</v>
      </c>
      <c r="T11" s="60">
        <v>0</v>
      </c>
      <c r="U11" s="60" t="s">
        <v>15</v>
      </c>
      <c r="V11" s="60">
        <v>0</v>
      </c>
      <c r="W11" s="60" t="s">
        <v>21</v>
      </c>
      <c r="X11" s="61" t="s">
        <v>22</v>
      </c>
      <c r="Y11" s="61">
        <v>0.01</v>
      </c>
      <c r="Z11" s="60" t="s">
        <v>15</v>
      </c>
      <c r="AB11" s="60" t="s">
        <v>15</v>
      </c>
      <c r="AD11" s="60" t="s">
        <v>15</v>
      </c>
      <c r="AF11" s="61" t="s">
        <v>22</v>
      </c>
      <c r="AG11" s="61">
        <v>0.99</v>
      </c>
      <c r="AH11" s="61" t="s">
        <v>22</v>
      </c>
      <c r="AI11" s="61" t="s">
        <v>22</v>
      </c>
      <c r="AJ11" s="60" t="s">
        <v>15</v>
      </c>
      <c r="AK11" s="60" t="s">
        <v>22</v>
      </c>
      <c r="AL11" s="60" t="s">
        <v>15</v>
      </c>
      <c r="AM11" s="60" t="s">
        <v>22</v>
      </c>
      <c r="AN11" s="60" t="s">
        <v>17</v>
      </c>
      <c r="AO11" s="60" t="s">
        <v>18</v>
      </c>
      <c r="AP11" s="60">
        <v>0</v>
      </c>
      <c r="AQ11" s="60" t="s">
        <v>15</v>
      </c>
      <c r="AR11" s="60">
        <v>0</v>
      </c>
      <c r="AT11" s="60" t="s">
        <v>16</v>
      </c>
      <c r="AU11" s="60">
        <v>1</v>
      </c>
      <c r="AV11" s="60" t="s">
        <v>15</v>
      </c>
      <c r="AW11" s="60" t="s">
        <v>15</v>
      </c>
      <c r="AX11" s="60" t="s">
        <v>15</v>
      </c>
      <c r="AY11" s="60" t="s">
        <v>15</v>
      </c>
      <c r="AZ11" s="60" t="s">
        <v>15</v>
      </c>
      <c r="BA11" s="60" t="s">
        <v>15</v>
      </c>
      <c r="BB11" s="60" t="s">
        <v>15</v>
      </c>
      <c r="BC11" s="60" t="s">
        <v>15</v>
      </c>
      <c r="BD11" s="60" t="s">
        <v>15</v>
      </c>
      <c r="BE11" s="60" t="s">
        <v>22</v>
      </c>
      <c r="BF11" s="60">
        <v>1</v>
      </c>
      <c r="BG11" s="60" t="s">
        <v>7</v>
      </c>
      <c r="BH11" s="60">
        <v>0</v>
      </c>
      <c r="BI11" s="60" t="s">
        <v>7</v>
      </c>
      <c r="BJ11" s="60">
        <v>1</v>
      </c>
      <c r="BK11" s="60" t="s">
        <v>7</v>
      </c>
      <c r="BL11" s="60">
        <v>0</v>
      </c>
      <c r="BM11" s="60" t="s">
        <v>7</v>
      </c>
      <c r="BN11" s="60">
        <v>0</v>
      </c>
      <c r="BO11" s="60" t="s">
        <v>7</v>
      </c>
      <c r="BP11" s="60">
        <v>0</v>
      </c>
      <c r="BQ11" s="60" t="s">
        <v>7</v>
      </c>
      <c r="BR11" s="60" t="s">
        <v>20</v>
      </c>
      <c r="BS11" s="60" t="s">
        <v>34</v>
      </c>
      <c r="BT11" s="60" t="s">
        <v>7</v>
      </c>
      <c r="BU11" s="60">
        <v>0</v>
      </c>
      <c r="BV11" s="60" t="s">
        <v>22</v>
      </c>
      <c r="BW11" s="60" t="s">
        <v>22</v>
      </c>
      <c r="BX11" s="60" t="s">
        <v>20</v>
      </c>
      <c r="BY11" s="60" t="s">
        <v>51</v>
      </c>
      <c r="BZ11" s="60" t="s">
        <v>15</v>
      </c>
      <c r="CA11" s="60">
        <v>0</v>
      </c>
    </row>
    <row r="12" spans="1:79" x14ac:dyDescent="0.25">
      <c r="A12" s="60">
        <v>29</v>
      </c>
      <c r="B12" s="60" t="s">
        <v>64</v>
      </c>
      <c r="C12" s="60">
        <v>80</v>
      </c>
      <c r="D12" s="60">
        <v>80</v>
      </c>
      <c r="E12" s="60">
        <v>1</v>
      </c>
      <c r="F12" s="60" t="s">
        <v>193</v>
      </c>
      <c r="G12" s="60" t="s">
        <v>15</v>
      </c>
      <c r="H12" s="60" t="s">
        <v>22</v>
      </c>
      <c r="I12" s="60" t="s">
        <v>15</v>
      </c>
      <c r="J12" s="60" t="s">
        <v>15</v>
      </c>
      <c r="K12" s="60" t="s">
        <v>15</v>
      </c>
      <c r="L12" s="60" t="s">
        <v>15</v>
      </c>
      <c r="N12" s="60" t="s">
        <v>22</v>
      </c>
      <c r="O12" s="60" t="s">
        <v>15</v>
      </c>
      <c r="Q12" s="60">
        <v>0</v>
      </c>
      <c r="R12" s="60" t="s">
        <v>15</v>
      </c>
      <c r="T12" s="60">
        <v>0</v>
      </c>
      <c r="U12" s="60" t="s">
        <v>15</v>
      </c>
      <c r="V12" s="60">
        <v>0</v>
      </c>
      <c r="W12" s="60" t="s">
        <v>21</v>
      </c>
      <c r="X12" s="61" t="s">
        <v>22</v>
      </c>
      <c r="Y12" s="61">
        <v>0.8</v>
      </c>
      <c r="Z12" s="60" t="s">
        <v>15</v>
      </c>
      <c r="AB12" s="61" t="s">
        <v>22</v>
      </c>
      <c r="AC12" s="61">
        <v>0.2</v>
      </c>
      <c r="AD12" s="60" t="s">
        <v>15</v>
      </c>
      <c r="AF12" s="60" t="s">
        <v>15</v>
      </c>
      <c r="AH12" s="60" t="s">
        <v>22</v>
      </c>
      <c r="AI12" s="60" t="s">
        <v>22</v>
      </c>
      <c r="AJ12" s="60" t="s">
        <v>15</v>
      </c>
      <c r="AK12" s="60" t="s">
        <v>15</v>
      </c>
      <c r="AL12" s="60" t="s">
        <v>15</v>
      </c>
      <c r="AM12" s="60" t="s">
        <v>15</v>
      </c>
      <c r="AN12" s="60" t="s">
        <v>17</v>
      </c>
      <c r="AO12" s="60" t="s">
        <v>18</v>
      </c>
      <c r="AP12" s="60">
        <v>0</v>
      </c>
      <c r="AQ12" s="60" t="s">
        <v>15</v>
      </c>
      <c r="AR12" s="60">
        <v>0</v>
      </c>
      <c r="AU12" s="60">
        <v>1</v>
      </c>
      <c r="AV12" s="60" t="s">
        <v>15</v>
      </c>
      <c r="AW12" s="60" t="s">
        <v>15</v>
      </c>
      <c r="AX12" s="60" t="s">
        <v>15</v>
      </c>
      <c r="AY12" s="60" t="s">
        <v>15</v>
      </c>
      <c r="AZ12" s="60" t="s">
        <v>15</v>
      </c>
      <c r="BA12" s="60" t="s">
        <v>15</v>
      </c>
      <c r="BB12" s="60" t="s">
        <v>15</v>
      </c>
      <c r="BC12" s="60" t="s">
        <v>15</v>
      </c>
      <c r="BD12" s="60" t="s">
        <v>15</v>
      </c>
      <c r="BE12" s="60" t="s">
        <v>22</v>
      </c>
      <c r="BF12" s="60">
        <v>1</v>
      </c>
      <c r="BG12" s="60" t="s">
        <v>7</v>
      </c>
      <c r="BH12" s="60">
        <v>0</v>
      </c>
      <c r="BI12" s="60" t="s">
        <v>7</v>
      </c>
      <c r="BJ12" s="60">
        <v>0</v>
      </c>
      <c r="BK12" s="60" t="s">
        <v>7</v>
      </c>
      <c r="BL12" s="60">
        <v>1</v>
      </c>
      <c r="BM12" s="60" t="s">
        <v>7</v>
      </c>
      <c r="BN12" s="60">
        <v>0</v>
      </c>
      <c r="BO12" s="60" t="s">
        <v>7</v>
      </c>
      <c r="BP12" s="60">
        <v>0</v>
      </c>
      <c r="BQ12" s="60" t="s">
        <v>7</v>
      </c>
      <c r="BR12" s="60" t="s">
        <v>20</v>
      </c>
      <c r="BS12" s="60" t="s">
        <v>34</v>
      </c>
      <c r="BT12" s="60" t="s">
        <v>17</v>
      </c>
      <c r="BU12" s="60">
        <v>5</v>
      </c>
      <c r="BV12" s="60" t="s">
        <v>22</v>
      </c>
      <c r="BW12" s="60" t="s">
        <v>22</v>
      </c>
      <c r="BX12" s="60" t="s">
        <v>65</v>
      </c>
      <c r="BZ12" s="60" t="s">
        <v>15</v>
      </c>
      <c r="CA12" s="60">
        <v>0</v>
      </c>
    </row>
    <row r="13" spans="1:79" ht="30" x14ac:dyDescent="0.25">
      <c r="A13" s="60">
        <v>31</v>
      </c>
      <c r="B13" s="60" t="s">
        <v>67</v>
      </c>
      <c r="C13" s="60" t="s">
        <v>483</v>
      </c>
      <c r="D13" s="60">
        <v>1500</v>
      </c>
      <c r="E13" s="60">
        <v>3</v>
      </c>
      <c r="F13" s="60" t="s">
        <v>171</v>
      </c>
      <c r="G13" s="60" t="s">
        <v>15</v>
      </c>
      <c r="H13" s="60" t="s">
        <v>15</v>
      </c>
      <c r="I13" s="60" t="s">
        <v>22</v>
      </c>
      <c r="J13" s="60" t="s">
        <v>15</v>
      </c>
      <c r="K13" s="60" t="s">
        <v>15</v>
      </c>
      <c r="L13" s="60" t="s">
        <v>22</v>
      </c>
      <c r="M13" s="60">
        <v>1</v>
      </c>
      <c r="N13" s="60" t="s">
        <v>22</v>
      </c>
      <c r="O13" s="60" t="s">
        <v>15</v>
      </c>
      <c r="Q13" s="60">
        <v>0</v>
      </c>
      <c r="R13" s="60" t="s">
        <v>22</v>
      </c>
      <c r="S13" s="60">
        <v>1</v>
      </c>
      <c r="T13" s="60">
        <v>750</v>
      </c>
      <c r="U13" s="60" t="s">
        <v>15</v>
      </c>
      <c r="V13" s="60">
        <v>0</v>
      </c>
      <c r="W13" s="60" t="s">
        <v>21</v>
      </c>
      <c r="X13" s="60" t="s">
        <v>15</v>
      </c>
      <c r="Z13" s="60" t="s">
        <v>15</v>
      </c>
      <c r="AB13" s="60" t="s">
        <v>15</v>
      </c>
      <c r="AD13" s="60" t="s">
        <v>15</v>
      </c>
      <c r="AF13" s="60">
        <v>0</v>
      </c>
      <c r="AH13" s="60" t="s">
        <v>22</v>
      </c>
      <c r="AI13" s="60" t="s">
        <v>22</v>
      </c>
      <c r="AJ13" s="60" t="s">
        <v>22</v>
      </c>
      <c r="AK13" s="60" t="s">
        <v>15</v>
      </c>
      <c r="AL13" s="60" t="s">
        <v>22</v>
      </c>
      <c r="AM13" s="60" t="s">
        <v>15</v>
      </c>
      <c r="AN13" s="60" t="s">
        <v>54</v>
      </c>
      <c r="AO13" s="60" t="s">
        <v>22</v>
      </c>
      <c r="AP13" s="60" t="s">
        <v>22</v>
      </c>
      <c r="AQ13" s="60">
        <v>12</v>
      </c>
      <c r="AR13" s="60" t="s">
        <v>68</v>
      </c>
      <c r="AS13" s="58" t="s">
        <v>69</v>
      </c>
      <c r="AU13" s="58">
        <v>2</v>
      </c>
      <c r="AV13" s="58" t="s">
        <v>15</v>
      </c>
      <c r="AW13" s="58" t="s">
        <v>22</v>
      </c>
      <c r="AX13" s="58" t="s">
        <v>15</v>
      </c>
      <c r="AY13" s="58" t="s">
        <v>15</v>
      </c>
      <c r="AZ13" s="58" t="s">
        <v>15</v>
      </c>
      <c r="BA13" s="58" t="s">
        <v>15</v>
      </c>
      <c r="BB13" s="58" t="s">
        <v>15</v>
      </c>
      <c r="BC13" s="58" t="s">
        <v>15</v>
      </c>
      <c r="BD13" s="60" t="s">
        <v>15</v>
      </c>
      <c r="BE13" s="60" t="s">
        <v>22</v>
      </c>
      <c r="BF13" s="60">
        <v>1</v>
      </c>
      <c r="BG13" s="60" t="s">
        <v>11</v>
      </c>
      <c r="BH13" s="60">
        <v>1</v>
      </c>
      <c r="BI13" s="60" t="s">
        <v>11</v>
      </c>
      <c r="BJ13" s="60">
        <v>1</v>
      </c>
      <c r="BK13" s="60" t="s">
        <v>11</v>
      </c>
      <c r="BL13" s="60">
        <v>1</v>
      </c>
      <c r="BM13" s="60" t="s">
        <v>11</v>
      </c>
      <c r="BN13" s="60">
        <v>0</v>
      </c>
      <c r="BO13" s="60" t="s">
        <v>11</v>
      </c>
      <c r="BR13" s="60" t="s">
        <v>19</v>
      </c>
      <c r="BU13" s="60">
        <v>4</v>
      </c>
      <c r="BV13" s="60" t="s">
        <v>22</v>
      </c>
      <c r="BW13" s="60" t="s">
        <v>22</v>
      </c>
      <c r="BX13" s="60" t="s">
        <v>20</v>
      </c>
      <c r="BZ13" s="60">
        <v>12</v>
      </c>
      <c r="CA13" s="60" t="s">
        <v>68</v>
      </c>
    </row>
    <row r="14" spans="1:79" ht="30" x14ac:dyDescent="0.25">
      <c r="A14" s="60">
        <v>33</v>
      </c>
      <c r="B14" s="60" t="s">
        <v>23</v>
      </c>
      <c r="C14" s="60" t="s">
        <v>502</v>
      </c>
      <c r="D14" s="60">
        <v>4300</v>
      </c>
      <c r="E14" s="60">
        <v>3</v>
      </c>
      <c r="F14" s="60" t="s">
        <v>171</v>
      </c>
      <c r="G14" s="60" t="s">
        <v>22</v>
      </c>
      <c r="H14" s="60" t="s">
        <v>22</v>
      </c>
      <c r="I14" s="60" t="s">
        <v>15</v>
      </c>
      <c r="J14" s="60" t="s">
        <v>15</v>
      </c>
      <c r="K14" s="60" t="s">
        <v>22</v>
      </c>
      <c r="L14" s="60" t="s">
        <v>22</v>
      </c>
      <c r="M14" s="60">
        <v>1</v>
      </c>
      <c r="N14" s="60" t="s">
        <v>22</v>
      </c>
      <c r="O14" s="60" t="s">
        <v>15</v>
      </c>
      <c r="Q14" s="60">
        <v>0</v>
      </c>
      <c r="R14" s="60" t="s">
        <v>22</v>
      </c>
      <c r="S14" s="60">
        <v>1</v>
      </c>
      <c r="T14" s="60">
        <v>300</v>
      </c>
      <c r="U14" s="60" t="s">
        <v>15</v>
      </c>
      <c r="V14" s="60">
        <v>0</v>
      </c>
      <c r="W14" s="60" t="s">
        <v>21</v>
      </c>
      <c r="X14" s="61" t="s">
        <v>22</v>
      </c>
      <c r="Y14" s="61">
        <v>0.3</v>
      </c>
      <c r="Z14" s="60" t="s">
        <v>15</v>
      </c>
      <c r="AB14" s="61" t="s">
        <v>22</v>
      </c>
      <c r="AC14" s="61">
        <v>0.6</v>
      </c>
      <c r="AD14" s="60" t="s">
        <v>15</v>
      </c>
      <c r="AF14" s="60">
        <v>0</v>
      </c>
      <c r="AH14" s="60" t="s">
        <v>22</v>
      </c>
      <c r="AI14" s="60" t="s">
        <v>22</v>
      </c>
      <c r="AJ14" s="60" t="s">
        <v>15</v>
      </c>
      <c r="AK14" s="60" t="s">
        <v>22</v>
      </c>
      <c r="AL14" s="60" t="s">
        <v>22</v>
      </c>
      <c r="AM14" s="60" t="s">
        <v>15</v>
      </c>
      <c r="AN14" s="58" t="s">
        <v>74</v>
      </c>
      <c r="AO14" s="58" t="s">
        <v>22</v>
      </c>
      <c r="AP14" s="58">
        <v>3</v>
      </c>
      <c r="AQ14" s="58" t="s">
        <v>22</v>
      </c>
      <c r="AR14" s="60">
        <v>3</v>
      </c>
      <c r="AT14" s="60" t="s">
        <v>75</v>
      </c>
      <c r="AU14" s="60">
        <v>2</v>
      </c>
      <c r="AV14" s="60" t="s">
        <v>22</v>
      </c>
      <c r="AW14" s="60" t="s">
        <v>15</v>
      </c>
      <c r="AX14" s="60" t="s">
        <v>22</v>
      </c>
      <c r="AY14" s="60" t="s">
        <v>15</v>
      </c>
      <c r="AZ14" s="60" t="s">
        <v>15</v>
      </c>
      <c r="BA14" s="60" t="s">
        <v>15</v>
      </c>
      <c r="BB14" s="60" t="s">
        <v>15</v>
      </c>
      <c r="BC14" s="60" t="s">
        <v>15</v>
      </c>
      <c r="BD14" s="60" t="s">
        <v>15</v>
      </c>
      <c r="BE14" s="60" t="s">
        <v>22</v>
      </c>
      <c r="BF14" s="60">
        <v>1</v>
      </c>
      <c r="BG14" s="60" t="s">
        <v>11</v>
      </c>
      <c r="BH14" s="60">
        <v>1</v>
      </c>
      <c r="BI14" s="60" t="s">
        <v>11</v>
      </c>
      <c r="BJ14" s="60">
        <v>1</v>
      </c>
      <c r="BK14" s="60" t="s">
        <v>27</v>
      </c>
      <c r="BL14" s="60">
        <v>1</v>
      </c>
      <c r="BM14" s="60" t="s">
        <v>11</v>
      </c>
      <c r="BN14" s="60">
        <v>0</v>
      </c>
      <c r="BO14" s="60" t="s">
        <v>11</v>
      </c>
      <c r="BP14" s="60">
        <v>0</v>
      </c>
      <c r="BQ14" s="60" t="s">
        <v>17</v>
      </c>
      <c r="BR14" s="60" t="s">
        <v>179</v>
      </c>
      <c r="BS14" s="60" t="s">
        <v>40</v>
      </c>
      <c r="BT14" s="60" t="s">
        <v>16</v>
      </c>
      <c r="BU14" s="60">
        <v>3</v>
      </c>
      <c r="BV14" s="60" t="s">
        <v>15</v>
      </c>
      <c r="BW14" s="60" t="s">
        <v>15</v>
      </c>
      <c r="BX14" s="60" t="s">
        <v>20</v>
      </c>
      <c r="BY14" s="60" t="s">
        <v>41</v>
      </c>
      <c r="BZ14" s="58" t="s">
        <v>22</v>
      </c>
      <c r="CA14" s="60">
        <v>3</v>
      </c>
    </row>
    <row r="15" spans="1:79" ht="30" x14ac:dyDescent="0.25">
      <c r="A15" s="60">
        <v>34</v>
      </c>
      <c r="B15" s="60" t="s">
        <v>23</v>
      </c>
      <c r="C15" s="60">
        <v>1000</v>
      </c>
      <c r="D15" s="60">
        <v>1000</v>
      </c>
      <c r="E15" s="60">
        <v>3</v>
      </c>
      <c r="F15" s="60" t="s">
        <v>171</v>
      </c>
      <c r="G15" s="60" t="s">
        <v>22</v>
      </c>
      <c r="H15" s="60" t="s">
        <v>15</v>
      </c>
      <c r="I15" s="60" t="s">
        <v>15</v>
      </c>
      <c r="J15" s="60" t="s">
        <v>15</v>
      </c>
      <c r="K15" s="60" t="s">
        <v>22</v>
      </c>
      <c r="L15" s="60" t="s">
        <v>22</v>
      </c>
      <c r="M15" s="60">
        <v>1</v>
      </c>
      <c r="N15" s="60" t="s">
        <v>22</v>
      </c>
      <c r="O15" s="60" t="s">
        <v>15</v>
      </c>
      <c r="Q15" s="60">
        <v>0</v>
      </c>
      <c r="R15" s="60" t="s">
        <v>22</v>
      </c>
      <c r="S15" s="60">
        <v>1</v>
      </c>
      <c r="T15" s="60">
        <v>300</v>
      </c>
      <c r="U15" s="60" t="s">
        <v>15</v>
      </c>
      <c r="V15" s="60">
        <v>0</v>
      </c>
      <c r="W15" s="60" t="s">
        <v>21</v>
      </c>
      <c r="X15" s="61" t="s">
        <v>22</v>
      </c>
      <c r="Y15" s="61">
        <v>0.5</v>
      </c>
      <c r="Z15" s="60" t="s">
        <v>15</v>
      </c>
      <c r="AB15" s="61" t="s">
        <v>22</v>
      </c>
      <c r="AC15" s="61">
        <v>0.5</v>
      </c>
      <c r="AD15" s="60" t="s">
        <v>15</v>
      </c>
      <c r="AF15" s="60">
        <v>0</v>
      </c>
      <c r="AH15" s="60" t="s">
        <v>22</v>
      </c>
      <c r="AI15" s="60" t="s">
        <v>22</v>
      </c>
      <c r="AJ15" s="60" t="s">
        <v>15</v>
      </c>
      <c r="AK15" s="60" t="s">
        <v>15</v>
      </c>
      <c r="AL15" s="60" t="s">
        <v>22</v>
      </c>
      <c r="AM15" s="60" t="s">
        <v>22</v>
      </c>
      <c r="AN15" s="60" t="s">
        <v>76</v>
      </c>
      <c r="AO15" s="60" t="s">
        <v>22</v>
      </c>
      <c r="AP15" s="60">
        <v>0</v>
      </c>
      <c r="AQ15" s="60" t="s">
        <v>15</v>
      </c>
      <c r="AR15" s="60">
        <v>0</v>
      </c>
      <c r="AT15" s="60" t="s">
        <v>77</v>
      </c>
      <c r="AU15" s="60">
        <v>1</v>
      </c>
      <c r="AV15" s="60" t="s">
        <v>15</v>
      </c>
      <c r="AW15" s="60" t="s">
        <v>15</v>
      </c>
      <c r="AX15" s="60" t="s">
        <v>22</v>
      </c>
      <c r="AY15" s="60" t="s">
        <v>15</v>
      </c>
      <c r="AZ15" s="60" t="s">
        <v>22</v>
      </c>
      <c r="BA15" s="60" t="s">
        <v>15</v>
      </c>
      <c r="BB15" s="60" t="s">
        <v>15</v>
      </c>
      <c r="BC15" s="60" t="s">
        <v>15</v>
      </c>
      <c r="BD15" s="60" t="s">
        <v>15</v>
      </c>
      <c r="BE15" s="60" t="s">
        <v>22</v>
      </c>
      <c r="BF15" s="60">
        <v>0</v>
      </c>
      <c r="BG15" s="60" t="s">
        <v>17</v>
      </c>
      <c r="BH15" s="60">
        <v>1</v>
      </c>
      <c r="BI15" s="60" t="s">
        <v>7</v>
      </c>
      <c r="BJ15" s="60">
        <v>1</v>
      </c>
      <c r="BK15" s="60" t="s">
        <v>7</v>
      </c>
      <c r="BL15" s="60">
        <v>1</v>
      </c>
      <c r="BM15" s="60" t="s">
        <v>7</v>
      </c>
      <c r="BN15" s="60">
        <v>1</v>
      </c>
      <c r="BO15" s="60" t="s">
        <v>7</v>
      </c>
      <c r="BP15" s="60">
        <v>0</v>
      </c>
      <c r="BQ15" s="60" t="s">
        <v>7</v>
      </c>
      <c r="BR15" s="60" t="s">
        <v>179</v>
      </c>
      <c r="BS15" s="58" t="s">
        <v>78</v>
      </c>
      <c r="BT15" s="60" t="s">
        <v>17</v>
      </c>
      <c r="BU15" s="60">
        <v>6</v>
      </c>
      <c r="BV15" s="60" t="s">
        <v>22</v>
      </c>
      <c r="BW15" s="60" t="s">
        <v>15</v>
      </c>
      <c r="BX15" s="60" t="s">
        <v>20</v>
      </c>
      <c r="BZ15" s="60" t="s">
        <v>15</v>
      </c>
      <c r="CA15" s="60">
        <v>0</v>
      </c>
    </row>
    <row r="16" spans="1:79" x14ac:dyDescent="0.25">
      <c r="A16" s="60">
        <v>35</v>
      </c>
      <c r="B16" s="60" t="s">
        <v>40</v>
      </c>
      <c r="C16" s="60">
        <v>85</v>
      </c>
      <c r="D16" s="60">
        <v>85</v>
      </c>
      <c r="E16" s="60">
        <v>1</v>
      </c>
      <c r="F16" s="60" t="s">
        <v>171</v>
      </c>
      <c r="G16" s="60" t="s">
        <v>22</v>
      </c>
      <c r="H16" s="60" t="s">
        <v>15</v>
      </c>
      <c r="I16" s="60" t="s">
        <v>15</v>
      </c>
      <c r="J16" s="60" t="s">
        <v>15</v>
      </c>
      <c r="K16" s="60" t="s">
        <v>15</v>
      </c>
      <c r="L16" s="60" t="s">
        <v>15</v>
      </c>
      <c r="N16" s="60" t="s">
        <v>22</v>
      </c>
      <c r="O16" s="60" t="s">
        <v>15</v>
      </c>
      <c r="Q16" s="60">
        <v>0</v>
      </c>
      <c r="R16" s="60" t="s">
        <v>15</v>
      </c>
      <c r="T16" s="60">
        <v>0</v>
      </c>
      <c r="U16" s="60" t="s">
        <v>15</v>
      </c>
      <c r="V16" s="60">
        <v>0</v>
      </c>
      <c r="W16" s="60" t="s">
        <v>21</v>
      </c>
      <c r="X16" s="60" t="s">
        <v>15</v>
      </c>
      <c r="Z16" s="60" t="s">
        <v>15</v>
      </c>
      <c r="AB16" s="60" t="s">
        <v>15</v>
      </c>
      <c r="AD16" s="60" t="s">
        <v>15</v>
      </c>
      <c r="AF16" s="60">
        <v>0</v>
      </c>
      <c r="AH16" s="60" t="s">
        <v>22</v>
      </c>
      <c r="AI16" s="60" t="s">
        <v>22</v>
      </c>
      <c r="AJ16" s="60" t="s">
        <v>15</v>
      </c>
      <c r="AK16" s="60" t="s">
        <v>22</v>
      </c>
      <c r="AL16" s="60" t="s">
        <v>15</v>
      </c>
      <c r="AM16" s="60" t="s">
        <v>15</v>
      </c>
      <c r="AN16" s="60" t="s">
        <v>17</v>
      </c>
      <c r="AO16" s="60" t="s">
        <v>18</v>
      </c>
      <c r="AP16" s="60">
        <v>0</v>
      </c>
      <c r="AQ16" s="60" t="s">
        <v>15</v>
      </c>
      <c r="AR16" s="60">
        <v>0</v>
      </c>
      <c r="AT16" s="60" t="s">
        <v>16</v>
      </c>
      <c r="AU16" s="60">
        <v>1</v>
      </c>
      <c r="AV16" s="60" t="s">
        <v>15</v>
      </c>
      <c r="AW16" s="60" t="s">
        <v>15</v>
      </c>
      <c r="AX16" s="60" t="s">
        <v>15</v>
      </c>
      <c r="AY16" s="60" t="s">
        <v>15</v>
      </c>
      <c r="AZ16" s="60" t="s">
        <v>15</v>
      </c>
      <c r="BA16" s="60" t="s">
        <v>15</v>
      </c>
      <c r="BB16" s="60" t="s">
        <v>15</v>
      </c>
      <c r="BC16" s="60" t="s">
        <v>15</v>
      </c>
      <c r="BD16" s="60" t="s">
        <v>15</v>
      </c>
      <c r="BE16" s="60" t="s">
        <v>22</v>
      </c>
      <c r="BF16" s="60">
        <v>0</v>
      </c>
      <c r="BG16" s="60" t="s">
        <v>11</v>
      </c>
      <c r="BH16" s="60">
        <v>0</v>
      </c>
      <c r="BI16" s="60" t="s">
        <v>11</v>
      </c>
      <c r="BJ16" s="60">
        <v>1</v>
      </c>
      <c r="BK16" s="60" t="s">
        <v>11</v>
      </c>
      <c r="BL16" s="60">
        <v>1</v>
      </c>
      <c r="BM16" s="60" t="s">
        <v>11</v>
      </c>
      <c r="BN16" s="60">
        <v>1</v>
      </c>
      <c r="BO16" s="60" t="s">
        <v>11</v>
      </c>
      <c r="BP16" s="60">
        <v>1</v>
      </c>
      <c r="BQ16" s="60" t="s">
        <v>11</v>
      </c>
      <c r="BR16" s="60" t="s">
        <v>19</v>
      </c>
      <c r="BS16" s="60" t="s">
        <v>40</v>
      </c>
      <c r="BT16" s="60" t="s">
        <v>16</v>
      </c>
      <c r="BU16" s="60">
        <v>3</v>
      </c>
      <c r="BV16" s="60" t="s">
        <v>18</v>
      </c>
      <c r="BW16" s="60" t="s">
        <v>18</v>
      </c>
      <c r="BX16" s="60" t="s">
        <v>20</v>
      </c>
      <c r="BZ16" s="60" t="s">
        <v>15</v>
      </c>
      <c r="CA16" s="60">
        <v>0</v>
      </c>
    </row>
    <row r="17" spans="1:79" ht="30" x14ac:dyDescent="0.25">
      <c r="A17" s="60">
        <v>36</v>
      </c>
      <c r="B17" s="60" t="s">
        <v>23</v>
      </c>
      <c r="C17" s="60">
        <v>257</v>
      </c>
      <c r="D17" s="60">
        <v>257</v>
      </c>
      <c r="E17" s="60">
        <v>1</v>
      </c>
      <c r="F17" s="60" t="s">
        <v>171</v>
      </c>
      <c r="G17" s="60" t="s">
        <v>22</v>
      </c>
      <c r="H17" s="60" t="s">
        <v>15</v>
      </c>
      <c r="I17" s="60" t="s">
        <v>15</v>
      </c>
      <c r="J17" s="60" t="s">
        <v>15</v>
      </c>
      <c r="K17" s="60" t="s">
        <v>22</v>
      </c>
      <c r="L17" s="60" t="s">
        <v>22</v>
      </c>
      <c r="M17" s="60">
        <v>1</v>
      </c>
      <c r="N17" s="60" t="s">
        <v>22</v>
      </c>
      <c r="O17" s="60" t="s">
        <v>15</v>
      </c>
      <c r="Q17" s="60">
        <v>0</v>
      </c>
      <c r="R17" s="60" t="s">
        <v>22</v>
      </c>
      <c r="S17" s="60">
        <v>1</v>
      </c>
      <c r="T17" s="60">
        <v>100</v>
      </c>
      <c r="U17" s="60" t="s">
        <v>15</v>
      </c>
      <c r="V17" s="60">
        <v>0</v>
      </c>
      <c r="W17" s="60" t="s">
        <v>21</v>
      </c>
      <c r="X17" s="60" t="s">
        <v>15</v>
      </c>
      <c r="Z17" s="61" t="s">
        <v>22</v>
      </c>
      <c r="AA17" s="61">
        <v>0.4</v>
      </c>
      <c r="AB17" s="61" t="s">
        <v>22</v>
      </c>
      <c r="AC17" s="61">
        <v>0.6</v>
      </c>
      <c r="AD17" s="60" t="s">
        <v>15</v>
      </c>
      <c r="AF17" s="60">
        <v>0</v>
      </c>
      <c r="AH17" s="60" t="s">
        <v>22</v>
      </c>
      <c r="AI17" s="60" t="s">
        <v>22</v>
      </c>
      <c r="AJ17" s="60" t="s">
        <v>15</v>
      </c>
      <c r="AK17" s="60" t="s">
        <v>15</v>
      </c>
      <c r="AL17" s="60" t="s">
        <v>22</v>
      </c>
      <c r="AM17" s="60" t="s">
        <v>15</v>
      </c>
      <c r="AN17" s="58" t="s">
        <v>79</v>
      </c>
      <c r="AO17" s="58" t="s">
        <v>22</v>
      </c>
      <c r="AP17" s="58">
        <v>2</v>
      </c>
      <c r="AQ17" s="58" t="s">
        <v>22</v>
      </c>
      <c r="AR17" s="60">
        <v>2</v>
      </c>
      <c r="AT17" s="60" t="s">
        <v>80</v>
      </c>
      <c r="AU17" s="60">
        <v>2</v>
      </c>
      <c r="AV17" s="60" t="s">
        <v>15</v>
      </c>
      <c r="AW17" s="60" t="s">
        <v>22</v>
      </c>
      <c r="AX17" s="60" t="s">
        <v>22</v>
      </c>
      <c r="AY17" s="60" t="s">
        <v>15</v>
      </c>
      <c r="AZ17" s="60" t="s">
        <v>15</v>
      </c>
      <c r="BA17" s="60" t="s">
        <v>15</v>
      </c>
      <c r="BB17" s="60" t="s">
        <v>15</v>
      </c>
      <c r="BC17" s="60" t="s">
        <v>15</v>
      </c>
      <c r="BD17" s="60" t="s">
        <v>15</v>
      </c>
      <c r="BE17" s="60" t="s">
        <v>22</v>
      </c>
      <c r="BF17" s="60">
        <v>1</v>
      </c>
      <c r="BG17" s="60" t="s">
        <v>11</v>
      </c>
      <c r="BH17" s="60">
        <v>1</v>
      </c>
      <c r="BI17" s="60" t="s">
        <v>11</v>
      </c>
      <c r="BJ17" s="60">
        <v>1</v>
      </c>
      <c r="BK17" s="60" t="s">
        <v>27</v>
      </c>
      <c r="BL17" s="60">
        <v>0</v>
      </c>
      <c r="BM17" s="60" t="s">
        <v>11</v>
      </c>
      <c r="BN17" s="60">
        <v>0</v>
      </c>
      <c r="BO17" s="60" t="s">
        <v>11</v>
      </c>
      <c r="BP17" s="60">
        <v>0</v>
      </c>
      <c r="BQ17" s="60" t="s">
        <v>11</v>
      </c>
      <c r="BR17" s="60" t="s">
        <v>179</v>
      </c>
      <c r="BS17" s="60" t="s">
        <v>50</v>
      </c>
      <c r="BT17" s="60" t="s">
        <v>17</v>
      </c>
      <c r="BU17" s="60">
        <v>2</v>
      </c>
      <c r="BV17" s="60" t="s">
        <v>18</v>
      </c>
      <c r="BW17" s="60" t="s">
        <v>22</v>
      </c>
      <c r="BX17" s="60" t="s">
        <v>20</v>
      </c>
      <c r="BY17" s="60" t="s">
        <v>81</v>
      </c>
      <c r="BZ17" s="58" t="s">
        <v>22</v>
      </c>
      <c r="CA17" s="60">
        <v>2</v>
      </c>
    </row>
    <row r="18" spans="1:79" x14ac:dyDescent="0.25">
      <c r="A18" s="60">
        <v>38</v>
      </c>
      <c r="B18" s="60" t="s">
        <v>23</v>
      </c>
      <c r="C18" s="60" t="s">
        <v>473</v>
      </c>
      <c r="D18" s="60" t="s">
        <v>473</v>
      </c>
      <c r="E18" s="60" t="s">
        <v>473</v>
      </c>
      <c r="F18" s="60" t="s">
        <v>171</v>
      </c>
      <c r="G18" s="60" t="s">
        <v>22</v>
      </c>
      <c r="H18" s="60" t="s">
        <v>22</v>
      </c>
      <c r="I18" s="60" t="s">
        <v>15</v>
      </c>
      <c r="J18" s="60" t="s">
        <v>15</v>
      </c>
      <c r="K18" s="60" t="s">
        <v>22</v>
      </c>
      <c r="L18" s="60" t="s">
        <v>22</v>
      </c>
      <c r="M18" s="60">
        <v>1</v>
      </c>
      <c r="N18" s="60" t="s">
        <v>22</v>
      </c>
      <c r="O18" s="60" t="s">
        <v>22</v>
      </c>
      <c r="P18" s="60">
        <v>1</v>
      </c>
      <c r="Q18" s="60">
        <v>1800</v>
      </c>
      <c r="R18" s="60" t="s">
        <v>22</v>
      </c>
      <c r="S18" s="60">
        <v>1</v>
      </c>
      <c r="T18" s="60">
        <v>1070</v>
      </c>
      <c r="U18" s="60" t="s">
        <v>15</v>
      </c>
      <c r="V18" s="60">
        <v>0</v>
      </c>
      <c r="W18" s="60" t="s">
        <v>21</v>
      </c>
      <c r="X18" s="61" t="s">
        <v>22</v>
      </c>
      <c r="Y18" s="61">
        <v>1</v>
      </c>
      <c r="Z18" s="60" t="s">
        <v>15</v>
      </c>
      <c r="AB18" s="60" t="s">
        <v>15</v>
      </c>
      <c r="AD18" s="60" t="s">
        <v>15</v>
      </c>
      <c r="AF18" s="60">
        <v>0</v>
      </c>
      <c r="AH18" s="60" t="s">
        <v>22</v>
      </c>
      <c r="AI18" s="60" t="s">
        <v>22</v>
      </c>
      <c r="AJ18" s="60" t="s">
        <v>15</v>
      </c>
      <c r="AK18" s="60" t="s">
        <v>15</v>
      </c>
      <c r="AL18" s="60" t="s">
        <v>22</v>
      </c>
      <c r="AM18" s="60" t="s">
        <v>15</v>
      </c>
      <c r="AN18" s="60" t="s">
        <v>83</v>
      </c>
      <c r="AO18" s="60" t="s">
        <v>22</v>
      </c>
      <c r="AP18" s="60">
        <v>7</v>
      </c>
      <c r="AQ18" s="60" t="s">
        <v>22</v>
      </c>
      <c r="AR18" s="60" t="s">
        <v>84</v>
      </c>
      <c r="AT18" s="60" t="s">
        <v>85</v>
      </c>
      <c r="AU18" s="60">
        <v>2</v>
      </c>
      <c r="AV18" s="60" t="s">
        <v>15</v>
      </c>
      <c r="AW18" s="60" t="s">
        <v>15</v>
      </c>
      <c r="AX18" s="60" t="s">
        <v>15</v>
      </c>
      <c r="AY18" s="60" t="s">
        <v>15</v>
      </c>
      <c r="AZ18" s="60" t="s">
        <v>15</v>
      </c>
      <c r="BA18" s="60" t="s">
        <v>15</v>
      </c>
      <c r="BB18" s="60" t="s">
        <v>15</v>
      </c>
      <c r="BC18" s="60" t="s">
        <v>22</v>
      </c>
      <c r="BD18" s="60" t="s">
        <v>15</v>
      </c>
      <c r="BE18" s="60" t="s">
        <v>22</v>
      </c>
      <c r="BF18" s="60">
        <v>1</v>
      </c>
      <c r="BG18" s="60" t="s">
        <v>10</v>
      </c>
      <c r="BH18" s="60">
        <v>1</v>
      </c>
      <c r="BI18" s="60" t="s">
        <v>10</v>
      </c>
      <c r="BJ18" s="60">
        <v>1</v>
      </c>
      <c r="BK18" s="60" t="s">
        <v>10</v>
      </c>
      <c r="BL18" s="60">
        <v>0</v>
      </c>
      <c r="BM18" s="60" t="s">
        <v>17</v>
      </c>
      <c r="BN18" s="60">
        <v>0</v>
      </c>
      <c r="BO18" s="60" t="s">
        <v>17</v>
      </c>
      <c r="BP18" s="60">
        <v>0</v>
      </c>
      <c r="BR18" s="60" t="s">
        <v>88</v>
      </c>
      <c r="BS18" s="60" t="s">
        <v>40</v>
      </c>
      <c r="BT18" s="60" t="s">
        <v>16</v>
      </c>
      <c r="BU18" s="60">
        <v>9</v>
      </c>
      <c r="BV18" s="60" t="s">
        <v>22</v>
      </c>
      <c r="BW18" s="60" t="s">
        <v>22</v>
      </c>
      <c r="BX18" s="60" t="s">
        <v>20</v>
      </c>
      <c r="BZ18" s="60" t="s">
        <v>22</v>
      </c>
      <c r="CA18" s="60" t="s">
        <v>84</v>
      </c>
    </row>
    <row r="19" spans="1:79" x14ac:dyDescent="0.25">
      <c r="A19" s="60">
        <v>39</v>
      </c>
      <c r="B19" s="60" t="s">
        <v>14</v>
      </c>
      <c r="C19" s="60">
        <v>250</v>
      </c>
      <c r="D19" s="60">
        <v>250</v>
      </c>
      <c r="E19" s="60">
        <v>1</v>
      </c>
      <c r="F19" s="60" t="s">
        <v>495</v>
      </c>
      <c r="G19" s="60" t="s">
        <v>22</v>
      </c>
      <c r="H19" s="60" t="s">
        <v>22</v>
      </c>
      <c r="I19" s="60" t="s">
        <v>15</v>
      </c>
      <c r="J19" s="60" t="s">
        <v>15</v>
      </c>
      <c r="K19" s="60" t="s">
        <v>22</v>
      </c>
      <c r="L19" s="60" t="s">
        <v>15</v>
      </c>
      <c r="N19" s="60" t="s">
        <v>22</v>
      </c>
      <c r="O19" s="60" t="s">
        <v>15</v>
      </c>
      <c r="Q19" s="60">
        <v>0</v>
      </c>
      <c r="R19" s="60" t="s">
        <v>15</v>
      </c>
      <c r="T19" s="60">
        <v>0</v>
      </c>
      <c r="U19" s="60" t="s">
        <v>15</v>
      </c>
      <c r="V19" s="60">
        <v>0</v>
      </c>
      <c r="W19" s="60" t="s">
        <v>21</v>
      </c>
      <c r="X19" s="60" t="s">
        <v>15</v>
      </c>
      <c r="Z19" s="60" t="s">
        <v>15</v>
      </c>
      <c r="AB19" s="60" t="s">
        <v>22</v>
      </c>
      <c r="AD19" s="60" t="s">
        <v>22</v>
      </c>
      <c r="AF19" s="60" t="s">
        <v>22</v>
      </c>
      <c r="AH19" s="60" t="s">
        <v>22</v>
      </c>
      <c r="AI19" s="60" t="s">
        <v>22</v>
      </c>
      <c r="AJ19" s="60" t="s">
        <v>22</v>
      </c>
      <c r="AK19" s="60" t="s">
        <v>15</v>
      </c>
      <c r="AL19" s="60" t="s">
        <v>15</v>
      </c>
      <c r="AM19" s="60" t="s">
        <v>15</v>
      </c>
      <c r="AN19" s="60" t="s">
        <v>17</v>
      </c>
      <c r="AO19" s="60" t="s">
        <v>18</v>
      </c>
      <c r="AP19" s="60" t="s">
        <v>18</v>
      </c>
      <c r="AQ19" s="60" t="s">
        <v>18</v>
      </c>
      <c r="AR19" s="60" t="s">
        <v>16</v>
      </c>
      <c r="AU19" s="60" t="s">
        <v>18</v>
      </c>
      <c r="AV19" s="60" t="s">
        <v>15</v>
      </c>
      <c r="AW19" s="60" t="s">
        <v>15</v>
      </c>
      <c r="AX19" s="60" t="s">
        <v>15</v>
      </c>
      <c r="AY19" s="60" t="s">
        <v>15</v>
      </c>
      <c r="AZ19" s="60" t="s">
        <v>15</v>
      </c>
      <c r="BA19" s="60" t="s">
        <v>15</v>
      </c>
      <c r="BB19" s="60" t="s">
        <v>15</v>
      </c>
      <c r="BC19" s="60" t="s">
        <v>15</v>
      </c>
      <c r="BD19" s="60" t="s">
        <v>15</v>
      </c>
      <c r="BE19" s="60" t="s">
        <v>22</v>
      </c>
      <c r="BF19" s="60">
        <v>0</v>
      </c>
      <c r="BG19" s="60" t="s">
        <v>7</v>
      </c>
      <c r="BH19" s="60">
        <v>1</v>
      </c>
      <c r="BI19" s="60" t="s">
        <v>7</v>
      </c>
      <c r="BJ19" s="60">
        <v>1</v>
      </c>
      <c r="BK19" s="60" t="s">
        <v>7</v>
      </c>
      <c r="BL19" s="60">
        <v>0</v>
      </c>
      <c r="BM19" s="60" t="s">
        <v>7</v>
      </c>
      <c r="BN19" s="60">
        <v>1</v>
      </c>
      <c r="BO19" s="60" t="s">
        <v>7</v>
      </c>
      <c r="BP19" s="60">
        <v>0</v>
      </c>
      <c r="BQ19" s="60" t="s">
        <v>65</v>
      </c>
      <c r="BR19" s="60" t="s">
        <v>20</v>
      </c>
      <c r="BS19" s="60" t="s">
        <v>26</v>
      </c>
      <c r="BT19" s="60" t="s">
        <v>17</v>
      </c>
      <c r="BU19" s="60">
        <v>7</v>
      </c>
      <c r="BV19" s="60" t="s">
        <v>22</v>
      </c>
      <c r="BW19" s="60" t="s">
        <v>22</v>
      </c>
      <c r="BX19" s="60" t="s">
        <v>20</v>
      </c>
      <c r="BZ19" s="60" t="s">
        <v>18</v>
      </c>
      <c r="CA19" s="60" t="s">
        <v>16</v>
      </c>
    </row>
    <row r="20" spans="1:79" ht="30" x14ac:dyDescent="0.25">
      <c r="A20" s="60">
        <v>40</v>
      </c>
      <c r="B20" s="60" t="s">
        <v>662</v>
      </c>
      <c r="C20" s="60">
        <v>6000</v>
      </c>
      <c r="D20" s="60">
        <v>6000</v>
      </c>
      <c r="E20" s="60">
        <v>3</v>
      </c>
      <c r="F20" s="60" t="s">
        <v>193</v>
      </c>
      <c r="G20" s="60" t="s">
        <v>15</v>
      </c>
      <c r="H20" s="60" t="s">
        <v>22</v>
      </c>
      <c r="I20" s="60" t="s">
        <v>15</v>
      </c>
      <c r="J20" s="60" t="s">
        <v>15</v>
      </c>
      <c r="K20" s="60" t="s">
        <v>22</v>
      </c>
      <c r="L20" s="60" t="s">
        <v>22</v>
      </c>
      <c r="M20" s="60">
        <v>1</v>
      </c>
      <c r="N20" s="60" t="s">
        <v>22</v>
      </c>
      <c r="O20" s="60" t="s">
        <v>15</v>
      </c>
      <c r="Q20" s="60">
        <v>0</v>
      </c>
      <c r="R20" s="60" t="s">
        <v>22</v>
      </c>
      <c r="S20" s="60">
        <v>1</v>
      </c>
      <c r="T20" s="60">
        <v>200</v>
      </c>
      <c r="U20" s="60" t="s">
        <v>15</v>
      </c>
      <c r="V20" s="60">
        <v>0</v>
      </c>
      <c r="W20" s="60" t="s">
        <v>52</v>
      </c>
      <c r="X20" s="60" t="s">
        <v>22</v>
      </c>
      <c r="Z20" s="60" t="s">
        <v>15</v>
      </c>
      <c r="AB20" s="60" t="s">
        <v>22</v>
      </c>
      <c r="AD20" s="60" t="s">
        <v>15</v>
      </c>
      <c r="AF20" s="60">
        <v>0</v>
      </c>
      <c r="AH20" s="60" t="s">
        <v>22</v>
      </c>
      <c r="AI20" s="60" t="s">
        <v>22</v>
      </c>
      <c r="AJ20" s="60" t="s">
        <v>15</v>
      </c>
      <c r="AK20" s="60" t="s">
        <v>22</v>
      </c>
      <c r="AL20" s="60" t="s">
        <v>15</v>
      </c>
      <c r="AM20" s="60" t="s">
        <v>15</v>
      </c>
      <c r="AN20" s="58" t="s">
        <v>86</v>
      </c>
      <c r="AO20" s="58" t="s">
        <v>22</v>
      </c>
      <c r="AP20" s="58">
        <v>8</v>
      </c>
      <c r="AQ20" s="58" t="s">
        <v>22</v>
      </c>
      <c r="AR20" s="58">
        <v>8</v>
      </c>
      <c r="AS20" s="58"/>
      <c r="AT20" s="60" t="s">
        <v>87</v>
      </c>
      <c r="AU20" s="58">
        <v>2</v>
      </c>
      <c r="AV20" s="60" t="s">
        <v>22</v>
      </c>
      <c r="AW20" s="60" t="s">
        <v>22</v>
      </c>
      <c r="AX20" s="60" t="s">
        <v>15</v>
      </c>
      <c r="AY20" s="60" t="s">
        <v>15</v>
      </c>
      <c r="AZ20" s="60" t="s">
        <v>15</v>
      </c>
      <c r="BA20" s="60" t="s">
        <v>15</v>
      </c>
      <c r="BB20" s="60" t="s">
        <v>15</v>
      </c>
      <c r="BC20" s="60" t="s">
        <v>15</v>
      </c>
      <c r="BD20" s="60" t="s">
        <v>15</v>
      </c>
      <c r="BE20" s="60" t="s">
        <v>22</v>
      </c>
      <c r="BF20" s="60">
        <v>1</v>
      </c>
      <c r="BG20" s="60" t="s">
        <v>13</v>
      </c>
      <c r="BH20" s="60">
        <v>1</v>
      </c>
      <c r="BI20" s="60" t="s">
        <v>13</v>
      </c>
      <c r="BJ20" s="60">
        <v>1</v>
      </c>
      <c r="BK20" s="60" t="s">
        <v>11</v>
      </c>
      <c r="BL20" s="60">
        <v>1</v>
      </c>
      <c r="BM20" s="60" t="s">
        <v>11</v>
      </c>
      <c r="BN20" s="60">
        <v>1</v>
      </c>
      <c r="BO20" s="60" t="s">
        <v>11</v>
      </c>
      <c r="BP20" s="60">
        <v>0</v>
      </c>
      <c r="BQ20" s="60" t="s">
        <v>27</v>
      </c>
      <c r="BR20" s="60" t="s">
        <v>179</v>
      </c>
      <c r="BS20" s="60" t="s">
        <v>40</v>
      </c>
      <c r="BT20" s="60" t="s">
        <v>16</v>
      </c>
      <c r="BU20" s="60">
        <v>3</v>
      </c>
      <c r="BV20" s="60" t="s">
        <v>22</v>
      </c>
      <c r="BW20" s="60" t="s">
        <v>22</v>
      </c>
      <c r="BX20" s="60" t="s">
        <v>65</v>
      </c>
      <c r="BY20" s="60" t="s">
        <v>89</v>
      </c>
      <c r="BZ20" s="58" t="s">
        <v>22</v>
      </c>
      <c r="CA20" s="58">
        <v>8</v>
      </c>
    </row>
    <row r="21" spans="1:79" ht="30" x14ac:dyDescent="0.25">
      <c r="A21" s="60">
        <v>41</v>
      </c>
      <c r="B21" s="58" t="s">
        <v>42</v>
      </c>
      <c r="C21" s="60" t="s">
        <v>489</v>
      </c>
      <c r="D21" s="60">
        <v>2700</v>
      </c>
      <c r="E21" s="60">
        <v>3</v>
      </c>
      <c r="F21" s="60" t="s">
        <v>473</v>
      </c>
      <c r="G21" s="60" t="s">
        <v>22</v>
      </c>
      <c r="H21" s="60" t="s">
        <v>15</v>
      </c>
      <c r="I21" s="60" t="s">
        <v>15</v>
      </c>
      <c r="J21" s="60" t="s">
        <v>15</v>
      </c>
      <c r="K21" s="58" t="s">
        <v>22</v>
      </c>
      <c r="L21" s="58" t="s">
        <v>22</v>
      </c>
      <c r="M21" s="58">
        <v>1</v>
      </c>
      <c r="N21" s="58" t="s">
        <v>22</v>
      </c>
      <c r="O21" s="58" t="s">
        <v>22</v>
      </c>
      <c r="P21" s="58">
        <v>1</v>
      </c>
      <c r="Q21" s="60">
        <v>250</v>
      </c>
      <c r="R21" s="60" t="s">
        <v>22</v>
      </c>
      <c r="S21" s="60">
        <v>1</v>
      </c>
      <c r="T21" s="60">
        <v>580</v>
      </c>
      <c r="U21" s="60" t="s">
        <v>15</v>
      </c>
      <c r="V21" s="60">
        <v>0</v>
      </c>
      <c r="W21" s="60" t="s">
        <v>21</v>
      </c>
      <c r="X21" s="60" t="s">
        <v>22</v>
      </c>
      <c r="Z21" s="60" t="s">
        <v>15</v>
      </c>
      <c r="AB21" s="60" t="s">
        <v>15</v>
      </c>
      <c r="AD21" s="60" t="s">
        <v>22</v>
      </c>
      <c r="AF21" s="60" t="s">
        <v>22</v>
      </c>
      <c r="AH21" s="60" t="s">
        <v>22</v>
      </c>
      <c r="AI21" s="60" t="s">
        <v>22</v>
      </c>
      <c r="AJ21" s="60" t="s">
        <v>15</v>
      </c>
      <c r="AK21" s="60" t="s">
        <v>15</v>
      </c>
      <c r="AL21" s="60" t="s">
        <v>22</v>
      </c>
      <c r="AM21" s="60" t="s">
        <v>15</v>
      </c>
      <c r="AN21" s="58" t="s">
        <v>90</v>
      </c>
      <c r="AO21" s="58" t="s">
        <v>22</v>
      </c>
      <c r="AP21" s="58">
        <v>65</v>
      </c>
      <c r="AQ21" s="58" t="s">
        <v>22</v>
      </c>
      <c r="AR21" s="60" t="s">
        <v>91</v>
      </c>
      <c r="AT21" s="60" t="s">
        <v>92</v>
      </c>
      <c r="AU21" s="60">
        <v>3</v>
      </c>
      <c r="AV21" s="60" t="s">
        <v>22</v>
      </c>
      <c r="AW21" s="60" t="s">
        <v>22</v>
      </c>
      <c r="AX21" s="60" t="s">
        <v>22</v>
      </c>
      <c r="AY21" s="60" t="s">
        <v>15</v>
      </c>
      <c r="AZ21" s="60" t="s">
        <v>15</v>
      </c>
      <c r="BA21" s="60" t="s">
        <v>15</v>
      </c>
      <c r="BB21" s="60" t="s">
        <v>15</v>
      </c>
      <c r="BC21" s="60" t="s">
        <v>15</v>
      </c>
      <c r="BD21" s="60" t="s">
        <v>15</v>
      </c>
      <c r="BE21" s="60" t="s">
        <v>22</v>
      </c>
      <c r="BF21" s="60">
        <v>1</v>
      </c>
      <c r="BG21" s="60" t="s">
        <v>17</v>
      </c>
      <c r="BH21" s="60">
        <v>1</v>
      </c>
      <c r="BI21" s="60" t="s">
        <v>93</v>
      </c>
      <c r="BJ21" s="60">
        <v>1</v>
      </c>
      <c r="BK21" s="60" t="s">
        <v>17</v>
      </c>
      <c r="BL21" s="60">
        <v>1</v>
      </c>
      <c r="BM21" s="60" t="s">
        <v>17</v>
      </c>
      <c r="BN21" s="60">
        <v>1</v>
      </c>
      <c r="BO21" s="60" t="s">
        <v>17</v>
      </c>
      <c r="BP21" s="60">
        <v>0</v>
      </c>
      <c r="BQ21" s="60" t="s">
        <v>94</v>
      </c>
      <c r="BR21" s="60" t="s">
        <v>88</v>
      </c>
      <c r="BS21" s="60" t="s">
        <v>40</v>
      </c>
      <c r="BT21" s="60" t="s">
        <v>16</v>
      </c>
      <c r="BU21" s="60">
        <v>4</v>
      </c>
      <c r="BV21" s="60" t="s">
        <v>22</v>
      </c>
      <c r="BW21" s="60" t="s">
        <v>22</v>
      </c>
      <c r="BX21" s="60" t="s">
        <v>20</v>
      </c>
      <c r="BY21" s="60" t="s">
        <v>81</v>
      </c>
      <c r="BZ21" s="58" t="s">
        <v>22</v>
      </c>
      <c r="CA21" s="60" t="s">
        <v>91</v>
      </c>
    </row>
    <row r="22" spans="1:79" x14ac:dyDescent="0.25">
      <c r="A22" s="60">
        <v>42</v>
      </c>
      <c r="B22" s="60" t="s">
        <v>67</v>
      </c>
      <c r="C22" s="60">
        <v>620</v>
      </c>
      <c r="D22" s="60">
        <v>620</v>
      </c>
      <c r="E22" s="60">
        <v>2</v>
      </c>
      <c r="F22" s="60" t="s">
        <v>494</v>
      </c>
      <c r="G22" s="60" t="s">
        <v>15</v>
      </c>
      <c r="H22" s="60" t="s">
        <v>15</v>
      </c>
      <c r="I22" s="60" t="s">
        <v>22</v>
      </c>
      <c r="J22" s="60" t="s">
        <v>15</v>
      </c>
      <c r="K22" s="60" t="s">
        <v>15</v>
      </c>
      <c r="L22" s="60" t="s">
        <v>22</v>
      </c>
      <c r="M22" s="60">
        <v>1</v>
      </c>
      <c r="N22" s="60" t="s">
        <v>22</v>
      </c>
      <c r="O22" s="60" t="s">
        <v>22</v>
      </c>
      <c r="P22" s="60">
        <v>1</v>
      </c>
      <c r="Q22" s="60" t="s">
        <v>95</v>
      </c>
      <c r="R22" s="60" t="s">
        <v>22</v>
      </c>
      <c r="S22" s="60">
        <v>1</v>
      </c>
      <c r="T22" s="60">
        <v>83</v>
      </c>
      <c r="U22" s="60" t="s">
        <v>15</v>
      </c>
      <c r="V22" s="60">
        <v>0</v>
      </c>
      <c r="W22" s="60" t="s">
        <v>21</v>
      </c>
      <c r="X22" s="61" t="s">
        <v>22</v>
      </c>
      <c r="Y22" s="61">
        <v>1</v>
      </c>
      <c r="Z22" s="60" t="s">
        <v>15</v>
      </c>
      <c r="AB22" s="60" t="s">
        <v>15</v>
      </c>
      <c r="AD22" s="60" t="s">
        <v>15</v>
      </c>
      <c r="AF22" s="60">
        <v>0</v>
      </c>
      <c r="AH22" s="60" t="s">
        <v>22</v>
      </c>
      <c r="AI22" s="60" t="s">
        <v>22</v>
      </c>
      <c r="AJ22" s="60" t="s">
        <v>15</v>
      </c>
      <c r="AK22" s="60" t="s">
        <v>22</v>
      </c>
      <c r="AL22" s="60" t="s">
        <v>15</v>
      </c>
      <c r="AM22" s="60" t="s">
        <v>15</v>
      </c>
      <c r="AN22" s="60" t="s">
        <v>96</v>
      </c>
      <c r="AO22" s="60" t="s">
        <v>22</v>
      </c>
      <c r="AP22" s="60" t="s">
        <v>292</v>
      </c>
      <c r="AQ22" s="60" t="s">
        <v>22</v>
      </c>
      <c r="AR22" s="60" t="s">
        <v>97</v>
      </c>
      <c r="AT22" s="60" t="s">
        <v>5</v>
      </c>
      <c r="AU22" s="60">
        <v>2</v>
      </c>
      <c r="AV22" s="60" t="s">
        <v>15</v>
      </c>
      <c r="AW22" s="60" t="s">
        <v>15</v>
      </c>
      <c r="AX22" s="60" t="s">
        <v>22</v>
      </c>
      <c r="AY22" s="60" t="s">
        <v>15</v>
      </c>
      <c r="AZ22" s="60" t="s">
        <v>15</v>
      </c>
      <c r="BA22" s="60" t="s">
        <v>15</v>
      </c>
      <c r="BB22" s="60" t="s">
        <v>15</v>
      </c>
      <c r="BC22" s="60" t="s">
        <v>15</v>
      </c>
      <c r="BD22" s="60" t="s">
        <v>15</v>
      </c>
      <c r="BE22" s="60" t="s">
        <v>22</v>
      </c>
      <c r="BF22" s="60">
        <v>1</v>
      </c>
      <c r="BG22" s="60" t="s">
        <v>98</v>
      </c>
      <c r="BH22" s="60">
        <v>1</v>
      </c>
      <c r="BI22" s="60" t="s">
        <v>17</v>
      </c>
      <c r="BJ22" s="60">
        <v>1</v>
      </c>
      <c r="BK22" s="60" t="s">
        <v>17</v>
      </c>
      <c r="BL22" s="60">
        <v>1</v>
      </c>
      <c r="BM22" s="60" t="s">
        <v>17</v>
      </c>
      <c r="BN22" s="60">
        <v>0</v>
      </c>
      <c r="BO22" s="60" t="s">
        <v>17</v>
      </c>
      <c r="BP22" s="60">
        <v>0</v>
      </c>
      <c r="BQ22" s="60" t="s">
        <v>99</v>
      </c>
      <c r="BR22" s="60" t="s">
        <v>88</v>
      </c>
      <c r="BS22" s="60" t="s">
        <v>40</v>
      </c>
      <c r="BT22" s="60" t="s">
        <v>16</v>
      </c>
      <c r="BU22" s="60">
        <v>4</v>
      </c>
      <c r="BV22" s="60" t="s">
        <v>15</v>
      </c>
      <c r="BW22" s="60" t="s">
        <v>15</v>
      </c>
      <c r="BX22" s="60" t="s">
        <v>20</v>
      </c>
      <c r="BZ22" s="60" t="s">
        <v>22</v>
      </c>
      <c r="CA22" s="60" t="s">
        <v>97</v>
      </c>
    </row>
    <row r="23" spans="1:79" ht="45" x14ac:dyDescent="0.25">
      <c r="A23" s="60">
        <v>44</v>
      </c>
      <c r="B23" s="60" t="s">
        <v>23</v>
      </c>
      <c r="C23" s="60" t="s">
        <v>478</v>
      </c>
      <c r="D23" s="60">
        <v>11</v>
      </c>
      <c r="E23" s="60">
        <v>1</v>
      </c>
      <c r="F23" s="60" t="s">
        <v>473</v>
      </c>
      <c r="G23" s="60" t="s">
        <v>473</v>
      </c>
      <c r="H23" s="60" t="s">
        <v>473</v>
      </c>
      <c r="I23" s="60" t="s">
        <v>473</v>
      </c>
      <c r="J23" s="60" t="s">
        <v>473</v>
      </c>
      <c r="K23" s="60" t="s">
        <v>22</v>
      </c>
      <c r="L23" s="60" t="s">
        <v>22</v>
      </c>
      <c r="M23" s="60">
        <v>1</v>
      </c>
      <c r="N23" s="60" t="s">
        <v>22</v>
      </c>
      <c r="O23" s="60" t="s">
        <v>15</v>
      </c>
      <c r="Q23" s="60" t="s">
        <v>15</v>
      </c>
      <c r="R23" s="60" t="s">
        <v>22</v>
      </c>
      <c r="S23" s="60">
        <v>1</v>
      </c>
      <c r="T23" s="60">
        <v>374</v>
      </c>
      <c r="U23" s="60" t="s">
        <v>15</v>
      </c>
      <c r="V23" s="60">
        <v>0</v>
      </c>
      <c r="W23" s="60" t="s">
        <v>21</v>
      </c>
      <c r="X23" s="61" t="s">
        <v>22</v>
      </c>
      <c r="Y23" s="61">
        <v>0.5</v>
      </c>
      <c r="Z23" s="60" t="s">
        <v>15</v>
      </c>
      <c r="AB23" s="61" t="s">
        <v>22</v>
      </c>
      <c r="AC23" s="61">
        <v>0.24</v>
      </c>
      <c r="AD23" s="60" t="s">
        <v>15</v>
      </c>
      <c r="AF23" s="61" t="s">
        <v>22</v>
      </c>
      <c r="AG23" s="61">
        <v>0.26</v>
      </c>
      <c r="AH23" s="61" t="s">
        <v>15</v>
      </c>
      <c r="AI23" s="61" t="s">
        <v>15</v>
      </c>
      <c r="AJ23" s="60" t="s">
        <v>15</v>
      </c>
      <c r="AK23" s="60" t="s">
        <v>15</v>
      </c>
      <c r="AL23" s="60" t="s">
        <v>15</v>
      </c>
      <c r="AM23" s="60" t="s">
        <v>15</v>
      </c>
      <c r="AN23" s="60" t="s">
        <v>103</v>
      </c>
      <c r="AO23" s="60" t="s">
        <v>22</v>
      </c>
      <c r="AP23" s="60" t="s">
        <v>292</v>
      </c>
      <c r="AQ23" s="60" t="s">
        <v>22</v>
      </c>
      <c r="AR23" s="60" t="s">
        <v>104</v>
      </c>
      <c r="AT23" s="60" t="s">
        <v>5</v>
      </c>
      <c r="AU23" s="60">
        <v>2</v>
      </c>
      <c r="AV23" s="60" t="s">
        <v>15</v>
      </c>
      <c r="AW23" s="60" t="s">
        <v>15</v>
      </c>
      <c r="AX23" s="60" t="s">
        <v>22</v>
      </c>
      <c r="AY23" s="60" t="s">
        <v>15</v>
      </c>
      <c r="AZ23" s="60" t="s">
        <v>15</v>
      </c>
      <c r="BA23" s="60" t="s">
        <v>15</v>
      </c>
      <c r="BB23" s="60" t="s">
        <v>15</v>
      </c>
      <c r="BC23" s="60" t="s">
        <v>15</v>
      </c>
      <c r="BD23" s="60" t="s">
        <v>15</v>
      </c>
      <c r="BE23" s="60" t="s">
        <v>22</v>
      </c>
      <c r="BF23" s="60">
        <v>1</v>
      </c>
      <c r="BG23" s="60" t="s">
        <v>7</v>
      </c>
      <c r="BH23" s="60">
        <v>1</v>
      </c>
      <c r="BI23" s="60" t="s">
        <v>11</v>
      </c>
      <c r="BJ23" s="60">
        <v>1</v>
      </c>
      <c r="BK23" s="60" t="s">
        <v>27</v>
      </c>
      <c r="BL23" s="60">
        <v>1</v>
      </c>
      <c r="BM23" s="60" t="s">
        <v>11</v>
      </c>
      <c r="BN23" s="60">
        <v>0</v>
      </c>
      <c r="BO23" s="60" t="s">
        <v>17</v>
      </c>
      <c r="BP23" s="60">
        <v>0</v>
      </c>
      <c r="BQ23" s="60" t="s">
        <v>27</v>
      </c>
      <c r="BR23" s="60" t="s">
        <v>179</v>
      </c>
      <c r="BS23" s="60" t="s">
        <v>105</v>
      </c>
      <c r="BT23" s="58" t="s">
        <v>106</v>
      </c>
      <c r="BU23" s="60">
        <v>3</v>
      </c>
      <c r="BV23" s="60" t="s">
        <v>22</v>
      </c>
      <c r="BW23" s="60" t="s">
        <v>107</v>
      </c>
      <c r="BX23" s="60" t="s">
        <v>88</v>
      </c>
      <c r="BZ23" s="60" t="s">
        <v>22</v>
      </c>
      <c r="CA23" s="60" t="s">
        <v>104</v>
      </c>
    </row>
    <row r="24" spans="1:79" ht="45" x14ac:dyDescent="0.25">
      <c r="A24" s="60">
        <v>45</v>
      </c>
      <c r="B24" s="60" t="s">
        <v>23</v>
      </c>
      <c r="C24" s="60">
        <v>5800</v>
      </c>
      <c r="D24" s="60">
        <v>5800</v>
      </c>
      <c r="E24" s="60">
        <v>3</v>
      </c>
      <c r="F24" s="60" t="s">
        <v>493</v>
      </c>
      <c r="G24" s="60" t="s">
        <v>22</v>
      </c>
      <c r="H24" s="60" t="s">
        <v>22</v>
      </c>
      <c r="I24" s="60" t="s">
        <v>15</v>
      </c>
      <c r="J24" s="60" t="s">
        <v>15</v>
      </c>
      <c r="K24" s="60" t="s">
        <v>22</v>
      </c>
      <c r="L24" s="60" t="s">
        <v>22</v>
      </c>
      <c r="M24" s="60">
        <v>1</v>
      </c>
      <c r="N24" s="60" t="s">
        <v>22</v>
      </c>
      <c r="O24" s="60" t="s">
        <v>15</v>
      </c>
      <c r="Q24" s="60" t="s">
        <v>15</v>
      </c>
      <c r="R24" s="60" t="s">
        <v>22</v>
      </c>
      <c r="S24" s="60">
        <v>1</v>
      </c>
      <c r="T24" s="60">
        <v>565</v>
      </c>
      <c r="U24" s="60" t="s">
        <v>15</v>
      </c>
      <c r="V24" s="60">
        <v>0</v>
      </c>
      <c r="W24" s="60" t="s">
        <v>21</v>
      </c>
      <c r="X24" s="61" t="s">
        <v>22</v>
      </c>
      <c r="Y24" s="61">
        <v>0.5</v>
      </c>
      <c r="Z24" s="60" t="s">
        <v>15</v>
      </c>
      <c r="AB24" s="61" t="s">
        <v>22</v>
      </c>
      <c r="AC24" s="61">
        <v>0.5</v>
      </c>
      <c r="AD24" s="60" t="s">
        <v>15</v>
      </c>
      <c r="AF24" s="60" t="s">
        <v>15</v>
      </c>
      <c r="AH24" s="60" t="s">
        <v>22</v>
      </c>
      <c r="AI24" s="60" t="s">
        <v>22</v>
      </c>
      <c r="AJ24" s="60" t="s">
        <v>15</v>
      </c>
      <c r="AK24" s="60" t="s">
        <v>22</v>
      </c>
      <c r="AL24" s="60" t="s">
        <v>22</v>
      </c>
      <c r="AM24" s="60" t="s">
        <v>15</v>
      </c>
      <c r="AN24" s="58" t="s">
        <v>103</v>
      </c>
      <c r="AO24" s="58" t="s">
        <v>22</v>
      </c>
      <c r="AP24" s="58">
        <v>2</v>
      </c>
      <c r="AQ24" s="58" t="s">
        <v>22</v>
      </c>
      <c r="AR24" s="60" t="s">
        <v>108</v>
      </c>
      <c r="AT24" s="60" t="s">
        <v>5</v>
      </c>
      <c r="AU24" s="60">
        <v>2</v>
      </c>
      <c r="AV24" s="60" t="s">
        <v>15</v>
      </c>
      <c r="AW24" s="60" t="s">
        <v>15</v>
      </c>
      <c r="AX24" s="60" t="s">
        <v>22</v>
      </c>
      <c r="AY24" s="60" t="s">
        <v>15</v>
      </c>
      <c r="AZ24" s="60" t="s">
        <v>15</v>
      </c>
      <c r="BA24" s="60" t="s">
        <v>15</v>
      </c>
      <c r="BB24" s="60" t="s">
        <v>15</v>
      </c>
      <c r="BC24" s="60" t="s">
        <v>15</v>
      </c>
      <c r="BD24" s="60" t="s">
        <v>15</v>
      </c>
      <c r="BE24" s="60" t="s">
        <v>22</v>
      </c>
      <c r="BF24" s="60">
        <v>1</v>
      </c>
      <c r="BG24" s="60" t="s">
        <v>7</v>
      </c>
      <c r="BH24" s="60">
        <v>1</v>
      </c>
      <c r="BI24" s="60" t="s">
        <v>11</v>
      </c>
      <c r="BJ24" s="60">
        <v>1</v>
      </c>
      <c r="BK24" s="60" t="s">
        <v>27</v>
      </c>
      <c r="BL24" s="60">
        <v>1</v>
      </c>
      <c r="BM24" s="60" t="s">
        <v>11</v>
      </c>
      <c r="BN24" s="60">
        <v>0</v>
      </c>
      <c r="BO24" s="60" t="s">
        <v>17</v>
      </c>
      <c r="BP24" s="60">
        <v>0</v>
      </c>
      <c r="BQ24" s="60" t="s">
        <v>27</v>
      </c>
      <c r="BR24" s="60" t="s">
        <v>179</v>
      </c>
      <c r="BS24" s="60" t="s">
        <v>105</v>
      </c>
      <c r="BT24" s="58" t="s">
        <v>106</v>
      </c>
      <c r="BU24" s="60">
        <v>3</v>
      </c>
      <c r="BV24" s="60" t="s">
        <v>22</v>
      </c>
      <c r="BW24" s="60" t="s">
        <v>107</v>
      </c>
      <c r="BX24" s="60" t="s">
        <v>88</v>
      </c>
      <c r="BY24" s="60" t="s">
        <v>109</v>
      </c>
      <c r="BZ24" s="58" t="s">
        <v>22</v>
      </c>
      <c r="CA24" s="60" t="s">
        <v>108</v>
      </c>
    </row>
    <row r="25" spans="1:79" x14ac:dyDescent="0.25">
      <c r="A25" s="60">
        <v>46</v>
      </c>
      <c r="B25" s="60" t="s">
        <v>64</v>
      </c>
      <c r="C25" s="60" t="s">
        <v>473</v>
      </c>
      <c r="D25" s="60" t="s">
        <v>473</v>
      </c>
      <c r="E25" s="60" t="s">
        <v>473</v>
      </c>
      <c r="F25" s="60" t="s">
        <v>193</v>
      </c>
      <c r="G25" s="60" t="s">
        <v>15</v>
      </c>
      <c r="H25" s="60" t="s">
        <v>22</v>
      </c>
      <c r="I25" s="60" t="s">
        <v>15</v>
      </c>
      <c r="J25" s="60" t="s">
        <v>15</v>
      </c>
      <c r="K25" s="60" t="s">
        <v>15</v>
      </c>
      <c r="L25" s="60" t="s">
        <v>15</v>
      </c>
      <c r="N25" s="60" t="s">
        <v>22</v>
      </c>
      <c r="O25" s="60" t="s">
        <v>15</v>
      </c>
      <c r="Q25" s="60">
        <v>0</v>
      </c>
      <c r="R25" s="60" t="s">
        <v>15</v>
      </c>
      <c r="T25" s="60">
        <v>0</v>
      </c>
      <c r="U25" s="60" t="s">
        <v>15</v>
      </c>
      <c r="V25" s="60">
        <v>0</v>
      </c>
      <c r="W25" s="60" t="s">
        <v>21</v>
      </c>
      <c r="X25" s="61" t="s">
        <v>22</v>
      </c>
      <c r="Y25" s="61">
        <v>0.5</v>
      </c>
      <c r="Z25" s="60" t="s">
        <v>15</v>
      </c>
      <c r="AB25" s="61" t="s">
        <v>22</v>
      </c>
      <c r="AC25" s="61">
        <v>0.5</v>
      </c>
      <c r="AD25" s="60" t="s">
        <v>15</v>
      </c>
      <c r="AF25" s="60">
        <v>0</v>
      </c>
      <c r="AH25" s="60" t="s">
        <v>22</v>
      </c>
      <c r="AI25" s="60" t="s">
        <v>22</v>
      </c>
      <c r="AJ25" s="60" t="s">
        <v>22</v>
      </c>
      <c r="AK25" s="60" t="s">
        <v>22</v>
      </c>
      <c r="AL25" s="60" t="s">
        <v>15</v>
      </c>
      <c r="AM25" s="60" t="s">
        <v>15</v>
      </c>
      <c r="AN25" s="60" t="s">
        <v>110</v>
      </c>
      <c r="AO25" s="60" t="s">
        <v>15</v>
      </c>
      <c r="AP25" s="60">
        <v>0</v>
      </c>
      <c r="AQ25" s="60" t="s">
        <v>15</v>
      </c>
      <c r="AR25" s="60">
        <v>0</v>
      </c>
      <c r="AU25" s="60">
        <v>1</v>
      </c>
      <c r="AV25" s="60" t="s">
        <v>15</v>
      </c>
      <c r="AW25" s="60" t="s">
        <v>15</v>
      </c>
      <c r="AX25" s="60" t="s">
        <v>15</v>
      </c>
      <c r="AY25" s="60" t="s">
        <v>15</v>
      </c>
      <c r="AZ25" s="60" t="s">
        <v>15</v>
      </c>
      <c r="BA25" s="60" t="s">
        <v>15</v>
      </c>
      <c r="BB25" s="60" t="s">
        <v>15</v>
      </c>
      <c r="BC25" s="60" t="s">
        <v>15</v>
      </c>
      <c r="BD25" s="60" t="s">
        <v>15</v>
      </c>
      <c r="BE25" s="60" t="s">
        <v>22</v>
      </c>
      <c r="BF25" s="60">
        <v>0</v>
      </c>
      <c r="BG25" s="60" t="s">
        <v>17</v>
      </c>
      <c r="BH25" s="60">
        <v>1</v>
      </c>
      <c r="BI25" s="60" t="s">
        <v>17</v>
      </c>
      <c r="BJ25" s="60">
        <v>0</v>
      </c>
      <c r="BK25" s="60" t="s">
        <v>17</v>
      </c>
      <c r="BL25" s="60">
        <v>1</v>
      </c>
      <c r="BM25" s="60" t="s">
        <v>17</v>
      </c>
      <c r="BN25" s="60">
        <v>1</v>
      </c>
      <c r="BO25" s="60" t="s">
        <v>17</v>
      </c>
      <c r="BP25" s="60">
        <v>0</v>
      </c>
      <c r="BQ25" s="60" t="s">
        <v>27</v>
      </c>
      <c r="BR25" s="60" t="s">
        <v>88</v>
      </c>
      <c r="BT25" s="60" t="s">
        <v>16</v>
      </c>
      <c r="BU25" s="60">
        <v>2</v>
      </c>
      <c r="BV25" s="60" t="s">
        <v>17</v>
      </c>
      <c r="BW25" s="60" t="s">
        <v>17</v>
      </c>
      <c r="BY25" s="60" t="s">
        <v>111</v>
      </c>
      <c r="BZ25" s="60" t="s">
        <v>15</v>
      </c>
      <c r="CA25" s="60">
        <v>0</v>
      </c>
    </row>
    <row r="26" spans="1:79" ht="45" x14ac:dyDescent="0.25">
      <c r="A26" s="60">
        <v>47</v>
      </c>
      <c r="B26" s="60" t="s">
        <v>23</v>
      </c>
      <c r="C26" s="60" t="s">
        <v>473</v>
      </c>
      <c r="D26" s="60" t="s">
        <v>473</v>
      </c>
      <c r="E26" s="60" t="s">
        <v>473</v>
      </c>
      <c r="F26" s="60" t="s">
        <v>473</v>
      </c>
      <c r="G26" s="60" t="s">
        <v>15</v>
      </c>
      <c r="H26" s="60" t="s">
        <v>15</v>
      </c>
      <c r="I26" s="60" t="s">
        <v>15</v>
      </c>
      <c r="J26" s="60" t="s">
        <v>15</v>
      </c>
      <c r="K26" s="60" t="s">
        <v>22</v>
      </c>
      <c r="L26" s="60" t="s">
        <v>22</v>
      </c>
      <c r="M26" s="60">
        <v>1</v>
      </c>
      <c r="N26" s="60" t="s">
        <v>22</v>
      </c>
      <c r="O26" s="60" t="s">
        <v>22</v>
      </c>
      <c r="P26" s="60">
        <v>1</v>
      </c>
      <c r="Q26" s="60">
        <v>415</v>
      </c>
      <c r="R26" s="60" t="s">
        <v>15</v>
      </c>
      <c r="T26" s="60" t="s">
        <v>15</v>
      </c>
      <c r="U26" s="60" t="s">
        <v>15</v>
      </c>
      <c r="V26" s="60">
        <v>0</v>
      </c>
      <c r="W26" s="60" t="s">
        <v>21</v>
      </c>
      <c r="X26" s="61" t="s">
        <v>22</v>
      </c>
      <c r="Y26" s="61">
        <v>0.3</v>
      </c>
      <c r="Z26" s="60" t="s">
        <v>15</v>
      </c>
      <c r="AB26" s="61" t="s">
        <v>22</v>
      </c>
      <c r="AC26" s="61">
        <v>0.23</v>
      </c>
      <c r="AD26" s="60" t="s">
        <v>15</v>
      </c>
      <c r="AF26" s="61" t="s">
        <v>22</v>
      </c>
      <c r="AG26" s="61">
        <v>0.47</v>
      </c>
      <c r="AH26" s="61" t="s">
        <v>15</v>
      </c>
      <c r="AI26" s="61" t="s">
        <v>15</v>
      </c>
      <c r="AJ26" s="60" t="s">
        <v>15</v>
      </c>
      <c r="AK26" s="60" t="s">
        <v>15</v>
      </c>
      <c r="AL26" s="60" t="s">
        <v>15</v>
      </c>
      <c r="AM26" s="60" t="s">
        <v>15</v>
      </c>
      <c r="AN26" s="60" t="s">
        <v>103</v>
      </c>
      <c r="AO26" s="60" t="s">
        <v>22</v>
      </c>
      <c r="AP26" s="60">
        <v>50</v>
      </c>
      <c r="AQ26" s="60" t="s">
        <v>22</v>
      </c>
      <c r="AR26" s="60" t="s">
        <v>112</v>
      </c>
      <c r="AT26" s="60" t="s">
        <v>5</v>
      </c>
      <c r="AU26" s="60">
        <v>3</v>
      </c>
      <c r="AV26" s="60" t="s">
        <v>15</v>
      </c>
      <c r="AW26" s="60" t="s">
        <v>15</v>
      </c>
      <c r="AX26" s="60" t="s">
        <v>22</v>
      </c>
      <c r="AY26" s="60" t="s">
        <v>15</v>
      </c>
      <c r="AZ26" s="60" t="s">
        <v>15</v>
      </c>
      <c r="BA26" s="60" t="s">
        <v>15</v>
      </c>
      <c r="BB26" s="60" t="s">
        <v>15</v>
      </c>
      <c r="BC26" s="60" t="s">
        <v>15</v>
      </c>
      <c r="BD26" s="60" t="s">
        <v>15</v>
      </c>
      <c r="BE26" s="60" t="s">
        <v>22</v>
      </c>
      <c r="BF26" s="60">
        <v>1</v>
      </c>
      <c r="BG26" s="60" t="s">
        <v>7</v>
      </c>
      <c r="BH26" s="60">
        <v>1</v>
      </c>
      <c r="BI26" s="60" t="s">
        <v>11</v>
      </c>
      <c r="BJ26" s="60">
        <v>1</v>
      </c>
      <c r="BK26" s="60" t="s">
        <v>27</v>
      </c>
      <c r="BL26" s="60">
        <v>1</v>
      </c>
      <c r="BM26" s="60" t="s">
        <v>11</v>
      </c>
      <c r="BN26" s="60">
        <v>0</v>
      </c>
      <c r="BO26" s="60" t="s">
        <v>17</v>
      </c>
      <c r="BP26" s="60">
        <v>0</v>
      </c>
      <c r="BQ26" s="60" t="s">
        <v>27</v>
      </c>
      <c r="BR26" s="60" t="s">
        <v>179</v>
      </c>
      <c r="BS26" s="60" t="s">
        <v>105</v>
      </c>
      <c r="BT26" s="58" t="s">
        <v>106</v>
      </c>
      <c r="BU26" s="60">
        <v>3</v>
      </c>
      <c r="BV26" s="60" t="s">
        <v>22</v>
      </c>
      <c r="BW26" s="60" t="s">
        <v>107</v>
      </c>
      <c r="BX26" s="60" t="s">
        <v>88</v>
      </c>
      <c r="BZ26" s="60" t="s">
        <v>22</v>
      </c>
      <c r="CA26" s="60" t="s">
        <v>112</v>
      </c>
    </row>
    <row r="27" spans="1:79" x14ac:dyDescent="0.25">
      <c r="A27" s="60">
        <v>48</v>
      </c>
      <c r="B27" s="60" t="s">
        <v>113</v>
      </c>
      <c r="C27" s="60" t="s">
        <v>479</v>
      </c>
      <c r="D27" s="60">
        <v>900</v>
      </c>
      <c r="E27" s="60">
        <v>2</v>
      </c>
      <c r="F27" s="60" t="s">
        <v>473</v>
      </c>
      <c r="G27" s="60" t="s">
        <v>480</v>
      </c>
      <c r="H27" s="60" t="s">
        <v>22</v>
      </c>
      <c r="I27" s="60" t="s">
        <v>15</v>
      </c>
      <c r="J27" s="60" t="s">
        <v>15</v>
      </c>
      <c r="K27" s="60" t="s">
        <v>15</v>
      </c>
      <c r="L27" s="60" t="s">
        <v>22</v>
      </c>
      <c r="M27" s="60">
        <v>1</v>
      </c>
      <c r="N27" s="60" t="s">
        <v>22</v>
      </c>
      <c r="O27" s="60" t="s">
        <v>15</v>
      </c>
      <c r="Q27" s="60">
        <v>0</v>
      </c>
      <c r="R27" s="60" t="s">
        <v>22</v>
      </c>
      <c r="S27" s="60">
        <v>1</v>
      </c>
      <c r="T27" s="60">
        <v>200</v>
      </c>
      <c r="U27" s="60" t="s">
        <v>15</v>
      </c>
      <c r="V27" s="60">
        <v>0</v>
      </c>
      <c r="W27" s="60" t="s">
        <v>21</v>
      </c>
      <c r="X27" s="61" t="s">
        <v>22</v>
      </c>
      <c r="Y27" s="61">
        <v>0.3</v>
      </c>
      <c r="Z27" s="60" t="s">
        <v>15</v>
      </c>
      <c r="AB27" s="61" t="s">
        <v>22</v>
      </c>
      <c r="AC27" s="61">
        <v>0.7</v>
      </c>
      <c r="AD27" s="60" t="s">
        <v>15</v>
      </c>
      <c r="AF27" s="60" t="s">
        <v>15</v>
      </c>
      <c r="AH27" s="60" t="s">
        <v>22</v>
      </c>
      <c r="AI27" s="60" t="s">
        <v>15</v>
      </c>
      <c r="AJ27" s="60" t="s">
        <v>15</v>
      </c>
      <c r="AK27" s="60" t="s">
        <v>15</v>
      </c>
      <c r="AL27" s="60" t="s">
        <v>22</v>
      </c>
      <c r="AM27" s="60" t="s">
        <v>15</v>
      </c>
      <c r="AN27" s="60" t="s">
        <v>114</v>
      </c>
      <c r="AO27" s="60" t="s">
        <v>15</v>
      </c>
      <c r="AP27" s="60" t="s">
        <v>22</v>
      </c>
      <c r="AQ27" s="60" t="s">
        <v>115</v>
      </c>
      <c r="AS27" s="60" t="s">
        <v>5</v>
      </c>
      <c r="AT27" s="60">
        <v>2</v>
      </c>
      <c r="AU27" s="60">
        <v>2</v>
      </c>
      <c r="AV27" s="60" t="s">
        <v>15</v>
      </c>
      <c r="AW27" s="60" t="s">
        <v>22</v>
      </c>
      <c r="AX27" s="60" t="s">
        <v>15</v>
      </c>
      <c r="AY27" s="60" t="s">
        <v>15</v>
      </c>
      <c r="AZ27" s="60" t="s">
        <v>15</v>
      </c>
      <c r="BA27" s="60" t="s">
        <v>15</v>
      </c>
      <c r="BB27" s="60" t="s">
        <v>15</v>
      </c>
      <c r="BC27" s="60" t="s">
        <v>15</v>
      </c>
      <c r="BD27" s="60" t="s">
        <v>15</v>
      </c>
      <c r="BE27" s="60" t="s">
        <v>22</v>
      </c>
      <c r="BF27" s="60">
        <v>0</v>
      </c>
      <c r="BG27" s="60" t="s">
        <v>11</v>
      </c>
      <c r="BH27" s="60">
        <v>1</v>
      </c>
      <c r="BI27" s="60" t="s">
        <v>10</v>
      </c>
      <c r="BJ27" s="60">
        <v>1</v>
      </c>
      <c r="BK27" s="60" t="s">
        <v>27</v>
      </c>
      <c r="BL27" s="60">
        <v>0</v>
      </c>
      <c r="BM27" s="60" t="s">
        <v>17</v>
      </c>
      <c r="BN27" s="60">
        <v>0</v>
      </c>
      <c r="BO27" s="60" t="s">
        <v>17</v>
      </c>
      <c r="BP27" s="60">
        <v>0</v>
      </c>
      <c r="BQ27" s="60" t="s">
        <v>17</v>
      </c>
      <c r="BR27" s="60" t="s">
        <v>179</v>
      </c>
      <c r="BT27" s="60" t="s">
        <v>542</v>
      </c>
      <c r="BU27" s="60">
        <v>8</v>
      </c>
      <c r="BV27" s="60" t="s">
        <v>17</v>
      </c>
      <c r="BW27" s="60" t="s">
        <v>17</v>
      </c>
      <c r="BX27" s="60" t="s">
        <v>20</v>
      </c>
      <c r="BY27" s="60" t="s">
        <v>116</v>
      </c>
      <c r="BZ27" s="60" t="s">
        <v>115</v>
      </c>
    </row>
    <row r="28" spans="1:79" ht="30" x14ac:dyDescent="0.25">
      <c r="A28" s="60">
        <v>49</v>
      </c>
      <c r="B28" s="60" t="s">
        <v>23</v>
      </c>
      <c r="C28" s="60" t="s">
        <v>490</v>
      </c>
      <c r="D28" s="60">
        <v>620</v>
      </c>
      <c r="E28" s="60">
        <v>2</v>
      </c>
      <c r="F28" s="60" t="s">
        <v>473</v>
      </c>
      <c r="G28" s="60" t="s">
        <v>15</v>
      </c>
      <c r="H28" s="60" t="s">
        <v>22</v>
      </c>
      <c r="I28" s="60" t="s">
        <v>22</v>
      </c>
      <c r="J28" s="60" t="s">
        <v>15</v>
      </c>
      <c r="K28" s="60" t="s">
        <v>22</v>
      </c>
      <c r="L28" s="60" t="s">
        <v>22</v>
      </c>
      <c r="M28" s="60">
        <v>1</v>
      </c>
      <c r="N28" s="60" t="s">
        <v>15</v>
      </c>
      <c r="O28" s="60" t="s">
        <v>15</v>
      </c>
      <c r="Q28" s="60">
        <v>0</v>
      </c>
      <c r="R28" s="60" t="s">
        <v>22</v>
      </c>
      <c r="S28" s="60">
        <v>1</v>
      </c>
      <c r="T28" s="60">
        <v>0</v>
      </c>
      <c r="U28" s="60" t="s">
        <v>15</v>
      </c>
      <c r="V28" s="60">
        <v>0</v>
      </c>
      <c r="W28" s="60" t="s">
        <v>16</v>
      </c>
      <c r="X28" s="61" t="s">
        <v>22</v>
      </c>
      <c r="Y28" s="61">
        <v>0.5</v>
      </c>
      <c r="Z28" s="60" t="s">
        <v>15</v>
      </c>
      <c r="AB28" s="61" t="s">
        <v>22</v>
      </c>
      <c r="AC28" s="61">
        <v>0.5</v>
      </c>
      <c r="AD28" s="60" t="s">
        <v>15</v>
      </c>
      <c r="AF28" s="60" t="s">
        <v>15</v>
      </c>
      <c r="AH28" s="60" t="s">
        <v>15</v>
      </c>
      <c r="AI28" s="60" t="s">
        <v>15</v>
      </c>
      <c r="AJ28" s="60" t="s">
        <v>15</v>
      </c>
      <c r="AK28" s="60" t="s">
        <v>22</v>
      </c>
      <c r="AL28" s="60" t="s">
        <v>15</v>
      </c>
      <c r="AM28" s="60" t="s">
        <v>15</v>
      </c>
      <c r="AN28" s="60" t="s">
        <v>117</v>
      </c>
      <c r="AO28" s="60" t="s">
        <v>22</v>
      </c>
      <c r="AP28" s="60" t="s">
        <v>18</v>
      </c>
      <c r="AQ28" s="60" t="s">
        <v>15</v>
      </c>
      <c r="AR28" s="60" t="s">
        <v>118</v>
      </c>
      <c r="AT28" s="60" t="s">
        <v>119</v>
      </c>
      <c r="AU28" s="60" t="s">
        <v>18</v>
      </c>
      <c r="AV28" s="60" t="s">
        <v>15</v>
      </c>
      <c r="AW28" s="60" t="s">
        <v>15</v>
      </c>
      <c r="AX28" s="60" t="s">
        <v>15</v>
      </c>
      <c r="AY28" s="60" t="s">
        <v>15</v>
      </c>
      <c r="AZ28" s="60" t="s">
        <v>15</v>
      </c>
      <c r="BA28" s="60" t="s">
        <v>15</v>
      </c>
      <c r="BB28" s="60" t="s">
        <v>15</v>
      </c>
      <c r="BC28" s="60" t="s">
        <v>22</v>
      </c>
      <c r="BD28" s="60" t="s">
        <v>15</v>
      </c>
      <c r="BE28" s="60" t="s">
        <v>22</v>
      </c>
      <c r="BF28" s="60">
        <v>1</v>
      </c>
      <c r="BG28" s="60" t="s">
        <v>8</v>
      </c>
      <c r="BH28" s="60">
        <v>0</v>
      </c>
      <c r="BI28" s="60" t="s">
        <v>8</v>
      </c>
      <c r="BJ28" s="60">
        <v>1</v>
      </c>
      <c r="BK28" s="60" t="s">
        <v>8</v>
      </c>
      <c r="BL28" s="60">
        <v>0</v>
      </c>
      <c r="BM28" s="60" t="s">
        <v>8</v>
      </c>
      <c r="BN28" s="60">
        <v>0</v>
      </c>
      <c r="BO28" s="60" t="s">
        <v>8</v>
      </c>
      <c r="BP28" s="60">
        <v>0</v>
      </c>
      <c r="BQ28" s="60" t="s">
        <v>17</v>
      </c>
      <c r="BR28" s="60" t="s">
        <v>20</v>
      </c>
      <c r="BS28" s="58" t="s">
        <v>78</v>
      </c>
      <c r="BT28" s="60" t="s">
        <v>17</v>
      </c>
      <c r="BU28" s="60">
        <v>3</v>
      </c>
      <c r="BV28" s="60" t="s">
        <v>17</v>
      </c>
      <c r="BW28" s="60" t="s">
        <v>17</v>
      </c>
      <c r="BX28" s="58" t="s">
        <v>120</v>
      </c>
      <c r="BY28" s="58" t="s">
        <v>121</v>
      </c>
      <c r="BZ28" s="60" t="s">
        <v>15</v>
      </c>
      <c r="CA28" s="60" t="s">
        <v>118</v>
      </c>
    </row>
    <row r="29" spans="1:79" ht="30" x14ac:dyDescent="0.25">
      <c r="A29" s="60">
        <v>50</v>
      </c>
      <c r="B29" s="58" t="s">
        <v>42</v>
      </c>
      <c r="C29" s="60" t="s">
        <v>498</v>
      </c>
      <c r="D29" s="60">
        <v>815</v>
      </c>
      <c r="E29" s="60">
        <v>2</v>
      </c>
      <c r="F29" s="60" t="s">
        <v>171</v>
      </c>
      <c r="G29" s="60" t="s">
        <v>22</v>
      </c>
      <c r="H29" s="60" t="s">
        <v>15</v>
      </c>
      <c r="I29" s="60" t="s">
        <v>15</v>
      </c>
      <c r="J29" s="60" t="s">
        <v>15</v>
      </c>
      <c r="K29" s="58" t="s">
        <v>22</v>
      </c>
      <c r="L29" s="58" t="s">
        <v>22</v>
      </c>
      <c r="M29" s="58">
        <v>1</v>
      </c>
      <c r="N29" s="58" t="s">
        <v>22</v>
      </c>
      <c r="O29" s="58" t="s">
        <v>15</v>
      </c>
      <c r="P29" s="58"/>
      <c r="Q29" s="60">
        <v>0</v>
      </c>
      <c r="R29" s="60" t="s">
        <v>22</v>
      </c>
      <c r="S29" s="60">
        <v>1</v>
      </c>
      <c r="T29" s="60">
        <v>140</v>
      </c>
      <c r="U29" s="60" t="s">
        <v>15</v>
      </c>
      <c r="V29" s="60">
        <v>0</v>
      </c>
      <c r="W29" s="60" t="s">
        <v>21</v>
      </c>
      <c r="X29" s="60" t="s">
        <v>15</v>
      </c>
      <c r="Z29" s="60" t="s">
        <v>15</v>
      </c>
      <c r="AB29" s="60" t="s">
        <v>15</v>
      </c>
      <c r="AD29" s="60" t="s">
        <v>15</v>
      </c>
      <c r="AF29" s="60" t="s">
        <v>15</v>
      </c>
      <c r="AH29" s="60" t="s">
        <v>22</v>
      </c>
      <c r="AI29" s="60" t="s">
        <v>22</v>
      </c>
      <c r="AJ29" s="60" t="s">
        <v>22</v>
      </c>
      <c r="AK29" s="60" t="s">
        <v>22</v>
      </c>
      <c r="AL29" s="60" t="s">
        <v>15</v>
      </c>
      <c r="AM29" s="60" t="s">
        <v>15</v>
      </c>
      <c r="AN29" s="60" t="s">
        <v>122</v>
      </c>
      <c r="AO29" s="60" t="s">
        <v>22</v>
      </c>
      <c r="AP29" s="60">
        <v>4</v>
      </c>
      <c r="AQ29" s="60" t="s">
        <v>22</v>
      </c>
      <c r="AR29" s="60">
        <v>4</v>
      </c>
      <c r="AU29" s="60">
        <v>2</v>
      </c>
      <c r="AV29" s="60" t="s">
        <v>15</v>
      </c>
      <c r="AW29" s="60" t="s">
        <v>15</v>
      </c>
      <c r="AX29" s="60" t="s">
        <v>15</v>
      </c>
      <c r="AY29" s="60" t="s">
        <v>15</v>
      </c>
      <c r="AZ29" s="60" t="s">
        <v>15</v>
      </c>
      <c r="BA29" s="60" t="s">
        <v>15</v>
      </c>
      <c r="BB29" s="60" t="s">
        <v>15</v>
      </c>
      <c r="BC29" s="60" t="s">
        <v>15</v>
      </c>
      <c r="BD29" s="60" t="s">
        <v>15</v>
      </c>
      <c r="BE29" s="60" t="s">
        <v>22</v>
      </c>
      <c r="BF29" s="60">
        <v>1</v>
      </c>
      <c r="BG29" s="60" t="s">
        <v>17</v>
      </c>
      <c r="BH29" s="60">
        <v>1</v>
      </c>
      <c r="BI29" s="60" t="s">
        <v>17</v>
      </c>
      <c r="BJ29" s="60">
        <v>1</v>
      </c>
      <c r="BK29" s="60" t="s">
        <v>17</v>
      </c>
      <c r="BL29" s="60">
        <v>1</v>
      </c>
      <c r="BM29" s="60" t="s">
        <v>17</v>
      </c>
      <c r="BN29" s="60">
        <v>1</v>
      </c>
      <c r="BO29" s="60" t="s">
        <v>17</v>
      </c>
      <c r="BP29" s="60">
        <v>0</v>
      </c>
      <c r="BQ29" s="60" t="s">
        <v>27</v>
      </c>
      <c r="BR29" s="60" t="s">
        <v>88</v>
      </c>
      <c r="BT29" s="60" t="s">
        <v>16</v>
      </c>
      <c r="BU29" s="60">
        <v>5</v>
      </c>
      <c r="BV29" s="60" t="s">
        <v>22</v>
      </c>
      <c r="BW29" s="60" t="s">
        <v>22</v>
      </c>
      <c r="BX29" s="60" t="s">
        <v>20</v>
      </c>
      <c r="BZ29" s="60" t="s">
        <v>22</v>
      </c>
      <c r="CA29" s="60">
        <v>4</v>
      </c>
    </row>
    <row r="30" spans="1:79" ht="30" x14ac:dyDescent="0.25">
      <c r="A30" s="60">
        <v>51</v>
      </c>
      <c r="B30" s="60" t="s">
        <v>113</v>
      </c>
      <c r="C30" s="60">
        <v>3640</v>
      </c>
      <c r="D30" s="60">
        <v>3640</v>
      </c>
      <c r="E30" s="60">
        <v>3</v>
      </c>
      <c r="F30" s="60" t="s">
        <v>171</v>
      </c>
      <c r="G30" s="60" t="s">
        <v>22</v>
      </c>
      <c r="H30" s="60" t="s">
        <v>15</v>
      </c>
      <c r="I30" s="60" t="s">
        <v>15</v>
      </c>
      <c r="J30" s="60" t="s">
        <v>15</v>
      </c>
      <c r="K30" s="60" t="s">
        <v>15</v>
      </c>
      <c r="L30" s="60" t="s">
        <v>22</v>
      </c>
      <c r="M30" s="60">
        <v>1</v>
      </c>
      <c r="N30" s="60" t="s">
        <v>22</v>
      </c>
      <c r="O30" s="60" t="s">
        <v>22</v>
      </c>
      <c r="P30" s="60">
        <v>1</v>
      </c>
      <c r="Q30" s="60">
        <v>64</v>
      </c>
      <c r="R30" s="60" t="s">
        <v>22</v>
      </c>
      <c r="S30" s="60">
        <v>1</v>
      </c>
      <c r="T30" s="60">
        <v>800</v>
      </c>
      <c r="U30" s="60" t="s">
        <v>15</v>
      </c>
      <c r="V30" s="60">
        <v>0</v>
      </c>
      <c r="W30" s="60" t="s">
        <v>21</v>
      </c>
      <c r="X30" s="60" t="s">
        <v>15</v>
      </c>
      <c r="Z30" s="60" t="s">
        <v>15</v>
      </c>
      <c r="AB30" s="60" t="s">
        <v>15</v>
      </c>
      <c r="AD30" s="60" t="s">
        <v>15</v>
      </c>
      <c r="AF30" s="60" t="s">
        <v>15</v>
      </c>
      <c r="AH30" s="60" t="s">
        <v>22</v>
      </c>
      <c r="AI30" s="60" t="s">
        <v>15</v>
      </c>
      <c r="AJ30" s="60" t="s">
        <v>15</v>
      </c>
      <c r="AK30" s="60" t="s">
        <v>22</v>
      </c>
      <c r="AL30" s="60" t="s">
        <v>22</v>
      </c>
      <c r="AM30" s="60" t="s">
        <v>15</v>
      </c>
      <c r="AN30" s="58" t="s">
        <v>123</v>
      </c>
      <c r="AO30" s="58" t="s">
        <v>22</v>
      </c>
      <c r="AP30" s="58">
        <v>0</v>
      </c>
      <c r="AQ30" s="58" t="s">
        <v>15</v>
      </c>
      <c r="AR30" s="60">
        <v>0</v>
      </c>
      <c r="AU30" s="60">
        <v>1</v>
      </c>
      <c r="AV30" s="60" t="s">
        <v>15</v>
      </c>
      <c r="AW30" s="60" t="s">
        <v>15</v>
      </c>
      <c r="AX30" s="60" t="s">
        <v>15</v>
      </c>
      <c r="AY30" s="60" t="s">
        <v>15</v>
      </c>
      <c r="AZ30" s="60" t="s">
        <v>15</v>
      </c>
      <c r="BA30" s="60" t="s">
        <v>15</v>
      </c>
      <c r="BB30" s="60" t="s">
        <v>15</v>
      </c>
      <c r="BC30" s="60" t="s">
        <v>15</v>
      </c>
      <c r="BD30" s="60" t="s">
        <v>15</v>
      </c>
      <c r="BE30" s="60" t="s">
        <v>22</v>
      </c>
      <c r="BF30" s="60">
        <v>1</v>
      </c>
      <c r="BG30" s="60" t="s">
        <v>17</v>
      </c>
      <c r="BH30" s="60">
        <v>1</v>
      </c>
      <c r="BI30" s="60" t="s">
        <v>124</v>
      </c>
      <c r="BJ30" s="60">
        <v>1</v>
      </c>
      <c r="BK30" s="60" t="s">
        <v>124</v>
      </c>
      <c r="BL30" s="60">
        <v>1</v>
      </c>
      <c r="BM30" s="60" t="s">
        <v>17</v>
      </c>
      <c r="BN30" s="60">
        <v>1</v>
      </c>
      <c r="BO30" s="60" t="s">
        <v>17</v>
      </c>
      <c r="BP30" s="60" t="s">
        <v>124</v>
      </c>
      <c r="BQ30" s="60" t="s">
        <v>17</v>
      </c>
      <c r="BR30" s="60" t="s">
        <v>473</v>
      </c>
      <c r="BT30" s="60" t="s">
        <v>16</v>
      </c>
      <c r="BU30" s="60">
        <v>6</v>
      </c>
      <c r="BV30" s="60" t="s">
        <v>22</v>
      </c>
      <c r="BW30" s="60" t="s">
        <v>22</v>
      </c>
      <c r="BZ30" s="58" t="s">
        <v>15</v>
      </c>
      <c r="CA30" s="60">
        <v>0</v>
      </c>
    </row>
    <row r="31" spans="1:79" x14ac:dyDescent="0.25">
      <c r="A31" s="60">
        <v>53</v>
      </c>
      <c r="B31" s="60" t="s">
        <v>23</v>
      </c>
      <c r="C31" s="60">
        <v>3000</v>
      </c>
      <c r="D31" s="60">
        <v>3000</v>
      </c>
      <c r="E31" s="60">
        <v>3</v>
      </c>
      <c r="F31" s="60" t="s">
        <v>171</v>
      </c>
      <c r="G31" s="60" t="s">
        <v>22</v>
      </c>
      <c r="H31" s="60" t="s">
        <v>15</v>
      </c>
      <c r="I31" s="60" t="s">
        <v>15</v>
      </c>
      <c r="J31" s="60" t="s">
        <v>15</v>
      </c>
      <c r="K31" s="60" t="s">
        <v>22</v>
      </c>
      <c r="L31" s="60" t="s">
        <v>22</v>
      </c>
      <c r="M31" s="60">
        <v>1</v>
      </c>
      <c r="N31" s="60" t="s">
        <v>22</v>
      </c>
      <c r="O31" s="60" t="s">
        <v>22</v>
      </c>
      <c r="P31" s="60">
        <v>1</v>
      </c>
      <c r="Q31" s="60">
        <v>300</v>
      </c>
      <c r="R31" s="60" t="s">
        <v>22</v>
      </c>
      <c r="S31" s="60">
        <v>1</v>
      </c>
      <c r="T31" s="60">
        <v>600</v>
      </c>
      <c r="U31" s="60" t="s">
        <v>15</v>
      </c>
      <c r="V31" s="60">
        <v>0</v>
      </c>
      <c r="W31" s="60" t="s">
        <v>21</v>
      </c>
      <c r="X31" s="60" t="s">
        <v>15</v>
      </c>
      <c r="Z31" s="60" t="s">
        <v>15</v>
      </c>
      <c r="AB31" s="60" t="s">
        <v>15</v>
      </c>
      <c r="AD31" s="60" t="s">
        <v>15</v>
      </c>
      <c r="AF31" s="60" t="s">
        <v>15</v>
      </c>
      <c r="AH31" s="60" t="s">
        <v>22</v>
      </c>
      <c r="AI31" s="60" t="s">
        <v>22</v>
      </c>
      <c r="AJ31" s="60" t="s">
        <v>15</v>
      </c>
      <c r="AK31" s="60" t="s">
        <v>22</v>
      </c>
      <c r="AL31" s="60" t="s">
        <v>22</v>
      </c>
      <c r="AM31" s="60" t="s">
        <v>15</v>
      </c>
      <c r="AN31" s="60" t="s">
        <v>17</v>
      </c>
      <c r="AO31" s="60" t="s">
        <v>18</v>
      </c>
      <c r="AP31" s="60">
        <v>18</v>
      </c>
      <c r="AQ31" s="60" t="s">
        <v>22</v>
      </c>
      <c r="AR31" s="60" t="s">
        <v>126</v>
      </c>
      <c r="AU31" s="60">
        <v>3</v>
      </c>
      <c r="AV31" s="60" t="s">
        <v>15</v>
      </c>
      <c r="AW31" s="60" t="s">
        <v>15</v>
      </c>
      <c r="AX31" s="60" t="s">
        <v>15</v>
      </c>
      <c r="AY31" s="60" t="s">
        <v>15</v>
      </c>
      <c r="AZ31" s="60" t="s">
        <v>15</v>
      </c>
      <c r="BA31" s="60" t="s">
        <v>15</v>
      </c>
      <c r="BB31" s="60" t="s">
        <v>15</v>
      </c>
      <c r="BC31" s="60" t="s">
        <v>15</v>
      </c>
      <c r="BD31" s="60" t="s">
        <v>22</v>
      </c>
      <c r="BE31" s="60" t="s">
        <v>22</v>
      </c>
      <c r="BF31" s="60">
        <v>1</v>
      </c>
      <c r="BG31" s="60" t="s">
        <v>11</v>
      </c>
      <c r="BH31" s="60">
        <v>0</v>
      </c>
      <c r="BI31" s="60" t="s">
        <v>11</v>
      </c>
      <c r="BJ31" s="60">
        <v>1</v>
      </c>
      <c r="BK31" s="60" t="s">
        <v>11</v>
      </c>
      <c r="BL31" s="60">
        <v>0</v>
      </c>
      <c r="BM31" s="60" t="s">
        <v>11</v>
      </c>
      <c r="BN31" s="60">
        <v>1</v>
      </c>
      <c r="BO31" s="60" t="s">
        <v>11</v>
      </c>
      <c r="BP31" s="60">
        <v>0</v>
      </c>
      <c r="BQ31" s="60" t="s">
        <v>17</v>
      </c>
      <c r="BR31" s="60" t="s">
        <v>19</v>
      </c>
      <c r="BS31" s="60" t="s">
        <v>127</v>
      </c>
      <c r="BT31" s="60" t="s">
        <v>11</v>
      </c>
      <c r="BU31" s="60">
        <v>8</v>
      </c>
      <c r="BV31" s="60" t="s">
        <v>15</v>
      </c>
      <c r="BW31" s="60" t="s">
        <v>15</v>
      </c>
      <c r="BX31" s="60" t="s">
        <v>20</v>
      </c>
      <c r="BZ31" s="60" t="s">
        <v>22</v>
      </c>
      <c r="CA31" s="60" t="s">
        <v>126</v>
      </c>
    </row>
    <row r="32" spans="1:79" ht="30" x14ac:dyDescent="0.25">
      <c r="A32" s="60">
        <v>54</v>
      </c>
      <c r="B32" s="58" t="s">
        <v>662</v>
      </c>
      <c r="C32" s="60" t="s">
        <v>497</v>
      </c>
      <c r="D32" s="60">
        <v>190</v>
      </c>
      <c r="E32" s="60">
        <v>1</v>
      </c>
      <c r="F32" s="60" t="s">
        <v>171</v>
      </c>
      <c r="G32" s="60" t="s">
        <v>22</v>
      </c>
      <c r="H32" s="60" t="s">
        <v>22</v>
      </c>
      <c r="I32" s="60" t="s">
        <v>15</v>
      </c>
      <c r="J32" s="60" t="s">
        <v>15</v>
      </c>
      <c r="K32" s="58" t="s">
        <v>22</v>
      </c>
      <c r="L32" s="58" t="s">
        <v>22</v>
      </c>
      <c r="M32" s="58">
        <v>1</v>
      </c>
      <c r="N32" s="58" t="s">
        <v>22</v>
      </c>
      <c r="O32" s="58" t="s">
        <v>15</v>
      </c>
      <c r="P32" s="58"/>
      <c r="Q32" s="60">
        <v>0</v>
      </c>
      <c r="R32" s="60" t="s">
        <v>22</v>
      </c>
      <c r="S32" s="60">
        <v>1</v>
      </c>
      <c r="T32" s="61" t="s">
        <v>22</v>
      </c>
      <c r="U32" s="61" t="s">
        <v>15</v>
      </c>
      <c r="V32" s="60">
        <v>0</v>
      </c>
      <c r="W32" s="60" t="s">
        <v>52</v>
      </c>
      <c r="X32" s="60" t="s">
        <v>15</v>
      </c>
      <c r="Z32" s="60" t="s">
        <v>15</v>
      </c>
      <c r="AB32" s="60" t="s">
        <v>15</v>
      </c>
      <c r="AD32" s="60" t="s">
        <v>15</v>
      </c>
      <c r="AF32" s="60" t="s">
        <v>15</v>
      </c>
      <c r="AH32" s="60" t="s">
        <v>22</v>
      </c>
      <c r="AI32" s="60" t="s">
        <v>22</v>
      </c>
      <c r="AJ32" s="60" t="s">
        <v>15</v>
      </c>
      <c r="AK32" s="60" t="s">
        <v>22</v>
      </c>
      <c r="AL32" s="60" t="s">
        <v>15</v>
      </c>
      <c r="AM32" s="60" t="s">
        <v>15</v>
      </c>
      <c r="AN32" s="60" t="s">
        <v>128</v>
      </c>
      <c r="AO32" s="60" t="s">
        <v>22</v>
      </c>
      <c r="AP32" s="60">
        <v>0</v>
      </c>
      <c r="AQ32" s="60" t="s">
        <v>15</v>
      </c>
      <c r="AR32" s="60">
        <v>0</v>
      </c>
      <c r="AU32" s="60">
        <v>1</v>
      </c>
      <c r="AV32" s="60" t="s">
        <v>15</v>
      </c>
      <c r="AW32" s="60" t="s">
        <v>15</v>
      </c>
      <c r="AX32" s="60" t="s">
        <v>15</v>
      </c>
      <c r="AY32" s="60" t="s">
        <v>15</v>
      </c>
      <c r="AZ32" s="60" t="s">
        <v>15</v>
      </c>
      <c r="BA32" s="60" t="s">
        <v>15</v>
      </c>
      <c r="BB32" s="60" t="s">
        <v>15</v>
      </c>
      <c r="BC32" s="60" t="s">
        <v>15</v>
      </c>
      <c r="BD32" s="60" t="s">
        <v>15</v>
      </c>
      <c r="BE32" s="60" t="s">
        <v>22</v>
      </c>
      <c r="BF32" s="60">
        <v>1</v>
      </c>
      <c r="BG32" s="60" t="s">
        <v>11</v>
      </c>
      <c r="BH32" s="60">
        <v>0</v>
      </c>
      <c r="BI32" s="60" t="s">
        <v>11</v>
      </c>
      <c r="BJ32" s="60">
        <v>0</v>
      </c>
      <c r="BK32" s="60" t="s">
        <v>11</v>
      </c>
      <c r="BL32" s="60">
        <v>1</v>
      </c>
      <c r="BM32" s="60" t="s">
        <v>11</v>
      </c>
      <c r="BN32" s="60">
        <v>1</v>
      </c>
      <c r="BO32" s="60" t="s">
        <v>11</v>
      </c>
      <c r="BP32" s="60">
        <v>0</v>
      </c>
      <c r="BQ32" s="60" t="s">
        <v>17</v>
      </c>
      <c r="BR32" s="60" t="s">
        <v>19</v>
      </c>
      <c r="BS32" s="60" t="s">
        <v>34</v>
      </c>
      <c r="BT32" s="60" t="s">
        <v>11</v>
      </c>
      <c r="BU32" s="60">
        <v>3</v>
      </c>
      <c r="BV32" s="60" t="s">
        <v>22</v>
      </c>
      <c r="BW32" s="60" t="s">
        <v>15</v>
      </c>
      <c r="BX32" s="60" t="s">
        <v>20</v>
      </c>
      <c r="BZ32" s="60" t="s">
        <v>15</v>
      </c>
      <c r="CA32" s="60">
        <v>0</v>
      </c>
    </row>
    <row r="33" spans="1:79" ht="30" x14ac:dyDescent="0.25">
      <c r="A33" s="60">
        <v>55</v>
      </c>
      <c r="B33" s="60" t="s">
        <v>23</v>
      </c>
      <c r="C33" s="60">
        <v>300</v>
      </c>
      <c r="D33" s="60">
        <v>300</v>
      </c>
      <c r="E33" s="60">
        <v>1</v>
      </c>
      <c r="F33" s="60" t="s">
        <v>171</v>
      </c>
      <c r="G33" s="60" t="s">
        <v>15</v>
      </c>
      <c r="H33" s="60" t="s">
        <v>15</v>
      </c>
      <c r="I33" s="60" t="s">
        <v>22</v>
      </c>
      <c r="J33" s="60" t="s">
        <v>15</v>
      </c>
      <c r="K33" s="60" t="s">
        <v>22</v>
      </c>
      <c r="L33" s="60" t="s">
        <v>22</v>
      </c>
      <c r="M33" s="60">
        <v>1</v>
      </c>
      <c r="N33" s="60" t="s">
        <v>22</v>
      </c>
      <c r="O33" s="60" t="s">
        <v>22</v>
      </c>
      <c r="P33" s="60">
        <v>1</v>
      </c>
      <c r="Q33" s="60">
        <v>300</v>
      </c>
      <c r="R33" s="60" t="s">
        <v>22</v>
      </c>
      <c r="S33" s="60">
        <v>1</v>
      </c>
      <c r="T33" s="60">
        <v>100</v>
      </c>
      <c r="U33" s="60" t="s">
        <v>15</v>
      </c>
      <c r="V33" s="60">
        <v>0</v>
      </c>
      <c r="W33" s="60" t="s">
        <v>21</v>
      </c>
      <c r="X33" s="61" t="s">
        <v>22</v>
      </c>
      <c r="Y33" s="61">
        <v>0.3</v>
      </c>
      <c r="Z33" s="60" t="s">
        <v>15</v>
      </c>
      <c r="AB33" s="60" t="s">
        <v>15</v>
      </c>
      <c r="AD33" s="60" t="s">
        <v>15</v>
      </c>
      <c r="AF33" s="60" t="s">
        <v>15</v>
      </c>
      <c r="AH33" s="60" t="s">
        <v>22</v>
      </c>
      <c r="AI33" s="60" t="s">
        <v>15</v>
      </c>
      <c r="AJ33" s="60" t="s">
        <v>15</v>
      </c>
      <c r="AK33" s="60" t="s">
        <v>22</v>
      </c>
      <c r="AL33" s="60" t="s">
        <v>22</v>
      </c>
      <c r="AM33" s="60" t="s">
        <v>15</v>
      </c>
      <c r="AN33" s="60" t="s">
        <v>128</v>
      </c>
      <c r="AO33" s="60" t="s">
        <v>22</v>
      </c>
      <c r="AP33" s="60">
        <v>19</v>
      </c>
      <c r="AQ33" s="60" t="s">
        <v>22</v>
      </c>
      <c r="AR33" s="60">
        <v>19</v>
      </c>
      <c r="AT33" s="60" t="s">
        <v>80</v>
      </c>
      <c r="AU33" s="60">
        <v>3</v>
      </c>
      <c r="AV33" s="60" t="s">
        <v>15</v>
      </c>
      <c r="AW33" s="60" t="s">
        <v>22</v>
      </c>
      <c r="AX33" s="60" t="s">
        <v>22</v>
      </c>
      <c r="AY33" s="60" t="s">
        <v>15</v>
      </c>
      <c r="AZ33" s="60" t="s">
        <v>15</v>
      </c>
      <c r="BA33" s="60" t="s">
        <v>15</v>
      </c>
      <c r="BB33" s="60" t="s">
        <v>15</v>
      </c>
      <c r="BC33" s="60" t="s">
        <v>15</v>
      </c>
      <c r="BD33" s="60" t="s">
        <v>15</v>
      </c>
      <c r="BE33" s="60" t="s">
        <v>22</v>
      </c>
      <c r="BF33" s="60">
        <v>1</v>
      </c>
      <c r="BG33" s="60" t="s">
        <v>11</v>
      </c>
      <c r="BH33" s="60">
        <v>0</v>
      </c>
      <c r="BI33" s="60" t="s">
        <v>11</v>
      </c>
      <c r="BJ33" s="60">
        <v>0</v>
      </c>
      <c r="BK33" s="60" t="s">
        <v>129</v>
      </c>
      <c r="BL33" s="60">
        <v>0</v>
      </c>
      <c r="BM33" s="60" t="s">
        <v>11</v>
      </c>
      <c r="BN33" s="60">
        <v>0</v>
      </c>
      <c r="BO33" s="60" t="s">
        <v>11</v>
      </c>
      <c r="BP33" s="60">
        <v>0</v>
      </c>
      <c r="BQ33" s="60" t="s">
        <v>94</v>
      </c>
      <c r="BR33" s="60" t="s">
        <v>179</v>
      </c>
      <c r="BS33" s="58" t="s">
        <v>73</v>
      </c>
      <c r="BT33" s="60" t="s">
        <v>17</v>
      </c>
      <c r="BU33" s="60">
        <v>0</v>
      </c>
      <c r="BV33" s="60" t="s">
        <v>15</v>
      </c>
      <c r="BW33" s="60" t="s">
        <v>15</v>
      </c>
      <c r="BY33" s="60" t="s">
        <v>130</v>
      </c>
      <c r="BZ33" s="60" t="s">
        <v>22</v>
      </c>
      <c r="CA33" s="60">
        <v>19</v>
      </c>
    </row>
    <row r="34" spans="1:79" ht="30" x14ac:dyDescent="0.25">
      <c r="A34" s="60">
        <v>56</v>
      </c>
      <c r="B34" s="60" t="s">
        <v>64</v>
      </c>
      <c r="C34" s="60" t="s">
        <v>487</v>
      </c>
      <c r="D34" s="60">
        <v>862</v>
      </c>
      <c r="E34" s="60">
        <v>2</v>
      </c>
      <c r="F34" s="60" t="s">
        <v>473</v>
      </c>
      <c r="G34" s="60" t="s">
        <v>15</v>
      </c>
      <c r="H34" s="60" t="s">
        <v>22</v>
      </c>
      <c r="I34" s="60" t="s">
        <v>15</v>
      </c>
      <c r="J34" s="60" t="s">
        <v>15</v>
      </c>
      <c r="K34" s="60" t="s">
        <v>15</v>
      </c>
      <c r="L34" s="60" t="s">
        <v>15</v>
      </c>
      <c r="N34" s="60" t="s">
        <v>22</v>
      </c>
      <c r="O34" s="60" t="s">
        <v>15</v>
      </c>
      <c r="Q34" s="60">
        <v>0</v>
      </c>
      <c r="R34" s="60" t="s">
        <v>15</v>
      </c>
      <c r="T34" s="60">
        <v>0</v>
      </c>
      <c r="U34" s="60" t="s">
        <v>15</v>
      </c>
      <c r="V34" s="60">
        <v>0</v>
      </c>
      <c r="W34" s="60" t="s">
        <v>21</v>
      </c>
      <c r="X34" s="61" t="s">
        <v>22</v>
      </c>
      <c r="Y34" s="61">
        <v>0.8</v>
      </c>
      <c r="Z34" s="60" t="s">
        <v>15</v>
      </c>
      <c r="AB34" s="61" t="s">
        <v>22</v>
      </c>
      <c r="AC34" s="61">
        <v>0.15</v>
      </c>
      <c r="AD34" s="61" t="s">
        <v>22</v>
      </c>
      <c r="AE34" s="61">
        <v>0.05</v>
      </c>
      <c r="AF34" s="60" t="s">
        <v>15</v>
      </c>
      <c r="AH34" s="60" t="s">
        <v>22</v>
      </c>
      <c r="AI34" s="60" t="s">
        <v>22</v>
      </c>
      <c r="AJ34" s="60" t="s">
        <v>15</v>
      </c>
      <c r="AK34" s="60" t="s">
        <v>15</v>
      </c>
      <c r="AL34" s="60" t="s">
        <v>15</v>
      </c>
      <c r="AM34" s="60" t="s">
        <v>15</v>
      </c>
      <c r="AN34" s="60" t="s">
        <v>17</v>
      </c>
      <c r="AO34" s="60" t="s">
        <v>18</v>
      </c>
      <c r="AP34" s="60" t="s">
        <v>292</v>
      </c>
      <c r="AQ34" s="60" t="s">
        <v>22</v>
      </c>
      <c r="AR34" s="58" t="s">
        <v>131</v>
      </c>
      <c r="AS34" s="58"/>
      <c r="AT34" s="58" t="s">
        <v>4</v>
      </c>
      <c r="AU34" s="58">
        <v>2</v>
      </c>
      <c r="AV34" s="58" t="s">
        <v>15</v>
      </c>
      <c r="AW34" s="58" t="s">
        <v>22</v>
      </c>
      <c r="AX34" s="58" t="s">
        <v>15</v>
      </c>
      <c r="AY34" s="58" t="s">
        <v>15</v>
      </c>
      <c r="AZ34" s="58" t="s">
        <v>15</v>
      </c>
      <c r="BA34" s="58" t="s">
        <v>15</v>
      </c>
      <c r="BB34" s="58" t="s">
        <v>15</v>
      </c>
      <c r="BC34" s="58" t="s">
        <v>15</v>
      </c>
      <c r="BD34" s="58" t="s">
        <v>22</v>
      </c>
      <c r="BE34" s="58" t="s">
        <v>22</v>
      </c>
      <c r="BF34" s="60">
        <v>1</v>
      </c>
      <c r="BG34" s="60" t="s">
        <v>17</v>
      </c>
      <c r="BH34" s="60">
        <v>1</v>
      </c>
      <c r="BI34" s="60" t="s">
        <v>93</v>
      </c>
      <c r="BJ34" s="60">
        <v>0</v>
      </c>
      <c r="BK34" s="60" t="s">
        <v>17</v>
      </c>
      <c r="BL34" s="60">
        <v>1</v>
      </c>
      <c r="BM34" s="60" t="s">
        <v>17</v>
      </c>
      <c r="BN34" s="60">
        <v>1</v>
      </c>
      <c r="BO34" s="60" t="s">
        <v>17</v>
      </c>
      <c r="BP34" s="60">
        <v>0</v>
      </c>
      <c r="BQ34" s="60" t="s">
        <v>17</v>
      </c>
      <c r="BR34" s="60" t="s">
        <v>88</v>
      </c>
      <c r="BT34" s="60" t="s">
        <v>16</v>
      </c>
      <c r="BU34" s="60">
        <v>0</v>
      </c>
      <c r="BV34" s="60" t="s">
        <v>17</v>
      </c>
      <c r="BW34" s="60" t="s">
        <v>17</v>
      </c>
      <c r="BX34" s="60" t="s">
        <v>20</v>
      </c>
      <c r="BZ34" s="60" t="s">
        <v>22</v>
      </c>
      <c r="CA34" s="58" t="s">
        <v>131</v>
      </c>
    </row>
    <row r="35" spans="1:79" x14ac:dyDescent="0.25">
      <c r="A35" s="60">
        <v>58</v>
      </c>
      <c r="B35" s="60" t="s">
        <v>64</v>
      </c>
      <c r="C35" s="60">
        <v>571</v>
      </c>
      <c r="D35" s="60">
        <v>571</v>
      </c>
      <c r="E35" s="60">
        <v>2</v>
      </c>
      <c r="F35" s="60" t="s">
        <v>171</v>
      </c>
      <c r="G35" s="60" t="s">
        <v>15</v>
      </c>
      <c r="H35" s="60" t="s">
        <v>15</v>
      </c>
      <c r="I35" s="60" t="s">
        <v>22</v>
      </c>
      <c r="J35" s="60" t="s">
        <v>15</v>
      </c>
      <c r="K35" s="60" t="s">
        <v>15</v>
      </c>
      <c r="L35" s="60" t="s">
        <v>15</v>
      </c>
      <c r="N35" s="60" t="s">
        <v>22</v>
      </c>
      <c r="O35" s="60" t="s">
        <v>15</v>
      </c>
      <c r="Q35" s="60">
        <v>0</v>
      </c>
      <c r="R35" s="60" t="s">
        <v>15</v>
      </c>
      <c r="T35" s="60">
        <v>0</v>
      </c>
      <c r="U35" s="60" t="s">
        <v>15</v>
      </c>
      <c r="V35" s="60">
        <v>0</v>
      </c>
      <c r="W35" s="60" t="s">
        <v>21</v>
      </c>
      <c r="X35" s="60" t="s">
        <v>15</v>
      </c>
      <c r="Z35" s="60" t="s">
        <v>15</v>
      </c>
      <c r="AB35" s="60" t="s">
        <v>15</v>
      </c>
      <c r="AD35" s="60" t="s">
        <v>15</v>
      </c>
      <c r="AF35" s="60" t="s">
        <v>15</v>
      </c>
      <c r="AH35" s="60" t="s">
        <v>22</v>
      </c>
      <c r="AI35" s="60" t="s">
        <v>22</v>
      </c>
      <c r="AJ35" s="60" t="s">
        <v>22</v>
      </c>
      <c r="AK35" s="60" t="s">
        <v>22</v>
      </c>
      <c r="AL35" s="60" t="s">
        <v>22</v>
      </c>
      <c r="AM35" s="60" t="s">
        <v>15</v>
      </c>
      <c r="AN35" s="60" t="s">
        <v>17</v>
      </c>
      <c r="AO35" s="60" t="s">
        <v>18</v>
      </c>
      <c r="AP35" s="60">
        <v>0</v>
      </c>
      <c r="AQ35" s="60" t="s">
        <v>15</v>
      </c>
      <c r="AR35" s="60">
        <v>0</v>
      </c>
      <c r="AU35" s="60">
        <v>1</v>
      </c>
      <c r="AV35" s="60" t="s">
        <v>15</v>
      </c>
      <c r="AW35" s="60" t="s">
        <v>15</v>
      </c>
      <c r="AX35" s="60" t="s">
        <v>15</v>
      </c>
      <c r="AY35" s="60" t="s">
        <v>15</v>
      </c>
      <c r="AZ35" s="60" t="s">
        <v>15</v>
      </c>
      <c r="BA35" s="60" t="s">
        <v>15</v>
      </c>
      <c r="BB35" s="60" t="s">
        <v>15</v>
      </c>
      <c r="BC35" s="60" t="s">
        <v>15</v>
      </c>
      <c r="BD35" s="60" t="s">
        <v>15</v>
      </c>
      <c r="BE35" s="60" t="s">
        <v>22</v>
      </c>
      <c r="BF35" s="60">
        <v>1</v>
      </c>
      <c r="BG35" s="60" t="s">
        <v>525</v>
      </c>
      <c r="BH35" s="60">
        <v>0</v>
      </c>
      <c r="BI35" s="60" t="s">
        <v>525</v>
      </c>
      <c r="BJ35" s="60">
        <v>1</v>
      </c>
      <c r="BK35" s="60" t="s">
        <v>525</v>
      </c>
      <c r="BL35" s="60">
        <v>1</v>
      </c>
      <c r="BM35" s="60" t="s">
        <v>525</v>
      </c>
      <c r="BN35" s="60">
        <v>1</v>
      </c>
      <c r="BO35" s="60" t="s">
        <v>525</v>
      </c>
      <c r="BP35" s="60">
        <v>0</v>
      </c>
      <c r="BQ35" s="60" t="s">
        <v>525</v>
      </c>
      <c r="BR35" s="60" t="s">
        <v>179</v>
      </c>
      <c r="BT35" s="60" t="s">
        <v>134</v>
      </c>
      <c r="BU35" s="60">
        <v>4</v>
      </c>
      <c r="BV35" s="60" t="s">
        <v>17</v>
      </c>
      <c r="BW35" s="60" t="s">
        <v>17</v>
      </c>
      <c r="BY35" s="60" t="s">
        <v>135</v>
      </c>
      <c r="BZ35" s="60" t="s">
        <v>15</v>
      </c>
      <c r="CA35" s="60">
        <v>0</v>
      </c>
    </row>
    <row r="36" spans="1:79" ht="30" x14ac:dyDescent="0.25">
      <c r="A36" s="60">
        <v>60</v>
      </c>
      <c r="B36" s="60" t="s">
        <v>14</v>
      </c>
      <c r="C36" s="60">
        <v>99.35</v>
      </c>
      <c r="D36" s="60">
        <v>99.35</v>
      </c>
      <c r="E36" s="60">
        <v>1</v>
      </c>
      <c r="F36" s="60" t="s">
        <v>491</v>
      </c>
      <c r="G36" s="60" t="s">
        <v>15</v>
      </c>
      <c r="H36" s="60" t="s">
        <v>22</v>
      </c>
      <c r="I36" s="60" t="s">
        <v>15</v>
      </c>
      <c r="J36" s="60" t="s">
        <v>15</v>
      </c>
      <c r="K36" s="60" t="s">
        <v>22</v>
      </c>
      <c r="L36" s="60" t="s">
        <v>15</v>
      </c>
      <c r="N36" s="60" t="s">
        <v>15</v>
      </c>
      <c r="O36" s="60" t="s">
        <v>15</v>
      </c>
      <c r="Q36" s="60">
        <v>0</v>
      </c>
      <c r="R36" s="60" t="s">
        <v>15</v>
      </c>
      <c r="T36" s="60">
        <v>0</v>
      </c>
      <c r="U36" s="60" t="s">
        <v>15</v>
      </c>
      <c r="V36" s="60">
        <v>0</v>
      </c>
      <c r="W36" s="60" t="s">
        <v>16</v>
      </c>
      <c r="X36" s="61" t="s">
        <v>22</v>
      </c>
      <c r="Y36" s="61"/>
      <c r="Z36" s="60" t="s">
        <v>15</v>
      </c>
      <c r="AB36" s="60" t="s">
        <v>15</v>
      </c>
      <c r="AD36" s="60" t="s">
        <v>15</v>
      </c>
      <c r="AF36" s="60" t="s">
        <v>15</v>
      </c>
      <c r="AH36" s="60" t="s">
        <v>22</v>
      </c>
      <c r="AI36" s="60" t="s">
        <v>22</v>
      </c>
      <c r="AJ36" s="60" t="s">
        <v>15</v>
      </c>
      <c r="AK36" s="60" t="s">
        <v>22</v>
      </c>
      <c r="AL36" s="60" t="s">
        <v>15</v>
      </c>
      <c r="AM36" s="60" t="s">
        <v>15</v>
      </c>
      <c r="AN36" s="60" t="s">
        <v>17</v>
      </c>
      <c r="AO36" s="60" t="s">
        <v>18</v>
      </c>
      <c r="AP36" s="60" t="s">
        <v>18</v>
      </c>
      <c r="AQ36" s="60" t="s">
        <v>18</v>
      </c>
      <c r="AR36" s="60" t="s">
        <v>16</v>
      </c>
      <c r="AU36" s="60" t="s">
        <v>18</v>
      </c>
      <c r="AV36" s="60" t="s">
        <v>15</v>
      </c>
      <c r="AW36" s="60" t="s">
        <v>15</v>
      </c>
      <c r="AX36" s="60" t="s">
        <v>15</v>
      </c>
      <c r="AY36" s="60" t="s">
        <v>15</v>
      </c>
      <c r="AZ36" s="60" t="s">
        <v>15</v>
      </c>
      <c r="BA36" s="60" t="s">
        <v>15</v>
      </c>
      <c r="BB36" s="60" t="s">
        <v>15</v>
      </c>
      <c r="BC36" s="60" t="s">
        <v>15</v>
      </c>
      <c r="BD36" s="60" t="s">
        <v>15</v>
      </c>
      <c r="BE36" s="60" t="s">
        <v>22</v>
      </c>
      <c r="BF36" s="60">
        <v>0</v>
      </c>
      <c r="BG36" s="60" t="s">
        <v>7</v>
      </c>
      <c r="BH36" s="60">
        <v>0</v>
      </c>
      <c r="BI36" s="60" t="s">
        <v>7</v>
      </c>
      <c r="BJ36" s="60">
        <v>1</v>
      </c>
      <c r="BK36" s="60" t="s">
        <v>7</v>
      </c>
      <c r="BL36" s="60">
        <v>1</v>
      </c>
      <c r="BM36" s="60" t="s">
        <v>7</v>
      </c>
      <c r="BN36" s="60">
        <v>1</v>
      </c>
      <c r="BO36" s="60" t="s">
        <v>7</v>
      </c>
      <c r="BP36" s="60">
        <v>0</v>
      </c>
      <c r="BQ36" s="60" t="s">
        <v>7</v>
      </c>
      <c r="BR36" s="60" t="s">
        <v>20</v>
      </c>
      <c r="BS36" s="58" t="s">
        <v>137</v>
      </c>
      <c r="BT36" s="60" t="s">
        <v>526</v>
      </c>
      <c r="BU36" s="60">
        <v>0</v>
      </c>
      <c r="BV36" s="60" t="s">
        <v>15</v>
      </c>
      <c r="BW36" s="60" t="s">
        <v>15</v>
      </c>
      <c r="BX36" s="60" t="s">
        <v>20</v>
      </c>
      <c r="BY36" s="60" t="s">
        <v>527</v>
      </c>
      <c r="BZ36" s="60" t="s">
        <v>18</v>
      </c>
      <c r="CA36" s="60" t="s">
        <v>16</v>
      </c>
    </row>
    <row r="37" spans="1:79" x14ac:dyDescent="0.25">
      <c r="A37" s="60">
        <v>61</v>
      </c>
      <c r="B37" s="60" t="s">
        <v>14</v>
      </c>
      <c r="C37" s="60">
        <v>116</v>
      </c>
      <c r="D37" s="60">
        <v>116</v>
      </c>
      <c r="E37" s="60">
        <v>1</v>
      </c>
      <c r="F37" s="60" t="s">
        <v>171</v>
      </c>
      <c r="G37" s="60" t="s">
        <v>15</v>
      </c>
      <c r="H37" s="60" t="s">
        <v>15</v>
      </c>
      <c r="I37" s="60" t="s">
        <v>22</v>
      </c>
      <c r="J37" s="60" t="s">
        <v>15</v>
      </c>
      <c r="K37" s="60" t="s">
        <v>22</v>
      </c>
      <c r="L37" s="60" t="s">
        <v>15</v>
      </c>
      <c r="N37" s="60" t="s">
        <v>15</v>
      </c>
      <c r="O37" s="60" t="s">
        <v>15</v>
      </c>
      <c r="Q37" s="60">
        <v>0</v>
      </c>
      <c r="R37" s="60" t="s">
        <v>15</v>
      </c>
      <c r="T37" s="60">
        <v>0</v>
      </c>
      <c r="U37" s="60" t="s">
        <v>15</v>
      </c>
      <c r="V37" s="60">
        <v>0</v>
      </c>
      <c r="W37" s="60" t="s">
        <v>16</v>
      </c>
      <c r="X37" s="60" t="s">
        <v>15</v>
      </c>
      <c r="Z37" s="61" t="s">
        <v>22</v>
      </c>
      <c r="AA37" s="61">
        <v>0.1</v>
      </c>
      <c r="AB37" s="61" t="s">
        <v>22</v>
      </c>
      <c r="AC37" s="61">
        <v>0.1</v>
      </c>
      <c r="AD37" s="60" t="s">
        <v>15</v>
      </c>
      <c r="AF37" s="61" t="s">
        <v>22</v>
      </c>
      <c r="AG37" s="61">
        <v>0.8</v>
      </c>
      <c r="AH37" s="61" t="s">
        <v>22</v>
      </c>
      <c r="AI37" s="60" t="s">
        <v>22</v>
      </c>
      <c r="AJ37" s="60" t="s">
        <v>15</v>
      </c>
      <c r="AK37" s="60" t="s">
        <v>22</v>
      </c>
      <c r="AL37" s="60" t="s">
        <v>15</v>
      </c>
      <c r="AM37" s="60" t="s">
        <v>15</v>
      </c>
      <c r="AN37" s="60" t="s">
        <v>17</v>
      </c>
      <c r="AO37" s="60" t="s">
        <v>18</v>
      </c>
      <c r="AP37" s="60">
        <v>0</v>
      </c>
      <c r="AQ37" s="60" t="s">
        <v>15</v>
      </c>
      <c r="AU37" s="60">
        <v>1</v>
      </c>
      <c r="AV37" s="60" t="s">
        <v>15</v>
      </c>
      <c r="AW37" s="60" t="s">
        <v>15</v>
      </c>
      <c r="AX37" s="60" t="s">
        <v>15</v>
      </c>
      <c r="AY37" s="60" t="s">
        <v>15</v>
      </c>
      <c r="AZ37" s="60" t="s">
        <v>15</v>
      </c>
      <c r="BA37" s="60" t="s">
        <v>15</v>
      </c>
      <c r="BB37" s="60" t="s">
        <v>15</v>
      </c>
      <c r="BC37" s="60" t="s">
        <v>15</v>
      </c>
      <c r="BD37" s="60" t="s">
        <v>15</v>
      </c>
      <c r="BE37" s="60" t="s">
        <v>22</v>
      </c>
      <c r="BF37" s="60">
        <v>1</v>
      </c>
      <c r="BG37" s="60" t="s">
        <v>11</v>
      </c>
      <c r="BH37" s="60">
        <v>0</v>
      </c>
      <c r="BI37" s="60" t="s">
        <v>11</v>
      </c>
      <c r="BJ37" s="60">
        <v>1</v>
      </c>
      <c r="BK37" s="60" t="s">
        <v>11</v>
      </c>
      <c r="BL37" s="60">
        <v>0</v>
      </c>
      <c r="BM37" s="60" t="s">
        <v>11</v>
      </c>
      <c r="BN37" s="60">
        <v>0</v>
      </c>
      <c r="BO37" s="60" t="s">
        <v>11</v>
      </c>
      <c r="BP37" s="60">
        <v>0</v>
      </c>
      <c r="BQ37" s="60" t="s">
        <v>27</v>
      </c>
      <c r="BR37" s="60" t="s">
        <v>179</v>
      </c>
      <c r="BT37" s="60" t="s">
        <v>138</v>
      </c>
      <c r="BU37" s="60">
        <v>3</v>
      </c>
      <c r="BV37" s="60" t="s">
        <v>15</v>
      </c>
      <c r="BW37" s="60" t="s">
        <v>17</v>
      </c>
      <c r="BX37" s="60" t="s">
        <v>20</v>
      </c>
      <c r="BY37" s="60" t="s">
        <v>528</v>
      </c>
      <c r="BZ37" s="60" t="s">
        <v>15</v>
      </c>
    </row>
    <row r="38" spans="1:79" x14ac:dyDescent="0.25">
      <c r="A38" s="60">
        <v>62</v>
      </c>
      <c r="B38" s="60" t="s">
        <v>663</v>
      </c>
      <c r="C38" s="60" t="s">
        <v>486</v>
      </c>
      <c r="D38" s="60">
        <v>7000</v>
      </c>
      <c r="E38" s="60">
        <v>3</v>
      </c>
      <c r="F38" s="60" t="s">
        <v>193</v>
      </c>
      <c r="G38" s="60" t="s">
        <v>15</v>
      </c>
      <c r="H38" s="60" t="s">
        <v>22</v>
      </c>
      <c r="I38" s="60" t="s">
        <v>15</v>
      </c>
      <c r="J38" s="60" t="s">
        <v>15</v>
      </c>
      <c r="K38" s="60" t="s">
        <v>15</v>
      </c>
      <c r="L38" s="60" t="s">
        <v>15</v>
      </c>
      <c r="N38" s="60" t="s">
        <v>22</v>
      </c>
      <c r="O38" s="60" t="s">
        <v>15</v>
      </c>
      <c r="Q38" s="60">
        <v>0</v>
      </c>
      <c r="R38" s="60" t="s">
        <v>15</v>
      </c>
      <c r="T38" s="60">
        <v>0</v>
      </c>
      <c r="U38" s="60" t="s">
        <v>15</v>
      </c>
      <c r="V38" s="60">
        <v>0</v>
      </c>
      <c r="W38" s="60" t="s">
        <v>52</v>
      </c>
      <c r="X38" s="61" t="s">
        <v>22</v>
      </c>
      <c r="Y38" s="61">
        <v>0.6</v>
      </c>
      <c r="Z38" s="60" t="s">
        <v>15</v>
      </c>
      <c r="AB38" s="61" t="s">
        <v>22</v>
      </c>
      <c r="AC38" s="61">
        <v>0.4</v>
      </c>
      <c r="AD38" s="60" t="s">
        <v>15</v>
      </c>
      <c r="AF38" s="60" t="s">
        <v>15</v>
      </c>
      <c r="AH38" s="60" t="s">
        <v>22</v>
      </c>
      <c r="AI38" s="60" t="s">
        <v>22</v>
      </c>
      <c r="AJ38" s="60" t="s">
        <v>22</v>
      </c>
      <c r="AK38" s="60" t="s">
        <v>22</v>
      </c>
      <c r="AL38" s="60" t="s">
        <v>15</v>
      </c>
      <c r="AM38" s="60" t="s">
        <v>15</v>
      </c>
      <c r="AN38" s="60" t="s">
        <v>17</v>
      </c>
      <c r="AO38" s="60" t="s">
        <v>18</v>
      </c>
      <c r="AP38" s="60" t="s">
        <v>292</v>
      </c>
      <c r="AQ38" s="60" t="s">
        <v>22</v>
      </c>
      <c r="AR38" s="60" t="s">
        <v>139</v>
      </c>
      <c r="AU38" s="60">
        <v>2</v>
      </c>
      <c r="AV38" s="60" t="s">
        <v>15</v>
      </c>
      <c r="AW38" s="60" t="s">
        <v>15</v>
      </c>
      <c r="AX38" s="60" t="s">
        <v>15</v>
      </c>
      <c r="AY38" s="60" t="s">
        <v>15</v>
      </c>
      <c r="AZ38" s="60" t="s">
        <v>15</v>
      </c>
      <c r="BA38" s="60" t="s">
        <v>15</v>
      </c>
      <c r="BB38" s="60" t="s">
        <v>15</v>
      </c>
      <c r="BC38" s="60" t="s">
        <v>22</v>
      </c>
      <c r="BD38" s="60" t="s">
        <v>22</v>
      </c>
      <c r="BE38" s="60" t="s">
        <v>15</v>
      </c>
      <c r="BF38" s="60">
        <v>0</v>
      </c>
      <c r="BG38" s="60" t="s">
        <v>7</v>
      </c>
      <c r="BH38" s="60">
        <v>0</v>
      </c>
      <c r="BI38" s="60" t="s">
        <v>7</v>
      </c>
      <c r="BJ38" s="60">
        <v>0</v>
      </c>
      <c r="BK38" s="60" t="s">
        <v>7</v>
      </c>
      <c r="BL38" s="60">
        <v>0</v>
      </c>
      <c r="BM38" s="60" t="s">
        <v>7</v>
      </c>
      <c r="BN38" s="60">
        <v>0</v>
      </c>
      <c r="BO38" s="60" t="s">
        <v>7</v>
      </c>
      <c r="BP38" s="60">
        <v>0</v>
      </c>
      <c r="BQ38" s="60" t="s">
        <v>7</v>
      </c>
      <c r="BR38" s="60" t="s">
        <v>20</v>
      </c>
      <c r="BT38" s="60" t="s">
        <v>16</v>
      </c>
      <c r="BU38" s="60">
        <v>3</v>
      </c>
      <c r="BV38" s="60">
        <v>0</v>
      </c>
      <c r="BW38" s="60" t="s">
        <v>17</v>
      </c>
      <c r="BX38" s="60" t="s">
        <v>20</v>
      </c>
      <c r="BZ38" s="60" t="s">
        <v>22</v>
      </c>
      <c r="CA38" s="60" t="s">
        <v>139</v>
      </c>
    </row>
    <row r="39" spans="1:79" x14ac:dyDescent="0.25">
      <c r="A39" s="60">
        <v>63</v>
      </c>
      <c r="B39" s="60" t="s">
        <v>64</v>
      </c>
      <c r="C39" s="60">
        <v>54</v>
      </c>
      <c r="D39" s="60">
        <v>54</v>
      </c>
      <c r="E39" s="60">
        <v>1</v>
      </c>
      <c r="F39" s="60" t="s">
        <v>171</v>
      </c>
      <c r="G39" s="60" t="s">
        <v>15</v>
      </c>
      <c r="H39" s="60" t="s">
        <v>15</v>
      </c>
      <c r="I39" s="60" t="s">
        <v>22</v>
      </c>
      <c r="J39" s="60" t="s">
        <v>15</v>
      </c>
      <c r="K39" s="60" t="s">
        <v>15</v>
      </c>
      <c r="L39" s="60" t="s">
        <v>15</v>
      </c>
      <c r="N39" s="60" t="s">
        <v>22</v>
      </c>
      <c r="O39" s="60" t="s">
        <v>15</v>
      </c>
      <c r="Q39" s="60">
        <v>0</v>
      </c>
      <c r="R39" s="60" t="s">
        <v>15</v>
      </c>
      <c r="T39" s="60">
        <v>0</v>
      </c>
      <c r="U39" s="60" t="s">
        <v>15</v>
      </c>
      <c r="V39" s="60">
        <v>0</v>
      </c>
      <c r="W39" s="60" t="s">
        <v>21</v>
      </c>
      <c r="X39" s="60" t="s">
        <v>15</v>
      </c>
      <c r="Z39" s="60" t="s">
        <v>15</v>
      </c>
      <c r="AB39" s="60" t="s">
        <v>15</v>
      </c>
      <c r="AD39" s="60" t="s">
        <v>15</v>
      </c>
      <c r="AF39" s="60" t="s">
        <v>15</v>
      </c>
      <c r="AH39" s="60" t="s">
        <v>22</v>
      </c>
      <c r="AI39" s="60" t="s">
        <v>15</v>
      </c>
      <c r="AJ39" s="60" t="s">
        <v>15</v>
      </c>
      <c r="AK39" s="60" t="s">
        <v>15</v>
      </c>
      <c r="AL39" s="60" t="s">
        <v>22</v>
      </c>
      <c r="AM39" s="60" t="s">
        <v>15</v>
      </c>
      <c r="AN39" s="60" t="s">
        <v>17</v>
      </c>
      <c r="AO39" s="60" t="s">
        <v>18</v>
      </c>
      <c r="AP39" s="60">
        <v>0</v>
      </c>
      <c r="AQ39" s="60" t="s">
        <v>15</v>
      </c>
      <c r="AR39" s="60">
        <v>0</v>
      </c>
      <c r="AU39" s="60">
        <v>1</v>
      </c>
      <c r="AV39" s="60" t="s">
        <v>15</v>
      </c>
      <c r="AW39" s="60" t="s">
        <v>15</v>
      </c>
      <c r="AX39" s="60" t="s">
        <v>15</v>
      </c>
      <c r="AY39" s="60" t="s">
        <v>15</v>
      </c>
      <c r="AZ39" s="60" t="s">
        <v>15</v>
      </c>
      <c r="BA39" s="60" t="s">
        <v>15</v>
      </c>
      <c r="BB39" s="60" t="s">
        <v>15</v>
      </c>
      <c r="BC39" s="60" t="s">
        <v>15</v>
      </c>
      <c r="BD39" s="60" t="s">
        <v>15</v>
      </c>
      <c r="BE39" s="60" t="s">
        <v>15</v>
      </c>
      <c r="BF39" s="60">
        <v>0</v>
      </c>
      <c r="BG39" s="60" t="s">
        <v>7</v>
      </c>
      <c r="BH39" s="60">
        <v>0</v>
      </c>
      <c r="BI39" s="60" t="s">
        <v>7</v>
      </c>
      <c r="BJ39" s="60">
        <v>0</v>
      </c>
      <c r="BK39" s="60" t="s">
        <v>7</v>
      </c>
      <c r="BL39" s="60">
        <v>0</v>
      </c>
      <c r="BM39" s="60" t="s">
        <v>7</v>
      </c>
      <c r="BN39" s="60">
        <v>0</v>
      </c>
      <c r="BO39" s="60" t="s">
        <v>7</v>
      </c>
      <c r="BP39" s="60">
        <v>0</v>
      </c>
      <c r="BQ39" s="60" t="s">
        <v>27</v>
      </c>
      <c r="BR39" s="60" t="s">
        <v>179</v>
      </c>
      <c r="BT39" s="60" t="s">
        <v>16</v>
      </c>
      <c r="BU39" s="60">
        <v>0</v>
      </c>
      <c r="BV39" s="60" t="s">
        <v>17</v>
      </c>
      <c r="BW39" s="60" t="s">
        <v>17</v>
      </c>
      <c r="BX39" s="60" t="s">
        <v>20</v>
      </c>
      <c r="BY39" s="60" t="s">
        <v>140</v>
      </c>
      <c r="BZ39" s="60" t="s">
        <v>15</v>
      </c>
      <c r="CA39" s="60">
        <v>0</v>
      </c>
    </row>
    <row r="40" spans="1:79" x14ac:dyDescent="0.25">
      <c r="A40" s="60">
        <v>64</v>
      </c>
      <c r="B40" s="60" t="s">
        <v>64</v>
      </c>
      <c r="C40" s="60" t="s">
        <v>485</v>
      </c>
      <c r="D40" s="60">
        <v>65</v>
      </c>
      <c r="E40" s="60">
        <v>1</v>
      </c>
      <c r="F40" s="60" t="s">
        <v>496</v>
      </c>
      <c r="G40" s="60" t="s">
        <v>22</v>
      </c>
      <c r="H40" s="60" t="s">
        <v>22</v>
      </c>
      <c r="I40" s="60" t="s">
        <v>15</v>
      </c>
      <c r="J40" s="60" t="s">
        <v>15</v>
      </c>
      <c r="K40" s="60" t="s">
        <v>15</v>
      </c>
      <c r="L40" s="60" t="s">
        <v>15</v>
      </c>
      <c r="N40" s="60" t="s">
        <v>22</v>
      </c>
      <c r="O40" s="60" t="s">
        <v>15</v>
      </c>
      <c r="Q40" s="60">
        <v>0</v>
      </c>
      <c r="R40" s="60" t="s">
        <v>15</v>
      </c>
      <c r="T40" s="60">
        <v>0</v>
      </c>
      <c r="U40" s="60" t="s">
        <v>15</v>
      </c>
      <c r="V40" s="60">
        <v>0</v>
      </c>
      <c r="W40" s="60" t="s">
        <v>21</v>
      </c>
      <c r="X40" s="61" t="s">
        <v>22</v>
      </c>
      <c r="Y40" s="61">
        <v>1</v>
      </c>
      <c r="Z40" s="60" t="s">
        <v>15</v>
      </c>
      <c r="AB40" s="60" t="s">
        <v>15</v>
      </c>
      <c r="AD40" s="60" t="s">
        <v>15</v>
      </c>
      <c r="AF40" s="60" t="s">
        <v>15</v>
      </c>
      <c r="AH40" s="60" t="s">
        <v>22</v>
      </c>
      <c r="AI40" s="60" t="s">
        <v>15</v>
      </c>
      <c r="AJ40" s="60" t="s">
        <v>15</v>
      </c>
      <c r="AK40" s="60" t="s">
        <v>15</v>
      </c>
      <c r="AL40" s="60" t="s">
        <v>22</v>
      </c>
      <c r="AM40" s="60" t="s">
        <v>15</v>
      </c>
      <c r="AN40" s="60" t="s">
        <v>17</v>
      </c>
      <c r="AO40" s="60" t="s">
        <v>18</v>
      </c>
      <c r="AP40" s="60" t="s">
        <v>18</v>
      </c>
      <c r="AQ40" s="60" t="s">
        <v>18</v>
      </c>
      <c r="AR40" s="60" t="s">
        <v>17</v>
      </c>
      <c r="AU40" s="60" t="s">
        <v>18</v>
      </c>
      <c r="AV40" s="60" t="s">
        <v>15</v>
      </c>
      <c r="AW40" s="60" t="s">
        <v>15</v>
      </c>
      <c r="AX40" s="60" t="s">
        <v>15</v>
      </c>
      <c r="AY40" s="60" t="s">
        <v>15</v>
      </c>
      <c r="AZ40" s="60" t="s">
        <v>15</v>
      </c>
      <c r="BA40" s="60" t="s">
        <v>15</v>
      </c>
      <c r="BB40" s="60" t="s">
        <v>15</v>
      </c>
      <c r="BC40" s="60" t="s">
        <v>15</v>
      </c>
      <c r="BD40" s="60" t="s">
        <v>15</v>
      </c>
      <c r="BE40" s="60" t="s">
        <v>15</v>
      </c>
      <c r="BF40" s="60">
        <v>0</v>
      </c>
      <c r="BG40" s="60" t="s">
        <v>11</v>
      </c>
      <c r="BH40" s="60">
        <v>0</v>
      </c>
      <c r="BI40" s="60" t="s">
        <v>11</v>
      </c>
      <c r="BJ40" s="60">
        <v>0</v>
      </c>
      <c r="BK40" s="60" t="s">
        <v>27</v>
      </c>
      <c r="BL40" s="60">
        <v>0</v>
      </c>
      <c r="BM40" s="60" t="s">
        <v>11</v>
      </c>
      <c r="BN40" s="60">
        <v>0</v>
      </c>
      <c r="BO40" s="60" t="s">
        <v>11</v>
      </c>
      <c r="BP40" s="60">
        <v>0</v>
      </c>
      <c r="BQ40" s="60" t="s">
        <v>11</v>
      </c>
      <c r="BR40" s="60" t="s">
        <v>179</v>
      </c>
      <c r="BS40" s="60" t="s">
        <v>141</v>
      </c>
      <c r="BT40" s="60" t="s">
        <v>27</v>
      </c>
      <c r="BU40" s="60">
        <v>0</v>
      </c>
      <c r="BV40" s="60" t="s">
        <v>17</v>
      </c>
      <c r="BW40" s="60" t="s">
        <v>17</v>
      </c>
      <c r="BX40" s="60" t="s">
        <v>20</v>
      </c>
      <c r="BY40" s="60" t="s">
        <v>142</v>
      </c>
      <c r="BZ40" s="60" t="s">
        <v>18</v>
      </c>
      <c r="CA40" s="60" t="s">
        <v>17</v>
      </c>
    </row>
    <row r="41" spans="1:79" x14ac:dyDescent="0.25">
      <c r="A41" s="60">
        <v>65</v>
      </c>
      <c r="B41" s="60" t="s">
        <v>23</v>
      </c>
      <c r="C41" s="60" t="s">
        <v>473</v>
      </c>
      <c r="D41" s="60" t="s">
        <v>473</v>
      </c>
      <c r="E41" s="60" t="s">
        <v>473</v>
      </c>
      <c r="F41" s="60" t="s">
        <v>473</v>
      </c>
      <c r="G41" s="60" t="s">
        <v>15</v>
      </c>
      <c r="H41" s="60" t="s">
        <v>15</v>
      </c>
      <c r="I41" s="60" t="s">
        <v>15</v>
      </c>
      <c r="J41" s="60" t="s">
        <v>15</v>
      </c>
      <c r="K41" s="60" t="s">
        <v>22</v>
      </c>
      <c r="L41" s="60" t="s">
        <v>22</v>
      </c>
      <c r="M41" s="60">
        <v>1</v>
      </c>
      <c r="N41" s="60" t="s">
        <v>22</v>
      </c>
      <c r="O41" s="60" t="s">
        <v>15</v>
      </c>
      <c r="Q41" s="60">
        <v>0</v>
      </c>
      <c r="R41" s="60" t="s">
        <v>22</v>
      </c>
      <c r="S41" s="60">
        <v>1</v>
      </c>
      <c r="T41" s="60">
        <v>120</v>
      </c>
      <c r="U41" s="60" t="s">
        <v>15</v>
      </c>
      <c r="V41" s="60">
        <v>0</v>
      </c>
      <c r="W41" s="60" t="s">
        <v>21</v>
      </c>
      <c r="X41" s="61" t="s">
        <v>22</v>
      </c>
      <c r="Y41" s="61">
        <v>0.4</v>
      </c>
      <c r="Z41" s="60" t="s">
        <v>15</v>
      </c>
      <c r="AB41" s="61" t="s">
        <v>22</v>
      </c>
      <c r="AC41" s="61">
        <v>0.6</v>
      </c>
      <c r="AD41" s="60" t="s">
        <v>15</v>
      </c>
      <c r="AF41" s="60" t="s">
        <v>15</v>
      </c>
      <c r="AH41" s="60" t="s">
        <v>22</v>
      </c>
      <c r="AI41" s="60" t="s">
        <v>22</v>
      </c>
      <c r="AJ41" s="60" t="s">
        <v>15</v>
      </c>
      <c r="AK41" s="60" t="s">
        <v>22</v>
      </c>
      <c r="AL41" s="60" t="s">
        <v>15</v>
      </c>
      <c r="AM41" s="60" t="s">
        <v>22</v>
      </c>
      <c r="AN41" s="60" t="s">
        <v>128</v>
      </c>
      <c r="AO41" s="60" t="s">
        <v>22</v>
      </c>
      <c r="AP41" s="60">
        <v>0</v>
      </c>
      <c r="AQ41" s="60" t="s">
        <v>15</v>
      </c>
      <c r="AR41" s="60">
        <v>0</v>
      </c>
      <c r="AU41" s="60">
        <v>1</v>
      </c>
      <c r="AV41" s="60" t="s">
        <v>15</v>
      </c>
      <c r="AW41" s="60" t="s">
        <v>15</v>
      </c>
      <c r="AX41" s="60" t="s">
        <v>15</v>
      </c>
      <c r="AY41" s="60" t="s">
        <v>15</v>
      </c>
      <c r="AZ41" s="60" t="s">
        <v>15</v>
      </c>
      <c r="BA41" s="60" t="s">
        <v>15</v>
      </c>
      <c r="BB41" s="60" t="s">
        <v>15</v>
      </c>
      <c r="BC41" s="60" t="s">
        <v>15</v>
      </c>
      <c r="BD41" s="60" t="s">
        <v>15</v>
      </c>
      <c r="BE41" s="60" t="s">
        <v>15</v>
      </c>
      <c r="BF41" s="60">
        <v>0</v>
      </c>
      <c r="BG41" s="60" t="s">
        <v>11</v>
      </c>
      <c r="BH41" s="60">
        <v>0</v>
      </c>
      <c r="BI41" s="60" t="s">
        <v>11</v>
      </c>
      <c r="BJ41" s="60">
        <v>0</v>
      </c>
      <c r="BK41" s="60" t="s">
        <v>11</v>
      </c>
      <c r="BL41" s="60">
        <v>0</v>
      </c>
      <c r="BM41" s="60" t="s">
        <v>11</v>
      </c>
      <c r="BN41" s="60">
        <v>0</v>
      </c>
      <c r="BO41" s="60" t="s">
        <v>11</v>
      </c>
      <c r="BP41" s="60">
        <v>0</v>
      </c>
      <c r="BQ41" s="60" t="s">
        <v>11</v>
      </c>
      <c r="BR41" s="60" t="s">
        <v>19</v>
      </c>
      <c r="BT41" s="60" t="s">
        <v>16</v>
      </c>
      <c r="BU41" s="60">
        <v>0</v>
      </c>
      <c r="BV41" s="60" t="s">
        <v>17</v>
      </c>
      <c r="BW41" s="60" t="s">
        <v>17</v>
      </c>
      <c r="BX41" s="60" t="s">
        <v>20</v>
      </c>
      <c r="BZ41" s="60" t="s">
        <v>15</v>
      </c>
      <c r="CA41" s="60">
        <v>0</v>
      </c>
    </row>
    <row r="42" spans="1:79" x14ac:dyDescent="0.25">
      <c r="A42" s="60">
        <v>66</v>
      </c>
      <c r="B42" s="60" t="s">
        <v>143</v>
      </c>
      <c r="C42" s="60">
        <v>900</v>
      </c>
      <c r="D42" s="60">
        <v>900</v>
      </c>
      <c r="E42" s="60">
        <v>2</v>
      </c>
      <c r="F42" s="60" t="s">
        <v>492</v>
      </c>
      <c r="G42" s="60" t="s">
        <v>15</v>
      </c>
      <c r="H42" s="60" t="s">
        <v>22</v>
      </c>
      <c r="I42" s="60" t="s">
        <v>15</v>
      </c>
      <c r="J42" s="60" t="s">
        <v>15</v>
      </c>
      <c r="K42" s="60" t="s">
        <v>15</v>
      </c>
      <c r="L42" s="60" t="s">
        <v>15</v>
      </c>
      <c r="N42" s="60" t="s">
        <v>22</v>
      </c>
      <c r="O42" s="60" t="s">
        <v>15</v>
      </c>
      <c r="Q42" s="60">
        <v>0</v>
      </c>
      <c r="R42" s="60" t="s">
        <v>15</v>
      </c>
      <c r="T42" s="60">
        <v>0</v>
      </c>
      <c r="U42" s="60" t="s">
        <v>15</v>
      </c>
      <c r="V42" s="60">
        <v>0</v>
      </c>
      <c r="W42" s="60" t="s">
        <v>21</v>
      </c>
      <c r="X42" s="61" t="s">
        <v>22</v>
      </c>
      <c r="Y42" s="61">
        <v>0.75</v>
      </c>
      <c r="Z42" s="61" t="s">
        <v>22</v>
      </c>
      <c r="AA42" s="61">
        <v>0.2</v>
      </c>
      <c r="AB42" s="61" t="s">
        <v>22</v>
      </c>
      <c r="AC42" s="61">
        <v>0.05</v>
      </c>
      <c r="AD42" s="60" t="s">
        <v>15</v>
      </c>
      <c r="AF42" s="60" t="s">
        <v>15</v>
      </c>
      <c r="AH42" s="60" t="s">
        <v>22</v>
      </c>
      <c r="AI42" s="60" t="s">
        <v>22</v>
      </c>
      <c r="AJ42" s="60" t="s">
        <v>15</v>
      </c>
      <c r="AK42" s="60" t="s">
        <v>15</v>
      </c>
      <c r="AL42" s="60" t="s">
        <v>22</v>
      </c>
      <c r="AM42" s="60" t="s">
        <v>15</v>
      </c>
      <c r="AN42" s="60" t="s">
        <v>17</v>
      </c>
      <c r="AO42" s="60" t="s">
        <v>18</v>
      </c>
      <c r="AP42" s="60">
        <v>0</v>
      </c>
      <c r="AQ42" s="60" t="s">
        <v>15</v>
      </c>
      <c r="AR42" s="60">
        <v>0</v>
      </c>
      <c r="AU42" s="60">
        <v>1</v>
      </c>
      <c r="AV42" s="60" t="s">
        <v>15</v>
      </c>
      <c r="AW42" s="60" t="s">
        <v>15</v>
      </c>
      <c r="AX42" s="60" t="s">
        <v>15</v>
      </c>
      <c r="AY42" s="60" t="s">
        <v>15</v>
      </c>
      <c r="AZ42" s="60" t="s">
        <v>15</v>
      </c>
      <c r="BA42" s="60" t="s">
        <v>15</v>
      </c>
      <c r="BB42" s="60" t="s">
        <v>15</v>
      </c>
      <c r="BC42" s="60" t="s">
        <v>15</v>
      </c>
      <c r="BD42" s="60" t="s">
        <v>15</v>
      </c>
      <c r="BE42" s="60" t="s">
        <v>15</v>
      </c>
      <c r="BF42" s="60">
        <v>0</v>
      </c>
      <c r="BG42" s="60" t="s">
        <v>11</v>
      </c>
      <c r="BH42" s="60">
        <v>0</v>
      </c>
      <c r="BI42" s="60" t="s">
        <v>11</v>
      </c>
      <c r="BJ42" s="60">
        <v>0</v>
      </c>
      <c r="BK42" s="60" t="s">
        <v>11</v>
      </c>
      <c r="BL42" s="60">
        <v>0</v>
      </c>
      <c r="BM42" s="60" t="s">
        <v>11</v>
      </c>
      <c r="BN42" s="60">
        <v>0</v>
      </c>
      <c r="BO42" s="60" t="s">
        <v>11</v>
      </c>
      <c r="BP42" s="60">
        <v>0</v>
      </c>
      <c r="BQ42" s="60" t="s">
        <v>11</v>
      </c>
      <c r="BR42" s="60" t="s">
        <v>19</v>
      </c>
      <c r="BT42" s="60" t="s">
        <v>16</v>
      </c>
      <c r="BU42" s="60">
        <v>0</v>
      </c>
      <c r="BV42" s="60" t="s">
        <v>17</v>
      </c>
      <c r="BW42" s="60" t="s">
        <v>17</v>
      </c>
      <c r="BX42" s="60" t="s">
        <v>20</v>
      </c>
      <c r="BZ42" s="60" t="s">
        <v>15</v>
      </c>
      <c r="CA42" s="60">
        <v>0</v>
      </c>
    </row>
    <row r="43" spans="1:79" x14ac:dyDescent="0.25">
      <c r="A43" s="60">
        <v>67</v>
      </c>
      <c r="C43" s="60">
        <v>224</v>
      </c>
      <c r="D43" s="60">
        <v>224</v>
      </c>
      <c r="E43" s="60">
        <v>1</v>
      </c>
      <c r="F43" s="60" t="s">
        <v>171</v>
      </c>
      <c r="G43" s="60" t="s">
        <v>15</v>
      </c>
      <c r="H43" s="60" t="s">
        <v>15</v>
      </c>
      <c r="I43" s="60" t="s">
        <v>22</v>
      </c>
      <c r="J43" s="60" t="s">
        <v>15</v>
      </c>
      <c r="K43" s="60" t="s">
        <v>15</v>
      </c>
      <c r="L43" s="60" t="s">
        <v>22</v>
      </c>
      <c r="M43" s="60">
        <v>1</v>
      </c>
      <c r="N43" s="60" t="s">
        <v>22</v>
      </c>
      <c r="O43" s="60" t="s">
        <v>22</v>
      </c>
      <c r="P43" s="60">
        <v>1</v>
      </c>
      <c r="Q43" s="60" t="s">
        <v>22</v>
      </c>
      <c r="R43" s="60" t="s">
        <v>22</v>
      </c>
      <c r="S43" s="60">
        <v>1</v>
      </c>
      <c r="T43" s="60" t="s">
        <v>22</v>
      </c>
      <c r="U43" s="60" t="s">
        <v>15</v>
      </c>
      <c r="V43" s="60">
        <v>0</v>
      </c>
      <c r="W43" s="60" t="s">
        <v>21</v>
      </c>
      <c r="X43" s="60" t="s">
        <v>15</v>
      </c>
      <c r="Z43" s="60" t="s">
        <v>15</v>
      </c>
      <c r="AB43" s="60" t="s">
        <v>15</v>
      </c>
      <c r="AD43" s="60" t="s">
        <v>15</v>
      </c>
      <c r="AF43" s="60" t="s">
        <v>15</v>
      </c>
      <c r="AH43" s="60" t="s">
        <v>22</v>
      </c>
      <c r="AI43" s="60" t="s">
        <v>15</v>
      </c>
      <c r="AJ43" s="60" t="s">
        <v>15</v>
      </c>
      <c r="AK43" s="60" t="s">
        <v>15</v>
      </c>
      <c r="AL43" s="60" t="s">
        <v>22</v>
      </c>
      <c r="AM43" s="60" t="s">
        <v>15</v>
      </c>
      <c r="AN43" s="60" t="s">
        <v>17</v>
      </c>
      <c r="AO43" s="60" t="s">
        <v>18</v>
      </c>
      <c r="AP43" s="60">
        <v>0</v>
      </c>
      <c r="AQ43" s="60" t="s">
        <v>15</v>
      </c>
      <c r="AR43" s="60">
        <v>0</v>
      </c>
      <c r="AU43" s="60">
        <v>1</v>
      </c>
      <c r="AV43" s="60" t="s">
        <v>15</v>
      </c>
      <c r="AW43" s="60" t="s">
        <v>15</v>
      </c>
      <c r="AX43" s="60" t="s">
        <v>15</v>
      </c>
      <c r="AY43" s="60" t="s">
        <v>15</v>
      </c>
      <c r="AZ43" s="60" t="s">
        <v>15</v>
      </c>
      <c r="BA43" s="60" t="s">
        <v>15</v>
      </c>
      <c r="BB43" s="60" t="s">
        <v>15</v>
      </c>
      <c r="BC43" s="60" t="s">
        <v>15</v>
      </c>
      <c r="BD43" s="60" t="s">
        <v>15</v>
      </c>
      <c r="BE43" s="60" t="s">
        <v>15</v>
      </c>
      <c r="BF43" s="60">
        <v>0</v>
      </c>
      <c r="BG43" s="60" t="s">
        <v>531</v>
      </c>
      <c r="BH43" s="60">
        <v>0</v>
      </c>
      <c r="BI43" s="60" t="s">
        <v>531</v>
      </c>
      <c r="BJ43" s="60">
        <v>0</v>
      </c>
      <c r="BK43" s="60" t="s">
        <v>531</v>
      </c>
      <c r="BL43" s="60">
        <v>0</v>
      </c>
      <c r="BM43" s="60" t="s">
        <v>531</v>
      </c>
      <c r="BN43" s="60">
        <v>0</v>
      </c>
      <c r="BO43" s="60" t="s">
        <v>531</v>
      </c>
      <c r="BP43" s="60">
        <v>0</v>
      </c>
      <c r="BQ43" s="60" t="s">
        <v>27</v>
      </c>
      <c r="BR43" s="60" t="s">
        <v>88</v>
      </c>
      <c r="BT43" s="60" t="s">
        <v>16</v>
      </c>
      <c r="BU43" s="60">
        <v>4</v>
      </c>
      <c r="BV43" s="60" t="s">
        <v>17</v>
      </c>
      <c r="BW43" s="60" t="s">
        <v>17</v>
      </c>
      <c r="BX43" s="60" t="s">
        <v>17</v>
      </c>
      <c r="BY43" s="60" t="s">
        <v>530</v>
      </c>
      <c r="BZ43" s="60" t="s">
        <v>15</v>
      </c>
      <c r="CA43" s="60">
        <v>0</v>
      </c>
    </row>
    <row r="44" spans="1:79" x14ac:dyDescent="0.25">
      <c r="A44" s="60">
        <v>68</v>
      </c>
      <c r="C44" s="60" t="s">
        <v>473</v>
      </c>
      <c r="D44" s="60" t="s">
        <v>473</v>
      </c>
      <c r="E44" s="60" t="s">
        <v>473</v>
      </c>
      <c r="F44" s="60" t="s">
        <v>473</v>
      </c>
      <c r="G44" s="60" t="s">
        <v>15</v>
      </c>
      <c r="H44" s="60" t="s">
        <v>15</v>
      </c>
      <c r="I44" s="60" t="s">
        <v>15</v>
      </c>
      <c r="J44" s="60" t="s">
        <v>15</v>
      </c>
      <c r="K44" s="60" t="s">
        <v>15</v>
      </c>
      <c r="L44" s="60" t="s">
        <v>15</v>
      </c>
      <c r="N44" s="60" t="s">
        <v>15</v>
      </c>
      <c r="O44" s="60" t="s">
        <v>15</v>
      </c>
      <c r="Q44" s="60">
        <v>0</v>
      </c>
      <c r="R44" s="60" t="s">
        <v>15</v>
      </c>
      <c r="T44" s="60">
        <v>0</v>
      </c>
      <c r="U44" s="60" t="s">
        <v>15</v>
      </c>
      <c r="V44" s="60">
        <v>0</v>
      </c>
      <c r="W44" s="60" t="s">
        <v>16</v>
      </c>
      <c r="X44" s="60" t="s">
        <v>15</v>
      </c>
      <c r="Z44" s="60" t="s">
        <v>15</v>
      </c>
      <c r="AB44" s="60" t="s">
        <v>15</v>
      </c>
      <c r="AD44" s="60" t="s">
        <v>15</v>
      </c>
      <c r="AF44" s="60" t="s">
        <v>15</v>
      </c>
      <c r="AH44" s="60" t="s">
        <v>15</v>
      </c>
      <c r="AI44" s="60" t="s">
        <v>15</v>
      </c>
      <c r="AJ44" s="60" t="s">
        <v>15</v>
      </c>
      <c r="AK44" s="60" t="s">
        <v>15</v>
      </c>
      <c r="AL44" s="60" t="s">
        <v>15</v>
      </c>
      <c r="AM44" s="60" t="s">
        <v>15</v>
      </c>
      <c r="AN44" s="60" t="s">
        <v>17</v>
      </c>
      <c r="AO44" s="60" t="s">
        <v>18</v>
      </c>
      <c r="AP44" s="60">
        <v>0</v>
      </c>
      <c r="AQ44" s="60" t="s">
        <v>15</v>
      </c>
      <c r="AR44" s="60">
        <v>0</v>
      </c>
      <c r="AU44" s="60">
        <v>1</v>
      </c>
      <c r="AV44" s="60" t="s">
        <v>15</v>
      </c>
      <c r="AW44" s="60" t="s">
        <v>15</v>
      </c>
      <c r="AX44" s="60" t="s">
        <v>15</v>
      </c>
      <c r="AY44" s="60" t="s">
        <v>15</v>
      </c>
      <c r="AZ44" s="60" t="s">
        <v>15</v>
      </c>
      <c r="BA44" s="60" t="s">
        <v>15</v>
      </c>
      <c r="BB44" s="60" t="s">
        <v>15</v>
      </c>
      <c r="BC44" s="60" t="s">
        <v>15</v>
      </c>
      <c r="BD44" s="60" t="s">
        <v>15</v>
      </c>
      <c r="BE44" s="60" t="s">
        <v>22</v>
      </c>
      <c r="BF44" s="60">
        <v>1</v>
      </c>
      <c r="BG44" s="60" t="s">
        <v>9</v>
      </c>
      <c r="BH44" s="60">
        <v>0</v>
      </c>
      <c r="BI44" s="60" t="s">
        <v>529</v>
      </c>
      <c r="BJ44" s="60">
        <v>0</v>
      </c>
      <c r="BK44" s="60" t="s">
        <v>529</v>
      </c>
      <c r="BL44" s="60">
        <v>0</v>
      </c>
      <c r="BM44" s="60" t="s">
        <v>529</v>
      </c>
      <c r="BN44" s="60">
        <v>0</v>
      </c>
      <c r="BO44" s="60" t="s">
        <v>529</v>
      </c>
      <c r="BP44" s="60">
        <v>0</v>
      </c>
      <c r="BQ44" s="60" t="s">
        <v>529</v>
      </c>
      <c r="BR44" s="60" t="s">
        <v>20</v>
      </c>
      <c r="BT44" s="60" t="s">
        <v>16</v>
      </c>
      <c r="BU44" s="60">
        <v>0</v>
      </c>
      <c r="BV44" s="60" t="s">
        <v>17</v>
      </c>
      <c r="BW44" s="60" t="s">
        <v>17</v>
      </c>
      <c r="BZ44" s="60" t="s">
        <v>15</v>
      </c>
      <c r="CA44" s="60">
        <v>0</v>
      </c>
    </row>
    <row r="45" spans="1:79" x14ac:dyDescent="0.25">
      <c r="A45" s="60" t="s">
        <v>470</v>
      </c>
      <c r="K45" s="60">
        <v>28</v>
      </c>
      <c r="M45" s="60">
        <f>SUM(M2:M44)</f>
        <v>25</v>
      </c>
      <c r="N45" s="60">
        <v>38</v>
      </c>
      <c r="O45" s="60">
        <f t="shared" ref="O45:Q45" si="0">SUM(O2:O44)</f>
        <v>0</v>
      </c>
      <c r="P45" s="60">
        <f t="shared" si="0"/>
        <v>8</v>
      </c>
      <c r="Q45" s="60">
        <f t="shared" si="0"/>
        <v>3129</v>
      </c>
      <c r="R45" s="60">
        <f t="shared" ref="R45" si="1">SUM(R2:R44)</f>
        <v>0</v>
      </c>
      <c r="S45" s="60">
        <f t="shared" ref="S45" si="2">SUM(S2:S44)</f>
        <v>23</v>
      </c>
      <c r="BN45" s="60">
        <f>SUM(BN2:BN44)</f>
        <v>16</v>
      </c>
    </row>
  </sheetData>
  <sortState ref="A2:BN69">
    <sortCondition ref="A2:A6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8"/>
  <sheetViews>
    <sheetView zoomScale="82" zoomScaleNormal="82" workbookViewId="0">
      <pane xSplit="1" ySplit="1" topLeftCell="B17" activePane="bottomRight" state="frozen"/>
      <selection pane="topRight" activeCell="C1" sqref="C1"/>
      <selection pane="bottomLeft" activeCell="A2" sqref="A2"/>
      <selection pane="bottomRight" sqref="A1:XFD1048576"/>
    </sheetView>
  </sheetViews>
  <sheetFormatPr defaultRowHeight="15" x14ac:dyDescent="0.25"/>
  <cols>
    <col min="1" max="2" width="9.140625" style="59"/>
    <col min="3" max="3" width="9.85546875" style="59" customWidth="1"/>
    <col min="4" max="20" width="9.140625" style="59"/>
    <col min="21" max="21" width="18.42578125" style="59" customWidth="1"/>
    <col min="22" max="22" width="9.140625" style="59"/>
    <col min="23" max="23" width="9.28515625" style="59" customWidth="1"/>
    <col min="24" max="60" width="9.140625" style="59"/>
    <col min="61" max="62" width="15.7109375" style="59" customWidth="1"/>
    <col min="63" max="70" width="9.140625" style="59"/>
    <col min="71" max="71" width="11.140625" style="59" customWidth="1"/>
    <col min="72" max="78" width="9.140625" style="59"/>
    <col min="79" max="79" width="19.28515625" style="59" customWidth="1"/>
    <col min="80" max="80" width="11" style="59" customWidth="1"/>
    <col min="81" max="82" width="9.140625" style="59"/>
    <col min="83" max="83" width="17.140625" style="59" customWidth="1"/>
    <col min="84" max="87" width="9.140625" style="59"/>
    <col min="88" max="88" width="15.7109375" style="59" customWidth="1"/>
    <col min="89" max="16384" width="9.140625" style="59"/>
  </cols>
  <sheetData>
    <row r="1" spans="1:102" s="24" customFormat="1" ht="75.75" thickBot="1" x14ac:dyDescent="0.3">
      <c r="A1" s="18" t="s">
        <v>341</v>
      </c>
      <c r="B1" s="18" t="s">
        <v>342</v>
      </c>
      <c r="C1" s="18" t="s">
        <v>474</v>
      </c>
      <c r="D1" s="18" t="s">
        <v>343</v>
      </c>
      <c r="E1" s="18" t="s">
        <v>344</v>
      </c>
      <c r="F1" s="18" t="s">
        <v>345</v>
      </c>
      <c r="G1" s="18" t="s">
        <v>346</v>
      </c>
      <c r="H1" s="18" t="s">
        <v>355</v>
      </c>
      <c r="I1" s="18" t="s">
        <v>347</v>
      </c>
      <c r="J1" s="18" t="s">
        <v>603</v>
      </c>
      <c r="K1" s="18" t="s">
        <v>348</v>
      </c>
      <c r="L1" s="18" t="s">
        <v>349</v>
      </c>
      <c r="M1" s="18" t="s">
        <v>604</v>
      </c>
      <c r="N1" s="18" t="s">
        <v>350</v>
      </c>
      <c r="O1" s="18" t="s">
        <v>351</v>
      </c>
      <c r="P1" s="18" t="s">
        <v>352</v>
      </c>
      <c r="Q1" s="18" t="s">
        <v>353</v>
      </c>
      <c r="R1" s="18" t="s">
        <v>354</v>
      </c>
      <c r="S1" s="18" t="s">
        <v>355</v>
      </c>
      <c r="T1" s="18" t="s">
        <v>356</v>
      </c>
      <c r="U1" s="18" t="s">
        <v>359</v>
      </c>
      <c r="V1" s="18" t="s">
        <v>357</v>
      </c>
      <c r="W1" s="18" t="s">
        <v>512</v>
      </c>
      <c r="X1" s="18" t="s">
        <v>358</v>
      </c>
      <c r="Y1" s="18" t="s">
        <v>360</v>
      </c>
      <c r="Z1" s="18" t="s">
        <v>361</v>
      </c>
      <c r="AA1" s="18" t="s">
        <v>468</v>
      </c>
      <c r="AB1" s="18" t="s">
        <v>362</v>
      </c>
      <c r="AC1" s="18" t="s">
        <v>363</v>
      </c>
      <c r="AD1" s="18" t="s">
        <v>364</v>
      </c>
      <c r="AE1" s="18" t="s">
        <v>469</v>
      </c>
      <c r="AF1" s="18" t="s">
        <v>471</v>
      </c>
      <c r="AG1" s="18" t="s">
        <v>472</v>
      </c>
      <c r="AH1" s="18" t="s">
        <v>365</v>
      </c>
      <c r="AI1" s="18" t="s">
        <v>366</v>
      </c>
      <c r="AJ1" s="18" t="s">
        <v>367</v>
      </c>
      <c r="AK1" s="18" t="s">
        <v>368</v>
      </c>
      <c r="AL1" s="18" t="s">
        <v>369</v>
      </c>
      <c r="AM1" s="18" t="s">
        <v>370</v>
      </c>
      <c r="AN1" s="18" t="s">
        <v>371</v>
      </c>
      <c r="AO1" s="18" t="s">
        <v>372</v>
      </c>
      <c r="AP1" s="18" t="s">
        <v>373</v>
      </c>
      <c r="AQ1" s="18" t="s">
        <v>146</v>
      </c>
      <c r="AR1" s="18" t="s">
        <v>374</v>
      </c>
      <c r="AS1" s="18" t="s">
        <v>375</v>
      </c>
      <c r="AT1" s="18" t="s">
        <v>376</v>
      </c>
      <c r="AU1" s="18" t="s">
        <v>377</v>
      </c>
      <c r="AV1" s="18" t="s">
        <v>378</v>
      </c>
      <c r="AW1" s="18" t="s">
        <v>379</v>
      </c>
      <c r="AX1" s="18" t="s">
        <v>380</v>
      </c>
      <c r="AY1" s="18" t="s">
        <v>381</v>
      </c>
      <c r="AZ1" s="18" t="s">
        <v>382</v>
      </c>
      <c r="BA1" s="18" t="s">
        <v>150</v>
      </c>
      <c r="BB1" s="18" t="s">
        <v>151</v>
      </c>
      <c r="BC1" s="18" t="s">
        <v>152</v>
      </c>
      <c r="BD1" s="18" t="s">
        <v>153</v>
      </c>
      <c r="BE1" s="18" t="s">
        <v>154</v>
      </c>
      <c r="BF1" s="18" t="s">
        <v>155</v>
      </c>
      <c r="BG1" s="18" t="s">
        <v>156</v>
      </c>
      <c r="BH1" s="18" t="s">
        <v>157</v>
      </c>
      <c r="BI1" s="18" t="s">
        <v>383</v>
      </c>
      <c r="BJ1" s="19" t="s">
        <v>403</v>
      </c>
      <c r="BK1" s="19" t="s">
        <v>626</v>
      </c>
      <c r="BL1" s="19" t="s">
        <v>384</v>
      </c>
      <c r="BM1" s="19" t="s">
        <v>388</v>
      </c>
      <c r="BN1" s="19" t="s">
        <v>627</v>
      </c>
      <c r="BO1" s="19" t="s">
        <v>385</v>
      </c>
      <c r="BP1" s="19" t="s">
        <v>387</v>
      </c>
      <c r="BQ1" s="19" t="s">
        <v>613</v>
      </c>
      <c r="BR1" s="19" t="s">
        <v>386</v>
      </c>
      <c r="BS1" s="19" t="s">
        <v>389</v>
      </c>
      <c r="BT1" s="19" t="s">
        <v>614</v>
      </c>
      <c r="BU1" s="19" t="s">
        <v>390</v>
      </c>
      <c r="BV1" s="19" t="s">
        <v>394</v>
      </c>
      <c r="BW1" s="19" t="s">
        <v>615</v>
      </c>
      <c r="BX1" s="19" t="s">
        <v>391</v>
      </c>
      <c r="BY1" s="19" t="s">
        <v>393</v>
      </c>
      <c r="BZ1" s="20" t="s">
        <v>628</v>
      </c>
      <c r="CA1" s="20" t="s">
        <v>392</v>
      </c>
      <c r="CB1" s="20" t="s">
        <v>395</v>
      </c>
      <c r="CC1" s="21" t="s">
        <v>629</v>
      </c>
      <c r="CD1" s="20" t="s">
        <v>396</v>
      </c>
      <c r="CE1" s="22" t="s">
        <v>397</v>
      </c>
      <c r="CF1" s="18" t="s">
        <v>401</v>
      </c>
      <c r="CG1" s="20" t="s">
        <v>467</v>
      </c>
      <c r="CH1" s="21" t="s">
        <v>400</v>
      </c>
      <c r="CI1" s="21" t="s">
        <v>399</v>
      </c>
      <c r="CJ1" s="19" t="s">
        <v>403</v>
      </c>
      <c r="CK1" s="18" t="s">
        <v>344</v>
      </c>
      <c r="CL1" s="18" t="s">
        <v>345</v>
      </c>
      <c r="CM1" s="18" t="s">
        <v>346</v>
      </c>
      <c r="CN1" s="18" t="s">
        <v>355</v>
      </c>
      <c r="CO1" s="21" t="s">
        <v>398</v>
      </c>
      <c r="CP1" s="21" t="s">
        <v>654</v>
      </c>
      <c r="CQ1" s="21" t="s">
        <v>399</v>
      </c>
      <c r="CR1" s="21" t="s">
        <v>535</v>
      </c>
      <c r="CS1" s="23" t="s">
        <v>2</v>
      </c>
      <c r="CT1" s="24" t="s">
        <v>341</v>
      </c>
      <c r="CV1" s="24" t="s">
        <v>467</v>
      </c>
      <c r="CW1" s="24" t="s">
        <v>356</v>
      </c>
      <c r="CX1" s="24" t="s">
        <v>601</v>
      </c>
    </row>
    <row r="2" spans="1:102" x14ac:dyDescent="0.25">
      <c r="A2" s="62">
        <v>7</v>
      </c>
      <c r="B2" s="62" t="s">
        <v>308</v>
      </c>
      <c r="C2" s="62">
        <v>2</v>
      </c>
      <c r="D2" s="62" t="s">
        <v>309</v>
      </c>
      <c r="E2" s="62" t="s">
        <v>22</v>
      </c>
      <c r="F2" s="62" t="s">
        <v>22</v>
      </c>
      <c r="G2" s="62" t="s">
        <v>22</v>
      </c>
      <c r="H2" s="62" t="s">
        <v>22</v>
      </c>
      <c r="I2" s="62" t="s">
        <v>15</v>
      </c>
      <c r="J2" s="62"/>
      <c r="K2" s="62" t="s">
        <v>15</v>
      </c>
      <c r="L2" s="62" t="s">
        <v>15</v>
      </c>
      <c r="M2" s="62"/>
      <c r="N2" s="62" t="s">
        <v>15</v>
      </c>
      <c r="O2" s="62" t="s">
        <v>15</v>
      </c>
      <c r="P2" s="62" t="s">
        <v>15</v>
      </c>
      <c r="Q2" s="62" t="s">
        <v>22</v>
      </c>
      <c r="R2" s="62" t="s">
        <v>15</v>
      </c>
      <c r="S2" s="62" t="s">
        <v>22</v>
      </c>
      <c r="T2" s="62" t="s">
        <v>310</v>
      </c>
      <c r="U2" s="62" t="s">
        <v>311</v>
      </c>
      <c r="V2" s="62" t="s">
        <v>22</v>
      </c>
      <c r="W2" s="62" t="s">
        <v>22</v>
      </c>
      <c r="X2" s="62" t="s">
        <v>312</v>
      </c>
      <c r="Y2" s="62" t="s">
        <v>22</v>
      </c>
      <c r="Z2" s="62" t="s">
        <v>22</v>
      </c>
      <c r="AA2" s="62" t="s">
        <v>22</v>
      </c>
      <c r="AB2" s="62" t="s">
        <v>22</v>
      </c>
      <c r="AC2" s="62" t="s">
        <v>22</v>
      </c>
      <c r="AD2" s="62" t="s">
        <v>22</v>
      </c>
      <c r="AE2" s="62" t="s">
        <v>22</v>
      </c>
      <c r="AF2" s="62" t="s">
        <v>22</v>
      </c>
      <c r="AG2" s="62" t="s">
        <v>22</v>
      </c>
      <c r="AH2" s="62" t="s">
        <v>22</v>
      </c>
      <c r="AI2" s="62" t="s">
        <v>15</v>
      </c>
      <c r="AJ2" s="62" t="s">
        <v>15</v>
      </c>
      <c r="AK2" s="62" t="s">
        <v>22</v>
      </c>
      <c r="AL2" s="62" t="s">
        <v>22</v>
      </c>
      <c r="AM2" s="62" t="s">
        <v>22</v>
      </c>
      <c r="AN2" s="62" t="s">
        <v>22</v>
      </c>
      <c r="AO2" s="62" t="s">
        <v>15</v>
      </c>
      <c r="AP2" s="62" t="s">
        <v>15</v>
      </c>
      <c r="AQ2" s="62" t="s">
        <v>313</v>
      </c>
      <c r="AR2" s="62" t="s">
        <v>22</v>
      </c>
      <c r="AS2" s="62" t="s">
        <v>22</v>
      </c>
      <c r="AT2" s="62" t="s">
        <v>22</v>
      </c>
      <c r="AU2" s="62" t="s">
        <v>22</v>
      </c>
      <c r="AV2" s="62" t="s">
        <v>15</v>
      </c>
      <c r="AW2" s="62">
        <v>12</v>
      </c>
      <c r="AX2" s="62">
        <v>5</v>
      </c>
      <c r="AY2" s="62">
        <v>1</v>
      </c>
      <c r="AZ2" s="62">
        <v>1</v>
      </c>
      <c r="BA2" s="62">
        <v>1</v>
      </c>
      <c r="BB2" s="62">
        <v>1</v>
      </c>
      <c r="BC2" s="62">
        <v>1</v>
      </c>
      <c r="BD2" s="62">
        <v>0</v>
      </c>
      <c r="BE2" s="62">
        <v>0</v>
      </c>
      <c r="BF2" s="62">
        <v>0</v>
      </c>
      <c r="BG2" s="62">
        <v>1</v>
      </c>
      <c r="BH2" s="62">
        <v>0</v>
      </c>
      <c r="BI2" s="62">
        <v>3</v>
      </c>
      <c r="BJ2" s="63" t="s">
        <v>22</v>
      </c>
      <c r="BK2" s="63" t="s">
        <v>630</v>
      </c>
      <c r="BL2" s="63">
        <v>1</v>
      </c>
      <c r="BM2" s="63" t="s">
        <v>314</v>
      </c>
      <c r="BN2" s="63"/>
      <c r="BO2" s="63">
        <v>0</v>
      </c>
      <c r="BP2" s="63">
        <v>0</v>
      </c>
      <c r="BQ2" s="63"/>
      <c r="BR2" s="63">
        <v>0</v>
      </c>
      <c r="BS2" s="63">
        <v>0</v>
      </c>
      <c r="BT2" s="63"/>
      <c r="BU2" s="63">
        <v>1</v>
      </c>
      <c r="BV2" s="63" t="s">
        <v>315</v>
      </c>
      <c r="BW2" s="63"/>
      <c r="BX2" s="63">
        <v>0</v>
      </c>
      <c r="BY2" s="63">
        <v>0</v>
      </c>
      <c r="BZ2" s="63"/>
      <c r="CA2" s="63">
        <v>0</v>
      </c>
      <c r="CB2" s="64">
        <v>0</v>
      </c>
      <c r="CC2" s="65"/>
      <c r="CD2" s="64">
        <v>0</v>
      </c>
      <c r="CE2" s="63">
        <v>0</v>
      </c>
      <c r="CF2" s="62">
        <v>15</v>
      </c>
      <c r="CG2" s="64" t="s">
        <v>22</v>
      </c>
      <c r="CH2" s="65" t="s">
        <v>532</v>
      </c>
      <c r="CI2" s="65" t="s">
        <v>20</v>
      </c>
      <c r="CJ2" s="63" t="s">
        <v>22</v>
      </c>
      <c r="CK2" s="62" t="s">
        <v>22</v>
      </c>
      <c r="CL2" s="62" t="s">
        <v>22</v>
      </c>
      <c r="CM2" s="62" t="s">
        <v>22</v>
      </c>
      <c r="CN2" s="62" t="s">
        <v>22</v>
      </c>
      <c r="CO2" s="65" t="s">
        <v>211</v>
      </c>
      <c r="CP2" s="64" t="s">
        <v>653</v>
      </c>
      <c r="CQ2" s="65" t="s">
        <v>20</v>
      </c>
      <c r="CR2" s="64" t="s">
        <v>20</v>
      </c>
      <c r="CS2" s="66" t="s">
        <v>316</v>
      </c>
      <c r="CT2" s="59">
        <v>7</v>
      </c>
      <c r="CV2" s="59" t="s">
        <v>22</v>
      </c>
      <c r="CW2" s="59" t="s">
        <v>310</v>
      </c>
      <c r="CX2" s="59">
        <v>1</v>
      </c>
    </row>
    <row r="3" spans="1:102" x14ac:dyDescent="0.25">
      <c r="A3" s="62">
        <v>9</v>
      </c>
      <c r="B3" s="62" t="s">
        <v>164</v>
      </c>
      <c r="C3" s="62">
        <v>2</v>
      </c>
      <c r="D3" s="62" t="s">
        <v>165</v>
      </c>
      <c r="E3" s="62" t="s">
        <v>22</v>
      </c>
      <c r="F3" s="67" t="s">
        <v>15</v>
      </c>
      <c r="G3" s="62" t="s">
        <v>22</v>
      </c>
      <c r="H3" s="62" t="s">
        <v>22</v>
      </c>
      <c r="I3" s="64" t="s">
        <v>15</v>
      </c>
      <c r="J3" s="64"/>
      <c r="K3" s="62" t="s">
        <v>15</v>
      </c>
      <c r="L3" s="62" t="s">
        <v>15</v>
      </c>
      <c r="M3" s="62"/>
      <c r="N3" s="62" t="s">
        <v>15</v>
      </c>
      <c r="O3" s="62" t="s">
        <v>15</v>
      </c>
      <c r="P3" s="62" t="s">
        <v>15</v>
      </c>
      <c r="Q3" s="62" t="s">
        <v>15</v>
      </c>
      <c r="R3" s="62" t="s">
        <v>15</v>
      </c>
      <c r="S3" s="62" t="s">
        <v>22</v>
      </c>
      <c r="T3" s="62" t="s">
        <v>166</v>
      </c>
      <c r="U3" s="64" t="s">
        <v>167</v>
      </c>
      <c r="V3" s="64" t="s">
        <v>22</v>
      </c>
      <c r="W3" s="64" t="s">
        <v>22</v>
      </c>
      <c r="X3" s="62" t="s">
        <v>168</v>
      </c>
      <c r="Y3" s="62" t="s">
        <v>22</v>
      </c>
      <c r="Z3" s="62" t="s">
        <v>22</v>
      </c>
      <c r="AA3" s="62" t="s">
        <v>169</v>
      </c>
      <c r="AB3" s="62" t="s">
        <v>22</v>
      </c>
      <c r="AC3" s="64" t="s">
        <v>15</v>
      </c>
      <c r="AD3" s="64" t="s">
        <v>15</v>
      </c>
      <c r="AE3" s="62" t="s">
        <v>22</v>
      </c>
      <c r="AF3" s="64" t="s">
        <v>15</v>
      </c>
      <c r="AG3" s="64" t="s">
        <v>15</v>
      </c>
      <c r="AH3" s="64" t="s">
        <v>22</v>
      </c>
      <c r="AI3" s="62" t="s">
        <v>15</v>
      </c>
      <c r="AJ3" s="62" t="s">
        <v>15</v>
      </c>
      <c r="AK3" s="62" t="s">
        <v>15</v>
      </c>
      <c r="AL3" s="62" t="s">
        <v>22</v>
      </c>
      <c r="AM3" s="62" t="s">
        <v>22</v>
      </c>
      <c r="AN3" s="62" t="s">
        <v>15</v>
      </c>
      <c r="AO3" s="62" t="s">
        <v>22</v>
      </c>
      <c r="AP3" s="62" t="s">
        <v>15</v>
      </c>
      <c r="AQ3" s="62"/>
      <c r="AR3" s="62" t="s">
        <v>22</v>
      </c>
      <c r="AS3" s="62" t="s">
        <v>170</v>
      </c>
      <c r="AT3" s="62" t="s">
        <v>171</v>
      </c>
      <c r="AU3" s="62" t="s">
        <v>15</v>
      </c>
      <c r="AV3" s="62" t="s">
        <v>15</v>
      </c>
      <c r="AW3" s="62">
        <v>2</v>
      </c>
      <c r="AX3" s="62">
        <v>2</v>
      </c>
      <c r="AY3" s="62">
        <v>1</v>
      </c>
      <c r="AZ3" s="62">
        <v>1</v>
      </c>
      <c r="BA3" s="62">
        <v>0</v>
      </c>
      <c r="BB3" s="62">
        <v>0</v>
      </c>
      <c r="BC3" s="62">
        <v>0</v>
      </c>
      <c r="BD3" s="62">
        <v>0</v>
      </c>
      <c r="BE3" s="62">
        <v>0</v>
      </c>
      <c r="BF3" s="62">
        <v>0</v>
      </c>
      <c r="BG3" s="62">
        <v>0</v>
      </c>
      <c r="BH3" s="62">
        <v>0</v>
      </c>
      <c r="BI3" s="62">
        <v>3</v>
      </c>
      <c r="BJ3" s="68" t="s">
        <v>22</v>
      </c>
      <c r="BK3" s="68" t="s">
        <v>630</v>
      </c>
      <c r="BL3" s="68">
        <v>0</v>
      </c>
      <c r="BM3" s="68">
        <v>0</v>
      </c>
      <c r="BN3" s="68"/>
      <c r="BO3" s="68">
        <v>0</v>
      </c>
      <c r="BP3" s="68">
        <v>0</v>
      </c>
      <c r="BQ3" s="68"/>
      <c r="BR3" s="68">
        <v>1</v>
      </c>
      <c r="BS3" s="68" t="s">
        <v>172</v>
      </c>
      <c r="BT3" s="68"/>
      <c r="BU3" s="68">
        <v>0</v>
      </c>
      <c r="BV3" s="68">
        <v>0</v>
      </c>
      <c r="BW3" s="68"/>
      <c r="BX3" s="68">
        <v>1</v>
      </c>
      <c r="BY3" s="68" t="s">
        <v>22</v>
      </c>
      <c r="BZ3" s="68"/>
      <c r="CA3" s="68">
        <v>0</v>
      </c>
      <c r="CB3" s="69">
        <v>0</v>
      </c>
      <c r="CC3" s="70"/>
      <c r="CD3" s="70">
        <v>0</v>
      </c>
      <c r="CE3" s="68">
        <v>0</v>
      </c>
      <c r="CF3" s="62">
        <v>3</v>
      </c>
      <c r="CG3" s="69" t="s">
        <v>22</v>
      </c>
      <c r="CH3" s="70" t="s">
        <v>174</v>
      </c>
      <c r="CI3" s="70" t="s">
        <v>179</v>
      </c>
      <c r="CJ3" s="68" t="s">
        <v>22</v>
      </c>
      <c r="CK3" s="62" t="s">
        <v>22</v>
      </c>
      <c r="CL3" s="67" t="s">
        <v>15</v>
      </c>
      <c r="CM3" s="62" t="s">
        <v>22</v>
      </c>
      <c r="CN3" s="62" t="s">
        <v>22</v>
      </c>
      <c r="CO3" s="70" t="s">
        <v>473</v>
      </c>
      <c r="CP3" s="70" t="s">
        <v>652</v>
      </c>
      <c r="CQ3" s="70" t="s">
        <v>179</v>
      </c>
      <c r="CR3" s="70" t="s">
        <v>473</v>
      </c>
      <c r="CS3" s="66" t="s">
        <v>173</v>
      </c>
      <c r="CT3" s="62">
        <v>9</v>
      </c>
      <c r="CV3" s="59" t="s">
        <v>22</v>
      </c>
      <c r="CW3" s="59" t="s">
        <v>166</v>
      </c>
    </row>
    <row r="4" spans="1:102" x14ac:dyDescent="0.25">
      <c r="A4" s="62">
        <v>11</v>
      </c>
      <c r="B4" s="62" t="s">
        <v>207</v>
      </c>
      <c r="C4" s="62">
        <v>3</v>
      </c>
      <c r="D4" s="62" t="s">
        <v>165</v>
      </c>
      <c r="E4" s="62" t="s">
        <v>22</v>
      </c>
      <c r="F4" s="67" t="s">
        <v>15</v>
      </c>
      <c r="G4" s="68" t="s">
        <v>22</v>
      </c>
      <c r="H4" s="68" t="s">
        <v>15</v>
      </c>
      <c r="I4" s="63" t="s">
        <v>15</v>
      </c>
      <c r="J4" s="63"/>
      <c r="K4" s="68" t="s">
        <v>15</v>
      </c>
      <c r="L4" s="68" t="s">
        <v>15</v>
      </c>
      <c r="M4" s="68"/>
      <c r="N4" s="68" t="s">
        <v>15</v>
      </c>
      <c r="O4" s="68" t="s">
        <v>15</v>
      </c>
      <c r="P4" s="68" t="s">
        <v>15</v>
      </c>
      <c r="Q4" s="68" t="s">
        <v>15</v>
      </c>
      <c r="R4" s="68" t="s">
        <v>15</v>
      </c>
      <c r="S4" s="68" t="s">
        <v>15</v>
      </c>
      <c r="T4" s="68" t="s">
        <v>15</v>
      </c>
      <c r="U4" s="63" t="s">
        <v>18</v>
      </c>
      <c r="V4" s="63" t="s">
        <v>18</v>
      </c>
      <c r="W4" s="63" t="s">
        <v>18</v>
      </c>
      <c r="X4" s="62" t="s">
        <v>18</v>
      </c>
      <c r="Y4" s="62"/>
      <c r="Z4" s="62"/>
      <c r="AA4" s="62"/>
      <c r="AB4" s="62" t="s">
        <v>22</v>
      </c>
      <c r="AC4" s="64" t="s">
        <v>22</v>
      </c>
      <c r="AD4" s="64"/>
      <c r="AE4" s="62"/>
      <c r="AF4" s="64"/>
      <c r="AG4" s="64"/>
      <c r="AH4" s="64" t="s">
        <v>22</v>
      </c>
      <c r="AI4" s="62"/>
      <c r="AJ4" s="62"/>
      <c r="AK4" s="62"/>
      <c r="AL4" s="62" t="s">
        <v>22</v>
      </c>
      <c r="AM4" s="62"/>
      <c r="AN4" s="62"/>
      <c r="AO4" s="62"/>
      <c r="AP4" s="62"/>
      <c r="AQ4" s="62" t="s">
        <v>543</v>
      </c>
      <c r="AR4" s="62"/>
      <c r="AS4" s="62" t="s">
        <v>22</v>
      </c>
      <c r="AT4" s="62"/>
      <c r="AU4" s="62"/>
      <c r="AV4" s="62"/>
      <c r="AW4" s="62"/>
      <c r="AX4" s="62"/>
      <c r="AY4" s="62">
        <v>0</v>
      </c>
      <c r="AZ4" s="62"/>
      <c r="BA4" s="62"/>
      <c r="BB4" s="62"/>
      <c r="BC4" s="62"/>
      <c r="BD4" s="62"/>
      <c r="BE4" s="62"/>
      <c r="BF4" s="62"/>
      <c r="BG4" s="62"/>
      <c r="BH4" s="62"/>
      <c r="BI4" s="62" t="s">
        <v>18</v>
      </c>
      <c r="BJ4" s="68" t="s">
        <v>18</v>
      </c>
      <c r="BK4" s="68" t="s">
        <v>631</v>
      </c>
      <c r="BL4" s="68"/>
      <c r="BM4" s="68"/>
      <c r="BN4" s="68" t="s">
        <v>256</v>
      </c>
      <c r="BO4" s="68"/>
      <c r="BP4" s="68"/>
      <c r="BQ4" s="68" t="s">
        <v>11</v>
      </c>
      <c r="BR4" s="68"/>
      <c r="BS4" s="68"/>
      <c r="BT4" s="68" t="s">
        <v>11</v>
      </c>
      <c r="BU4" s="68"/>
      <c r="BV4" s="68"/>
      <c r="BW4" s="68" t="s">
        <v>11</v>
      </c>
      <c r="BX4" s="68"/>
      <c r="BY4" s="68"/>
      <c r="BZ4" s="68"/>
      <c r="CA4" s="68" t="s">
        <v>11</v>
      </c>
      <c r="CB4" s="69"/>
      <c r="CC4" s="70"/>
      <c r="CD4" s="70"/>
      <c r="CE4" s="68"/>
      <c r="CF4" s="62" t="s">
        <v>18</v>
      </c>
      <c r="CG4" s="69" t="s">
        <v>18</v>
      </c>
      <c r="CH4" s="70"/>
      <c r="CI4" s="70" t="s">
        <v>20</v>
      </c>
      <c r="CJ4" s="68" t="s">
        <v>18</v>
      </c>
      <c r="CK4" s="62" t="s">
        <v>22</v>
      </c>
      <c r="CL4" s="67" t="s">
        <v>15</v>
      </c>
      <c r="CM4" s="68" t="s">
        <v>22</v>
      </c>
      <c r="CN4" s="68" t="s">
        <v>15</v>
      </c>
      <c r="CO4" s="70"/>
      <c r="CP4" s="70" t="s">
        <v>648</v>
      </c>
      <c r="CQ4" s="70" t="s">
        <v>20</v>
      </c>
      <c r="CR4" s="70"/>
      <c r="CS4" s="66"/>
      <c r="CT4" s="64"/>
      <c r="CV4" s="59" t="s">
        <v>18</v>
      </c>
      <c r="CW4" s="59" t="s">
        <v>15</v>
      </c>
    </row>
    <row r="5" spans="1:102" x14ac:dyDescent="0.25">
      <c r="A5" s="62">
        <v>14</v>
      </c>
      <c r="B5" s="62" t="s">
        <v>242</v>
      </c>
      <c r="C5" s="62">
        <v>2</v>
      </c>
      <c r="D5" s="62" t="s">
        <v>243</v>
      </c>
      <c r="E5" s="62" t="s">
        <v>22</v>
      </c>
      <c r="F5" s="62" t="s">
        <v>15</v>
      </c>
      <c r="G5" s="62" t="s">
        <v>473</v>
      </c>
      <c r="H5" s="62" t="s">
        <v>15</v>
      </c>
      <c r="I5" s="62" t="s">
        <v>18</v>
      </c>
      <c r="J5" s="62"/>
      <c r="K5" s="62" t="s">
        <v>15</v>
      </c>
      <c r="L5" s="67" t="s">
        <v>15</v>
      </c>
      <c r="M5" s="67"/>
      <c r="N5" s="62" t="s">
        <v>15</v>
      </c>
      <c r="O5" s="62" t="s">
        <v>15</v>
      </c>
      <c r="P5" s="62" t="s">
        <v>15</v>
      </c>
      <c r="Q5" s="62" t="s">
        <v>15</v>
      </c>
      <c r="R5" s="62" t="s">
        <v>15</v>
      </c>
      <c r="S5" s="62" t="s">
        <v>15</v>
      </c>
      <c r="T5" s="62" t="s">
        <v>15</v>
      </c>
      <c r="U5" s="62" t="s">
        <v>18</v>
      </c>
      <c r="V5" s="62" t="s">
        <v>18</v>
      </c>
      <c r="W5" s="62" t="s">
        <v>18</v>
      </c>
      <c r="X5" s="62"/>
      <c r="Y5" s="62"/>
      <c r="Z5" s="62"/>
      <c r="AA5" s="62"/>
      <c r="AB5" s="62" t="s">
        <v>22</v>
      </c>
      <c r="AC5" s="62" t="s">
        <v>15</v>
      </c>
      <c r="AD5" s="62" t="s">
        <v>15</v>
      </c>
      <c r="AE5" s="62" t="s">
        <v>22</v>
      </c>
      <c r="AF5" s="62" t="s">
        <v>15</v>
      </c>
      <c r="AG5" s="62" t="s">
        <v>15</v>
      </c>
      <c r="AH5" s="62" t="s">
        <v>22</v>
      </c>
      <c r="AI5" s="62" t="s">
        <v>22</v>
      </c>
      <c r="AJ5" s="62" t="s">
        <v>15</v>
      </c>
      <c r="AK5" s="62" t="s">
        <v>15</v>
      </c>
      <c r="AL5" s="62" t="s">
        <v>22</v>
      </c>
      <c r="AM5" s="62" t="s">
        <v>15</v>
      </c>
      <c r="AN5" s="62" t="s">
        <v>15</v>
      </c>
      <c r="AO5" s="62" t="s">
        <v>15</v>
      </c>
      <c r="AP5" s="62" t="s">
        <v>22</v>
      </c>
      <c r="AQ5" s="62"/>
      <c r="AR5" s="62" t="s">
        <v>22</v>
      </c>
      <c r="AS5" s="62" t="s">
        <v>15</v>
      </c>
      <c r="AT5" s="62" t="s">
        <v>244</v>
      </c>
      <c r="AU5" s="62" t="s">
        <v>15</v>
      </c>
      <c r="AV5" s="62" t="s">
        <v>15</v>
      </c>
      <c r="AW5" s="62">
        <v>10</v>
      </c>
      <c r="AX5" s="62">
        <v>2</v>
      </c>
      <c r="AY5" s="62">
        <v>1</v>
      </c>
      <c r="AZ5" s="62">
        <v>1</v>
      </c>
      <c r="BA5" s="62">
        <v>0</v>
      </c>
      <c r="BB5" s="62">
        <v>1</v>
      </c>
      <c r="BC5" s="62">
        <v>0</v>
      </c>
      <c r="BD5" s="62">
        <v>0</v>
      </c>
      <c r="BE5" s="62">
        <v>0</v>
      </c>
      <c r="BF5" s="62" t="s">
        <v>539</v>
      </c>
      <c r="BG5" s="62">
        <v>0</v>
      </c>
      <c r="BH5" s="62">
        <v>0</v>
      </c>
      <c r="BI5" s="62">
        <v>1</v>
      </c>
      <c r="BJ5" s="68" t="s">
        <v>15</v>
      </c>
      <c r="BK5" s="68" t="s">
        <v>630</v>
      </c>
      <c r="BL5" s="68">
        <v>0</v>
      </c>
      <c r="BM5" s="68">
        <v>0</v>
      </c>
      <c r="BN5" s="68" t="s">
        <v>256</v>
      </c>
      <c r="BO5" s="68">
        <v>0</v>
      </c>
      <c r="BP5" s="68">
        <v>0</v>
      </c>
      <c r="BQ5" s="68" t="s">
        <v>11</v>
      </c>
      <c r="BR5" s="68">
        <v>0</v>
      </c>
      <c r="BS5" s="68">
        <v>0</v>
      </c>
      <c r="BT5" s="68" t="s">
        <v>11</v>
      </c>
      <c r="BU5" s="68">
        <v>0</v>
      </c>
      <c r="BV5" s="68">
        <v>0</v>
      </c>
      <c r="BW5" s="68"/>
      <c r="BX5" s="68">
        <v>0</v>
      </c>
      <c r="BY5" s="68">
        <v>0</v>
      </c>
      <c r="BZ5" s="63"/>
      <c r="CA5" s="63" t="s">
        <v>11</v>
      </c>
      <c r="CB5" s="69">
        <v>0</v>
      </c>
      <c r="CC5" s="64"/>
      <c r="CD5" s="64">
        <v>0</v>
      </c>
      <c r="CE5" s="68">
        <v>0</v>
      </c>
      <c r="CF5" s="62" t="s">
        <v>18</v>
      </c>
      <c r="CG5" s="69" t="s">
        <v>18</v>
      </c>
      <c r="CH5" s="69" t="s">
        <v>20</v>
      </c>
      <c r="CI5" s="69" t="s">
        <v>20</v>
      </c>
      <c r="CJ5" s="68" t="s">
        <v>15</v>
      </c>
      <c r="CK5" s="62" t="s">
        <v>22</v>
      </c>
      <c r="CL5" s="62" t="s">
        <v>15</v>
      </c>
      <c r="CM5" s="62" t="s">
        <v>473</v>
      </c>
      <c r="CN5" s="62" t="s">
        <v>15</v>
      </c>
      <c r="CO5" s="69" t="s">
        <v>211</v>
      </c>
      <c r="CP5" s="69" t="s">
        <v>650</v>
      </c>
      <c r="CQ5" s="69" t="s">
        <v>20</v>
      </c>
      <c r="CR5" s="69" t="s">
        <v>20</v>
      </c>
      <c r="CS5" s="71" t="s">
        <v>533</v>
      </c>
      <c r="CT5" s="59">
        <v>14</v>
      </c>
      <c r="CV5" s="59" t="s">
        <v>18</v>
      </c>
      <c r="CW5" s="59" t="s">
        <v>15</v>
      </c>
    </row>
    <row r="6" spans="1:102" x14ac:dyDescent="0.25">
      <c r="A6" s="62">
        <v>18</v>
      </c>
      <c r="B6" s="62" t="s">
        <v>301</v>
      </c>
      <c r="C6" s="62">
        <v>1</v>
      </c>
      <c r="D6" s="62" t="s">
        <v>253</v>
      </c>
      <c r="E6" s="62" t="s">
        <v>22</v>
      </c>
      <c r="F6" s="62" t="s">
        <v>22</v>
      </c>
      <c r="G6" s="62" t="s">
        <v>22</v>
      </c>
      <c r="H6" s="62" t="s">
        <v>15</v>
      </c>
      <c r="I6" s="62" t="s">
        <v>22</v>
      </c>
      <c r="J6" s="62">
        <v>1</v>
      </c>
      <c r="K6" s="62">
        <v>350</v>
      </c>
      <c r="L6" s="62" t="s">
        <v>15</v>
      </c>
      <c r="M6" s="62"/>
      <c r="N6" s="62" t="s">
        <v>15</v>
      </c>
      <c r="O6" s="62" t="s">
        <v>15</v>
      </c>
      <c r="P6" s="62" t="s">
        <v>15</v>
      </c>
      <c r="Q6" s="62" t="s">
        <v>15</v>
      </c>
      <c r="R6" s="62" t="s">
        <v>15</v>
      </c>
      <c r="S6" s="62" t="s">
        <v>15</v>
      </c>
      <c r="T6" s="62" t="s">
        <v>15</v>
      </c>
      <c r="U6" s="62" t="s">
        <v>302</v>
      </c>
      <c r="V6" s="62" t="s">
        <v>22</v>
      </c>
      <c r="W6" s="62" t="s">
        <v>22</v>
      </c>
      <c r="X6" s="62" t="s">
        <v>303</v>
      </c>
      <c r="Y6" s="62" t="s">
        <v>22</v>
      </c>
      <c r="Z6" s="62" t="s">
        <v>22</v>
      </c>
      <c r="AA6" s="62" t="s">
        <v>22</v>
      </c>
      <c r="AB6" s="62" t="s">
        <v>15</v>
      </c>
      <c r="AC6" s="62" t="s">
        <v>22</v>
      </c>
      <c r="AD6" s="62" t="s">
        <v>15</v>
      </c>
      <c r="AE6" s="62" t="s">
        <v>15</v>
      </c>
      <c r="AF6" s="62" t="s">
        <v>22</v>
      </c>
      <c r="AG6" s="62" t="s">
        <v>15</v>
      </c>
      <c r="AH6" s="62" t="s">
        <v>22</v>
      </c>
      <c r="AI6" s="62" t="s">
        <v>15</v>
      </c>
      <c r="AJ6" s="62" t="s">
        <v>15</v>
      </c>
      <c r="AK6" s="62" t="s">
        <v>15</v>
      </c>
      <c r="AL6" s="62" t="s">
        <v>22</v>
      </c>
      <c r="AM6" s="62" t="s">
        <v>22</v>
      </c>
      <c r="AN6" s="62" t="s">
        <v>15</v>
      </c>
      <c r="AO6" s="62" t="s">
        <v>15</v>
      </c>
      <c r="AP6" s="62" t="s">
        <v>15</v>
      </c>
      <c r="AQ6" s="62" t="s">
        <v>304</v>
      </c>
      <c r="AR6" s="62" t="s">
        <v>15</v>
      </c>
      <c r="AS6" s="62" t="s">
        <v>22</v>
      </c>
      <c r="AT6" s="62" t="s">
        <v>15</v>
      </c>
      <c r="AU6" s="62" t="s">
        <v>15</v>
      </c>
      <c r="AV6" s="62" t="s">
        <v>15</v>
      </c>
      <c r="AW6" s="62">
        <v>11</v>
      </c>
      <c r="AX6" s="62">
        <v>5</v>
      </c>
      <c r="AY6" s="62">
        <v>1</v>
      </c>
      <c r="AZ6" s="62">
        <v>1</v>
      </c>
      <c r="BA6" s="62">
        <v>1</v>
      </c>
      <c r="BB6" s="62">
        <v>1</v>
      </c>
      <c r="BC6" s="62">
        <v>1</v>
      </c>
      <c r="BD6" s="62">
        <v>1</v>
      </c>
      <c r="BE6" s="62">
        <v>0</v>
      </c>
      <c r="BF6" s="62">
        <v>0</v>
      </c>
      <c r="BG6" s="62">
        <v>1</v>
      </c>
      <c r="BH6" s="62">
        <v>0</v>
      </c>
      <c r="BI6" s="62">
        <v>3</v>
      </c>
      <c r="BJ6" s="68" t="s">
        <v>22</v>
      </c>
      <c r="BK6" s="68" t="s">
        <v>630</v>
      </c>
      <c r="BL6" s="68">
        <v>0</v>
      </c>
      <c r="BM6" s="68">
        <v>0</v>
      </c>
      <c r="BN6" s="68"/>
      <c r="BO6" s="68">
        <v>1</v>
      </c>
      <c r="BP6" s="68" t="s">
        <v>305</v>
      </c>
      <c r="BQ6" s="68"/>
      <c r="BR6" s="68">
        <v>1</v>
      </c>
      <c r="BS6" s="68" t="s">
        <v>22</v>
      </c>
      <c r="BT6" s="68"/>
      <c r="BU6" s="68">
        <v>0</v>
      </c>
      <c r="BV6" s="68">
        <v>0</v>
      </c>
      <c r="BW6" s="68"/>
      <c r="BX6" s="68">
        <v>0</v>
      </c>
      <c r="BY6" s="68">
        <v>0</v>
      </c>
      <c r="BZ6" s="68"/>
      <c r="CA6" s="68">
        <v>0</v>
      </c>
      <c r="CB6" s="69">
        <v>0</v>
      </c>
      <c r="CC6" s="69"/>
      <c r="CD6" s="69">
        <v>0</v>
      </c>
      <c r="CE6" s="68">
        <v>0</v>
      </c>
      <c r="CF6" s="62">
        <v>10</v>
      </c>
      <c r="CG6" s="69" t="s">
        <v>22</v>
      </c>
      <c r="CH6" s="69" t="s">
        <v>307</v>
      </c>
      <c r="CI6" s="69" t="s">
        <v>179</v>
      </c>
      <c r="CJ6" s="68" t="s">
        <v>22</v>
      </c>
      <c r="CK6" s="62" t="s">
        <v>22</v>
      </c>
      <c r="CL6" s="62" t="s">
        <v>22</v>
      </c>
      <c r="CM6" s="62" t="s">
        <v>22</v>
      </c>
      <c r="CN6" s="62" t="s">
        <v>15</v>
      </c>
      <c r="CO6" s="69" t="s">
        <v>536</v>
      </c>
      <c r="CP6" s="69" t="s">
        <v>651</v>
      </c>
      <c r="CQ6" s="69" t="s">
        <v>179</v>
      </c>
      <c r="CR6" s="69" t="s">
        <v>505</v>
      </c>
      <c r="CS6" s="71" t="s">
        <v>306</v>
      </c>
      <c r="CT6" s="59">
        <v>18</v>
      </c>
      <c r="CV6" s="59" t="s">
        <v>22</v>
      </c>
      <c r="CW6" s="59" t="s">
        <v>15</v>
      </c>
      <c r="CX6" s="59">
        <v>1</v>
      </c>
    </row>
    <row r="7" spans="1:102" x14ac:dyDescent="0.25">
      <c r="A7" s="62">
        <v>22</v>
      </c>
      <c r="B7" s="62" t="s">
        <v>215</v>
      </c>
      <c r="C7" s="62">
        <v>2</v>
      </c>
      <c r="D7" s="62" t="s">
        <v>216</v>
      </c>
      <c r="E7" s="62" t="s">
        <v>22</v>
      </c>
      <c r="F7" s="62" t="s">
        <v>22</v>
      </c>
      <c r="G7" s="62" t="s">
        <v>22</v>
      </c>
      <c r="H7" s="62" t="s">
        <v>22</v>
      </c>
      <c r="I7" s="62" t="s">
        <v>15</v>
      </c>
      <c r="J7" s="62"/>
      <c r="K7" s="62" t="s">
        <v>15</v>
      </c>
      <c r="L7" s="62" t="s">
        <v>217</v>
      </c>
      <c r="M7" s="62">
        <v>1</v>
      </c>
      <c r="N7" s="62" t="s">
        <v>218</v>
      </c>
      <c r="O7" s="62" t="s">
        <v>15</v>
      </c>
      <c r="P7" s="62" t="s">
        <v>15</v>
      </c>
      <c r="Q7" s="62" t="s">
        <v>15</v>
      </c>
      <c r="R7" s="62" t="s">
        <v>15</v>
      </c>
      <c r="S7" s="62" t="s">
        <v>22</v>
      </c>
      <c r="T7" s="62" t="s">
        <v>219</v>
      </c>
      <c r="U7" s="67" t="s">
        <v>611</v>
      </c>
      <c r="V7" s="67" t="s">
        <v>22</v>
      </c>
      <c r="W7" s="67" t="s">
        <v>22</v>
      </c>
      <c r="X7" s="62" t="s">
        <v>221</v>
      </c>
      <c r="Y7" s="62" t="s">
        <v>15</v>
      </c>
      <c r="Z7" s="62" t="s">
        <v>22</v>
      </c>
      <c r="AA7" s="62" t="s">
        <v>22</v>
      </c>
      <c r="AB7" s="62" t="s">
        <v>22</v>
      </c>
      <c r="AC7" s="62" t="s">
        <v>22</v>
      </c>
      <c r="AD7" s="62" t="s">
        <v>22</v>
      </c>
      <c r="AE7" s="62" t="s">
        <v>22</v>
      </c>
      <c r="AF7" s="62" t="s">
        <v>15</v>
      </c>
      <c r="AG7" s="62" t="s">
        <v>22</v>
      </c>
      <c r="AH7" s="62" t="s">
        <v>22</v>
      </c>
      <c r="AI7" s="62" t="s">
        <v>22</v>
      </c>
      <c r="AJ7" s="62" t="s">
        <v>15</v>
      </c>
      <c r="AK7" s="62" t="s">
        <v>22</v>
      </c>
      <c r="AL7" s="62" t="s">
        <v>22</v>
      </c>
      <c r="AM7" s="62" t="s">
        <v>22</v>
      </c>
      <c r="AN7" s="62" t="s">
        <v>22</v>
      </c>
      <c r="AO7" s="62" t="s">
        <v>15</v>
      </c>
      <c r="AP7" s="62" t="s">
        <v>22</v>
      </c>
      <c r="AQ7" s="62" t="s">
        <v>222</v>
      </c>
      <c r="AR7" s="62" t="s">
        <v>15</v>
      </c>
      <c r="AS7" s="62" t="s">
        <v>22</v>
      </c>
      <c r="AT7" s="62" t="s">
        <v>22</v>
      </c>
      <c r="AU7" s="62" t="s">
        <v>15</v>
      </c>
      <c r="AV7" s="62" t="s">
        <v>15</v>
      </c>
      <c r="AW7" s="62">
        <v>5</v>
      </c>
      <c r="AX7" s="62">
        <v>4</v>
      </c>
      <c r="AY7" s="62">
        <v>1</v>
      </c>
      <c r="AZ7" s="62">
        <v>1</v>
      </c>
      <c r="BA7" s="62">
        <v>1</v>
      </c>
      <c r="BB7" s="62">
        <v>1</v>
      </c>
      <c r="BC7" s="62">
        <v>1</v>
      </c>
      <c r="BD7" s="62">
        <v>1</v>
      </c>
      <c r="BE7" s="62">
        <v>1</v>
      </c>
      <c r="BF7" s="62">
        <v>0</v>
      </c>
      <c r="BG7" s="62">
        <v>0</v>
      </c>
      <c r="BH7" s="62">
        <v>0</v>
      </c>
      <c r="BI7" s="62">
        <v>3</v>
      </c>
      <c r="BJ7" s="68" t="s">
        <v>22</v>
      </c>
      <c r="BK7" s="68" t="s">
        <v>630</v>
      </c>
      <c r="BL7" s="68">
        <v>1</v>
      </c>
      <c r="BM7" s="68" t="s">
        <v>22</v>
      </c>
      <c r="BN7" s="68"/>
      <c r="BO7" s="68">
        <v>0</v>
      </c>
      <c r="BP7" s="68">
        <v>0</v>
      </c>
      <c r="BQ7" s="68"/>
      <c r="BR7" s="68">
        <v>1</v>
      </c>
      <c r="BS7" s="68" t="s">
        <v>22</v>
      </c>
      <c r="BT7" s="68"/>
      <c r="BU7" s="68">
        <v>1</v>
      </c>
      <c r="BV7" s="68" t="s">
        <v>22</v>
      </c>
      <c r="BW7" s="68"/>
      <c r="BX7" s="68">
        <v>0</v>
      </c>
      <c r="BY7" s="68">
        <v>0</v>
      </c>
      <c r="BZ7" s="68"/>
      <c r="CA7" s="68">
        <v>0</v>
      </c>
      <c r="CB7" s="69">
        <v>0</v>
      </c>
      <c r="CC7" s="69"/>
      <c r="CD7" s="69">
        <v>0</v>
      </c>
      <c r="CE7" s="68">
        <v>0</v>
      </c>
      <c r="CF7" s="62">
        <v>80</v>
      </c>
      <c r="CG7" s="69" t="s">
        <v>22</v>
      </c>
      <c r="CH7" s="69"/>
      <c r="CI7" s="69" t="s">
        <v>88</v>
      </c>
      <c r="CJ7" s="68" t="s">
        <v>22</v>
      </c>
      <c r="CK7" s="62" t="s">
        <v>22</v>
      </c>
      <c r="CL7" s="62" t="s">
        <v>22</v>
      </c>
      <c r="CM7" s="62" t="s">
        <v>22</v>
      </c>
      <c r="CN7" s="62" t="s">
        <v>22</v>
      </c>
      <c r="CO7" s="69" t="s">
        <v>224</v>
      </c>
      <c r="CP7" s="69" t="s">
        <v>653</v>
      </c>
      <c r="CQ7" s="69" t="s">
        <v>88</v>
      </c>
      <c r="CR7" s="69" t="s">
        <v>88</v>
      </c>
      <c r="CS7" s="71" t="s">
        <v>223</v>
      </c>
      <c r="CT7" s="64">
        <v>22</v>
      </c>
      <c r="CV7" s="59" t="s">
        <v>22</v>
      </c>
      <c r="CW7" s="59" t="s">
        <v>219</v>
      </c>
      <c r="CX7" s="59">
        <v>1</v>
      </c>
    </row>
    <row r="8" spans="1:102" x14ac:dyDescent="0.25">
      <c r="A8" s="62">
        <v>23</v>
      </c>
      <c r="B8" s="62" t="s">
        <v>196</v>
      </c>
      <c r="C8" s="62">
        <v>2</v>
      </c>
      <c r="D8" s="62" t="s">
        <v>113</v>
      </c>
      <c r="E8" s="62" t="s">
        <v>15</v>
      </c>
      <c r="F8" s="62" t="s">
        <v>22</v>
      </c>
      <c r="G8" s="62" t="s">
        <v>22</v>
      </c>
      <c r="H8" s="62" t="s">
        <v>15</v>
      </c>
      <c r="I8" s="62" t="s">
        <v>22</v>
      </c>
      <c r="J8" s="62">
        <v>1</v>
      </c>
      <c r="K8" s="62">
        <v>200</v>
      </c>
      <c r="L8" s="62" t="s">
        <v>22</v>
      </c>
      <c r="M8" s="62">
        <v>1</v>
      </c>
      <c r="N8" s="62">
        <v>60</v>
      </c>
      <c r="O8" s="62" t="s">
        <v>15</v>
      </c>
      <c r="P8" s="62" t="s">
        <v>15</v>
      </c>
      <c r="Q8" s="62" t="s">
        <v>15</v>
      </c>
      <c r="R8" s="62" t="s">
        <v>15</v>
      </c>
      <c r="S8" s="62" t="s">
        <v>15</v>
      </c>
      <c r="T8" s="62" t="s">
        <v>15</v>
      </c>
      <c r="U8" s="67" t="s">
        <v>537</v>
      </c>
      <c r="V8" s="67" t="s">
        <v>22</v>
      </c>
      <c r="W8" s="67" t="s">
        <v>22</v>
      </c>
      <c r="X8" s="62" t="s">
        <v>538</v>
      </c>
      <c r="Y8" s="62"/>
      <c r="Z8" s="62"/>
      <c r="AA8" s="62"/>
      <c r="AB8" s="62" t="s">
        <v>22</v>
      </c>
      <c r="AC8" s="62" t="s">
        <v>15</v>
      </c>
      <c r="AD8" s="62" t="s">
        <v>15</v>
      </c>
      <c r="AE8" s="62" t="s">
        <v>22</v>
      </c>
      <c r="AF8" s="62" t="s">
        <v>15</v>
      </c>
      <c r="AG8" s="62" t="s">
        <v>15</v>
      </c>
      <c r="AH8" s="62" t="s">
        <v>22</v>
      </c>
      <c r="AI8" s="62" t="s">
        <v>15</v>
      </c>
      <c r="AJ8" s="62" t="s">
        <v>15</v>
      </c>
      <c r="AK8" s="62" t="s">
        <v>15</v>
      </c>
      <c r="AL8" s="62" t="s">
        <v>15</v>
      </c>
      <c r="AM8" s="62" t="s">
        <v>15</v>
      </c>
      <c r="AN8" s="62" t="s">
        <v>15</v>
      </c>
      <c r="AO8" s="62" t="s">
        <v>15</v>
      </c>
      <c r="AP8" s="62" t="s">
        <v>22</v>
      </c>
      <c r="AQ8" s="62"/>
      <c r="AR8" s="62" t="s">
        <v>15</v>
      </c>
      <c r="AS8" s="62" t="s">
        <v>22</v>
      </c>
      <c r="AT8" s="62" t="s">
        <v>15</v>
      </c>
      <c r="AU8" s="62" t="s">
        <v>15</v>
      </c>
      <c r="AV8" s="62" t="s">
        <v>15</v>
      </c>
      <c r="AW8" s="62">
        <v>7</v>
      </c>
      <c r="AX8" s="62">
        <v>11</v>
      </c>
      <c r="AY8" s="62">
        <v>1</v>
      </c>
      <c r="AZ8" s="62">
        <v>1</v>
      </c>
      <c r="BA8" s="62">
        <v>1</v>
      </c>
      <c r="BB8" s="62">
        <v>1</v>
      </c>
      <c r="BC8" s="62">
        <v>1</v>
      </c>
      <c r="BD8" s="62">
        <v>0</v>
      </c>
      <c r="BE8" s="62">
        <v>0</v>
      </c>
      <c r="BF8" s="62">
        <v>0</v>
      </c>
      <c r="BG8" s="62">
        <v>0</v>
      </c>
      <c r="BH8" s="62">
        <v>0</v>
      </c>
      <c r="BI8" s="62">
        <v>3</v>
      </c>
      <c r="BJ8" s="68" t="s">
        <v>22</v>
      </c>
      <c r="BK8" s="68" t="s">
        <v>630</v>
      </c>
      <c r="BL8" s="68">
        <v>1</v>
      </c>
      <c r="BM8" s="68" t="s">
        <v>22</v>
      </c>
      <c r="BN8" s="68" t="s">
        <v>620</v>
      </c>
      <c r="BO8" s="68">
        <v>1</v>
      </c>
      <c r="BP8" s="68" t="s">
        <v>22</v>
      </c>
      <c r="BQ8" s="68" t="s">
        <v>632</v>
      </c>
      <c r="BR8" s="68">
        <v>1</v>
      </c>
      <c r="BS8" s="68" t="s">
        <v>22</v>
      </c>
      <c r="BT8" s="68" t="s">
        <v>27</v>
      </c>
      <c r="BU8" s="68">
        <v>1</v>
      </c>
      <c r="BV8" s="68" t="s">
        <v>22</v>
      </c>
      <c r="BW8" s="68" t="s">
        <v>27</v>
      </c>
      <c r="BX8" s="68">
        <v>0</v>
      </c>
      <c r="BY8" s="68">
        <v>0</v>
      </c>
      <c r="BZ8" s="68"/>
      <c r="CA8" s="68">
        <v>0</v>
      </c>
      <c r="CB8" s="69">
        <v>0</v>
      </c>
      <c r="CC8" s="69"/>
      <c r="CD8" s="69">
        <v>0</v>
      </c>
      <c r="CE8" s="68">
        <v>0</v>
      </c>
      <c r="CF8" s="62">
        <v>11</v>
      </c>
      <c r="CG8" s="69" t="s">
        <v>22</v>
      </c>
      <c r="CH8" s="69" t="s">
        <v>540</v>
      </c>
      <c r="CI8" s="69" t="s">
        <v>88</v>
      </c>
      <c r="CJ8" s="68" t="s">
        <v>22</v>
      </c>
      <c r="CK8" s="62" t="s">
        <v>15</v>
      </c>
      <c r="CL8" s="62" t="s">
        <v>22</v>
      </c>
      <c r="CM8" s="62" t="s">
        <v>22</v>
      </c>
      <c r="CN8" s="62" t="s">
        <v>15</v>
      </c>
      <c r="CO8" s="69"/>
      <c r="CP8" s="69" t="s">
        <v>651</v>
      </c>
      <c r="CQ8" s="69" t="s">
        <v>88</v>
      </c>
      <c r="CR8" s="69" t="s">
        <v>505</v>
      </c>
      <c r="CS8" s="71"/>
      <c r="CT8" s="64"/>
      <c r="CV8" s="59" t="s">
        <v>22</v>
      </c>
      <c r="CW8" s="59" t="s">
        <v>15</v>
      </c>
      <c r="CX8" s="59">
        <v>1</v>
      </c>
    </row>
    <row r="9" spans="1:102" x14ac:dyDescent="0.25">
      <c r="A9" s="62">
        <v>24</v>
      </c>
      <c r="B9" s="62" t="s">
        <v>237</v>
      </c>
      <c r="C9" s="62">
        <v>3</v>
      </c>
      <c r="D9" s="62" t="s">
        <v>238</v>
      </c>
      <c r="E9" s="62" t="s">
        <v>22</v>
      </c>
      <c r="F9" s="62" t="s">
        <v>22</v>
      </c>
      <c r="G9" s="62" t="s">
        <v>22</v>
      </c>
      <c r="H9" s="62" t="s">
        <v>15</v>
      </c>
      <c r="I9" s="62" t="s">
        <v>15</v>
      </c>
      <c r="J9" s="62"/>
      <c r="K9" s="62" t="s">
        <v>15</v>
      </c>
      <c r="L9" s="62" t="s">
        <v>22</v>
      </c>
      <c r="M9" s="62">
        <v>1</v>
      </c>
      <c r="N9" s="62">
        <v>40</v>
      </c>
      <c r="O9" s="62" t="s">
        <v>15</v>
      </c>
      <c r="P9" s="62" t="s">
        <v>15</v>
      </c>
      <c r="Q9" s="62" t="s">
        <v>15</v>
      </c>
      <c r="R9" s="62" t="s">
        <v>15</v>
      </c>
      <c r="S9" s="62" t="s">
        <v>15</v>
      </c>
      <c r="T9" s="62" t="s">
        <v>15</v>
      </c>
      <c r="U9" s="62" t="s">
        <v>177</v>
      </c>
      <c r="V9" s="62" t="s">
        <v>15</v>
      </c>
      <c r="W9" s="62" t="s">
        <v>15</v>
      </c>
      <c r="X9" s="62" t="s">
        <v>239</v>
      </c>
      <c r="Y9" s="62"/>
      <c r="Z9" s="62"/>
      <c r="AA9" s="62"/>
      <c r="AB9" s="62" t="s">
        <v>22</v>
      </c>
      <c r="AC9" s="62" t="s">
        <v>22</v>
      </c>
      <c r="AD9" s="62" t="s">
        <v>15</v>
      </c>
      <c r="AE9" s="62" t="s">
        <v>22</v>
      </c>
      <c r="AF9" s="62" t="s">
        <v>15</v>
      </c>
      <c r="AG9" s="62" t="s">
        <v>15</v>
      </c>
      <c r="AH9" s="62" t="s">
        <v>22</v>
      </c>
      <c r="AI9" s="62" t="s">
        <v>22</v>
      </c>
      <c r="AJ9" s="62" t="s">
        <v>15</v>
      </c>
      <c r="AK9" s="62" t="s">
        <v>15</v>
      </c>
      <c r="AL9" s="62" t="s">
        <v>22</v>
      </c>
      <c r="AM9" s="62" t="s">
        <v>22</v>
      </c>
      <c r="AN9" s="62" t="s">
        <v>15</v>
      </c>
      <c r="AO9" s="62" t="s">
        <v>15</v>
      </c>
      <c r="AP9" s="62" t="s">
        <v>15</v>
      </c>
      <c r="AQ9" s="62" t="s">
        <v>240</v>
      </c>
      <c r="AR9" s="62" t="s">
        <v>22</v>
      </c>
      <c r="AS9" s="62" t="s">
        <v>15</v>
      </c>
      <c r="AT9" s="62" t="s">
        <v>15</v>
      </c>
      <c r="AU9" s="62" t="s">
        <v>15</v>
      </c>
      <c r="AV9" s="62" t="s">
        <v>15</v>
      </c>
      <c r="AW9" s="62">
        <v>15</v>
      </c>
      <c r="AX9" s="62">
        <v>9</v>
      </c>
      <c r="AY9" s="62">
        <v>1</v>
      </c>
      <c r="AZ9" s="62">
        <v>1</v>
      </c>
      <c r="BA9" s="62">
        <v>0</v>
      </c>
      <c r="BB9" s="62">
        <v>1</v>
      </c>
      <c r="BC9" s="62">
        <v>1</v>
      </c>
      <c r="BD9" s="62">
        <v>1</v>
      </c>
      <c r="BE9" s="62">
        <v>0</v>
      </c>
      <c r="BF9" s="62">
        <v>0</v>
      </c>
      <c r="BG9" s="62">
        <v>0</v>
      </c>
      <c r="BH9" s="62">
        <v>0</v>
      </c>
      <c r="BI9" s="62">
        <v>2</v>
      </c>
      <c r="BJ9" s="68" t="s">
        <v>22</v>
      </c>
      <c r="BK9" s="68" t="s">
        <v>630</v>
      </c>
      <c r="BL9" s="68">
        <v>0</v>
      </c>
      <c r="BM9" s="68">
        <v>0</v>
      </c>
      <c r="BN9" s="68" t="s">
        <v>7</v>
      </c>
      <c r="BO9" s="68">
        <v>0</v>
      </c>
      <c r="BP9" s="68">
        <v>0</v>
      </c>
      <c r="BQ9" s="68" t="s">
        <v>7</v>
      </c>
      <c r="BR9" s="68">
        <v>0</v>
      </c>
      <c r="BS9" s="68">
        <v>0</v>
      </c>
      <c r="BT9" s="68" t="s">
        <v>7</v>
      </c>
      <c r="BU9" s="68">
        <v>0</v>
      </c>
      <c r="BV9" s="68">
        <v>0</v>
      </c>
      <c r="BW9" s="68" t="s">
        <v>7</v>
      </c>
      <c r="BX9" s="68">
        <v>0</v>
      </c>
      <c r="BY9" s="68">
        <v>0</v>
      </c>
      <c r="BZ9" s="68"/>
      <c r="CA9" s="68">
        <v>0</v>
      </c>
      <c r="CB9" s="69">
        <v>0</v>
      </c>
      <c r="CC9" s="69"/>
      <c r="CD9" s="69">
        <v>0</v>
      </c>
      <c r="CE9" s="68">
        <v>0</v>
      </c>
      <c r="CF9" s="62">
        <v>2</v>
      </c>
      <c r="CG9" s="69" t="s">
        <v>22</v>
      </c>
      <c r="CH9" s="69" t="s">
        <v>20</v>
      </c>
      <c r="CI9" s="69" t="s">
        <v>20</v>
      </c>
      <c r="CJ9" s="68" t="s">
        <v>22</v>
      </c>
      <c r="CK9" s="62" t="s">
        <v>22</v>
      </c>
      <c r="CL9" s="62" t="s">
        <v>22</v>
      </c>
      <c r="CM9" s="62" t="s">
        <v>22</v>
      </c>
      <c r="CN9" s="62" t="s">
        <v>15</v>
      </c>
      <c r="CO9" s="69"/>
      <c r="CP9" s="69" t="s">
        <v>651</v>
      </c>
      <c r="CQ9" s="69" t="s">
        <v>20</v>
      </c>
      <c r="CR9" s="69"/>
      <c r="CS9" s="71" t="s">
        <v>241</v>
      </c>
      <c r="CT9" s="59">
        <v>24</v>
      </c>
      <c r="CV9" s="59" t="s">
        <v>22</v>
      </c>
      <c r="CW9" s="59" t="s">
        <v>15</v>
      </c>
      <c r="CX9" s="59">
        <v>1</v>
      </c>
    </row>
    <row r="10" spans="1:102" x14ac:dyDescent="0.25">
      <c r="A10" s="62">
        <v>25</v>
      </c>
      <c r="B10" s="62" t="s">
        <v>175</v>
      </c>
      <c r="C10" s="62">
        <v>2</v>
      </c>
      <c r="D10" s="62" t="s">
        <v>18</v>
      </c>
      <c r="E10" s="62" t="s">
        <v>15</v>
      </c>
      <c r="F10" s="62" t="s">
        <v>22</v>
      </c>
      <c r="G10" s="62" t="s">
        <v>22</v>
      </c>
      <c r="H10" s="62" t="s">
        <v>22</v>
      </c>
      <c r="I10" s="62" t="s">
        <v>15</v>
      </c>
      <c r="J10" s="62"/>
      <c r="K10" s="62" t="s">
        <v>15</v>
      </c>
      <c r="L10" s="62" t="s">
        <v>15</v>
      </c>
      <c r="M10" s="62"/>
      <c r="N10" s="62" t="s">
        <v>15</v>
      </c>
      <c r="O10" s="62" t="s">
        <v>15</v>
      </c>
      <c r="P10" s="62" t="s">
        <v>15</v>
      </c>
      <c r="Q10" s="62" t="s">
        <v>15</v>
      </c>
      <c r="R10" s="62" t="s">
        <v>15</v>
      </c>
      <c r="S10" s="62" t="s">
        <v>22</v>
      </c>
      <c r="T10" s="62" t="s">
        <v>610</v>
      </c>
      <c r="U10" s="62" t="s">
        <v>177</v>
      </c>
      <c r="V10" s="62" t="s">
        <v>15</v>
      </c>
      <c r="W10" s="62" t="s">
        <v>15</v>
      </c>
      <c r="X10" s="62"/>
      <c r="Y10" s="62"/>
      <c r="Z10" s="62"/>
      <c r="AA10" s="62"/>
      <c r="AB10" s="62" t="s">
        <v>22</v>
      </c>
      <c r="AC10" s="62" t="s">
        <v>22</v>
      </c>
      <c r="AD10" s="62" t="s">
        <v>15</v>
      </c>
      <c r="AE10" s="62" t="s">
        <v>22</v>
      </c>
      <c r="AF10" s="62" t="s">
        <v>15</v>
      </c>
      <c r="AG10" s="62" t="s">
        <v>15</v>
      </c>
      <c r="AH10" s="62" t="s">
        <v>22</v>
      </c>
      <c r="AI10" s="62" t="s">
        <v>15</v>
      </c>
      <c r="AJ10" s="62" t="s">
        <v>15</v>
      </c>
      <c r="AK10" s="62" t="s">
        <v>15</v>
      </c>
      <c r="AL10" s="62" t="s">
        <v>15</v>
      </c>
      <c r="AM10" s="62">
        <v>3</v>
      </c>
      <c r="AN10" s="62" t="s">
        <v>22</v>
      </c>
      <c r="AO10" s="62" t="s">
        <v>15</v>
      </c>
      <c r="AP10" s="62" t="s">
        <v>15</v>
      </c>
      <c r="AQ10" s="62"/>
      <c r="AR10" s="62" t="s">
        <v>15</v>
      </c>
      <c r="AS10" s="62" t="s">
        <v>193</v>
      </c>
      <c r="AT10" s="62" t="s">
        <v>22</v>
      </c>
      <c r="AU10" s="62" t="s">
        <v>15</v>
      </c>
      <c r="AV10" s="62" t="s">
        <v>15</v>
      </c>
      <c r="AW10" s="62">
        <v>2</v>
      </c>
      <c r="AX10" s="62">
        <v>0</v>
      </c>
      <c r="AY10" s="62">
        <v>1</v>
      </c>
      <c r="AZ10" s="62">
        <v>1</v>
      </c>
      <c r="BA10" s="62">
        <v>0</v>
      </c>
      <c r="BB10" s="62">
        <v>1</v>
      </c>
      <c r="BC10" s="62">
        <v>1</v>
      </c>
      <c r="BD10" s="62">
        <v>0</v>
      </c>
      <c r="BE10" s="62">
        <v>0</v>
      </c>
      <c r="BF10" s="62">
        <v>0</v>
      </c>
      <c r="BG10" s="62">
        <v>0</v>
      </c>
      <c r="BH10" s="62">
        <v>0</v>
      </c>
      <c r="BI10" s="62">
        <v>3</v>
      </c>
      <c r="BJ10" s="68" t="s">
        <v>22</v>
      </c>
      <c r="BK10" s="68" t="s">
        <v>630</v>
      </c>
      <c r="BL10" s="68">
        <v>1</v>
      </c>
      <c r="BM10" s="68" t="s">
        <v>22</v>
      </c>
      <c r="BN10" s="68"/>
      <c r="BO10" s="68">
        <v>0</v>
      </c>
      <c r="BP10" s="68">
        <v>0</v>
      </c>
      <c r="BQ10" s="68"/>
      <c r="BR10" s="68">
        <v>0</v>
      </c>
      <c r="BS10" s="68">
        <v>0</v>
      </c>
      <c r="BT10" s="68"/>
      <c r="BU10" s="68">
        <v>1</v>
      </c>
      <c r="BV10" s="68" t="s">
        <v>22</v>
      </c>
      <c r="BW10" s="68"/>
      <c r="BX10" s="68">
        <v>1</v>
      </c>
      <c r="BY10" s="68" t="s">
        <v>22</v>
      </c>
      <c r="BZ10" s="68"/>
      <c r="CA10" s="68">
        <v>0</v>
      </c>
      <c r="CB10" s="69">
        <v>0</v>
      </c>
      <c r="CC10" s="70"/>
      <c r="CD10" s="70">
        <v>0</v>
      </c>
      <c r="CE10" s="68">
        <v>0</v>
      </c>
      <c r="CF10" s="62">
        <v>2</v>
      </c>
      <c r="CG10" s="69" t="s">
        <v>22</v>
      </c>
      <c r="CH10" s="70"/>
      <c r="CI10" s="69" t="s">
        <v>20</v>
      </c>
      <c r="CJ10" s="68" t="s">
        <v>22</v>
      </c>
      <c r="CK10" s="62" t="s">
        <v>15</v>
      </c>
      <c r="CL10" s="62" t="s">
        <v>22</v>
      </c>
      <c r="CM10" s="62" t="s">
        <v>22</v>
      </c>
      <c r="CN10" s="62" t="s">
        <v>22</v>
      </c>
      <c r="CO10" s="69"/>
      <c r="CP10" s="69" t="s">
        <v>653</v>
      </c>
      <c r="CQ10" s="69" t="s">
        <v>20</v>
      </c>
      <c r="CR10" s="69"/>
      <c r="CS10" s="71" t="s">
        <v>194</v>
      </c>
      <c r="CT10" s="59">
        <v>25</v>
      </c>
      <c r="CV10" s="59" t="s">
        <v>22</v>
      </c>
      <c r="CW10" s="59" t="s">
        <v>610</v>
      </c>
      <c r="CX10" s="59">
        <v>1</v>
      </c>
    </row>
    <row r="11" spans="1:102" x14ac:dyDescent="0.25">
      <c r="A11" s="62">
        <v>26</v>
      </c>
      <c r="B11" s="62" t="s">
        <v>175</v>
      </c>
      <c r="C11" s="62">
        <v>2</v>
      </c>
      <c r="D11" s="62" t="s">
        <v>176</v>
      </c>
      <c r="E11" s="62" t="s">
        <v>22</v>
      </c>
      <c r="F11" s="62" t="s">
        <v>22</v>
      </c>
      <c r="G11" s="62" t="s">
        <v>22</v>
      </c>
      <c r="H11" s="62" t="s">
        <v>15</v>
      </c>
      <c r="I11" s="62" t="s">
        <v>15</v>
      </c>
      <c r="J11" s="62"/>
      <c r="K11" s="62" t="s">
        <v>15</v>
      </c>
      <c r="L11" s="62" t="s">
        <v>22</v>
      </c>
      <c r="M11" s="62">
        <v>1</v>
      </c>
      <c r="N11" s="62" t="s">
        <v>15</v>
      </c>
      <c r="O11" s="62" t="s">
        <v>15</v>
      </c>
      <c r="P11" s="62" t="s">
        <v>15</v>
      </c>
      <c r="Q11" s="62" t="s">
        <v>15</v>
      </c>
      <c r="R11" s="62" t="s">
        <v>15</v>
      </c>
      <c r="S11" s="62" t="s">
        <v>15</v>
      </c>
      <c r="T11" s="62" t="s">
        <v>15</v>
      </c>
      <c r="U11" s="67" t="s">
        <v>177</v>
      </c>
      <c r="V11" s="67" t="s">
        <v>15</v>
      </c>
      <c r="W11" s="67" t="s">
        <v>15</v>
      </c>
      <c r="X11" s="62"/>
      <c r="Y11" s="62"/>
      <c r="Z11" s="62"/>
      <c r="AA11" s="62"/>
      <c r="AB11" s="62" t="s">
        <v>22</v>
      </c>
      <c r="AC11" s="62" t="s">
        <v>15</v>
      </c>
      <c r="AD11" s="62" t="s">
        <v>15</v>
      </c>
      <c r="AE11" s="62" t="s">
        <v>22</v>
      </c>
      <c r="AF11" s="62" t="s">
        <v>15</v>
      </c>
      <c r="AG11" s="62" t="s">
        <v>15</v>
      </c>
      <c r="AH11" s="62" t="s">
        <v>22</v>
      </c>
      <c r="AI11" s="62" t="s">
        <v>15</v>
      </c>
      <c r="AJ11" s="62" t="s">
        <v>15</v>
      </c>
      <c r="AK11" s="62" t="s">
        <v>15</v>
      </c>
      <c r="AL11" s="62" t="s">
        <v>22</v>
      </c>
      <c r="AM11" s="62" t="s">
        <v>15</v>
      </c>
      <c r="AN11" s="62" t="s">
        <v>15</v>
      </c>
      <c r="AO11" s="62" t="s">
        <v>15</v>
      </c>
      <c r="AP11" s="62" t="s">
        <v>22</v>
      </c>
      <c r="AQ11" s="62"/>
      <c r="AR11" s="62" t="s">
        <v>15</v>
      </c>
      <c r="AS11" s="62" t="s">
        <v>15</v>
      </c>
      <c r="AT11" s="62" t="s">
        <v>15</v>
      </c>
      <c r="AU11" s="62" t="s">
        <v>22</v>
      </c>
      <c r="AV11" s="62" t="s">
        <v>145</v>
      </c>
      <c r="AW11" s="62">
        <v>12</v>
      </c>
      <c r="AX11" s="62">
        <v>7</v>
      </c>
      <c r="AY11" s="62">
        <v>1</v>
      </c>
      <c r="AZ11" s="62">
        <v>1</v>
      </c>
      <c r="BA11" s="62">
        <v>0</v>
      </c>
      <c r="BB11" s="62">
        <v>1</v>
      </c>
      <c r="BC11" s="62">
        <v>1</v>
      </c>
      <c r="BD11" s="62">
        <v>0</v>
      </c>
      <c r="BE11" s="62">
        <v>0</v>
      </c>
      <c r="BF11" s="62">
        <v>0</v>
      </c>
      <c r="BG11" s="62">
        <v>0</v>
      </c>
      <c r="BH11" s="62">
        <v>0</v>
      </c>
      <c r="BI11" s="62">
        <v>2</v>
      </c>
      <c r="BJ11" s="68" t="s">
        <v>22</v>
      </c>
      <c r="BK11" s="68" t="s">
        <v>630</v>
      </c>
      <c r="BL11" s="68">
        <v>0</v>
      </c>
      <c r="BM11" s="68">
        <v>0</v>
      </c>
      <c r="BN11" s="68"/>
      <c r="BO11" s="68">
        <v>0</v>
      </c>
      <c r="BP11" s="68">
        <v>0</v>
      </c>
      <c r="BQ11" s="68"/>
      <c r="BR11" s="68">
        <v>1</v>
      </c>
      <c r="BS11" s="68" t="s">
        <v>22</v>
      </c>
      <c r="BT11" s="68"/>
      <c r="BU11" s="68">
        <v>0</v>
      </c>
      <c r="BV11" s="68">
        <v>0</v>
      </c>
      <c r="BW11" s="68"/>
      <c r="BX11" s="68">
        <v>0</v>
      </c>
      <c r="BY11" s="68">
        <v>0</v>
      </c>
      <c r="BZ11" s="68"/>
      <c r="CA11" s="68">
        <v>0</v>
      </c>
      <c r="CB11" s="69">
        <v>0</v>
      </c>
      <c r="CC11" s="70"/>
      <c r="CD11" s="70">
        <v>0</v>
      </c>
      <c r="CE11" s="68">
        <v>0</v>
      </c>
      <c r="CF11" s="62" t="s">
        <v>292</v>
      </c>
      <c r="CG11" s="69" t="s">
        <v>22</v>
      </c>
      <c r="CH11" s="70" t="s">
        <v>178</v>
      </c>
      <c r="CI11" s="70" t="s">
        <v>179</v>
      </c>
      <c r="CJ11" s="68" t="s">
        <v>22</v>
      </c>
      <c r="CK11" s="62" t="s">
        <v>22</v>
      </c>
      <c r="CL11" s="62" t="s">
        <v>22</v>
      </c>
      <c r="CM11" s="62" t="s">
        <v>22</v>
      </c>
      <c r="CN11" s="62" t="s">
        <v>15</v>
      </c>
      <c r="CO11" s="70"/>
      <c r="CP11" s="70" t="s">
        <v>651</v>
      </c>
      <c r="CQ11" s="70" t="s">
        <v>179</v>
      </c>
      <c r="CR11" s="69"/>
      <c r="CS11" s="71" t="s">
        <v>15</v>
      </c>
      <c r="CT11" s="59">
        <v>26</v>
      </c>
      <c r="CV11" s="59" t="s">
        <v>22</v>
      </c>
      <c r="CW11" s="59" t="s">
        <v>15</v>
      </c>
      <c r="CX11" s="59">
        <v>1</v>
      </c>
    </row>
    <row r="12" spans="1:102" x14ac:dyDescent="0.25">
      <c r="A12" s="67">
        <v>27</v>
      </c>
      <c r="B12" s="67" t="s">
        <v>187</v>
      </c>
      <c r="C12" s="67">
        <v>3</v>
      </c>
      <c r="D12" s="67" t="s">
        <v>188</v>
      </c>
      <c r="E12" s="67" t="s">
        <v>22</v>
      </c>
      <c r="F12" s="67" t="s">
        <v>22</v>
      </c>
      <c r="G12" s="67" t="s">
        <v>22</v>
      </c>
      <c r="H12" s="67" t="s">
        <v>15</v>
      </c>
      <c r="I12" s="67" t="s">
        <v>15</v>
      </c>
      <c r="J12" s="67"/>
      <c r="K12" s="67" t="s">
        <v>15</v>
      </c>
      <c r="L12" s="67" t="s">
        <v>22</v>
      </c>
      <c r="M12" s="67">
        <v>1</v>
      </c>
      <c r="N12" s="67" t="s">
        <v>15</v>
      </c>
      <c r="O12" s="67" t="s">
        <v>15</v>
      </c>
      <c r="P12" s="67" t="s">
        <v>15</v>
      </c>
      <c r="Q12" s="67" t="s">
        <v>15</v>
      </c>
      <c r="R12" s="67" t="s">
        <v>15</v>
      </c>
      <c r="S12" s="67" t="s">
        <v>15</v>
      </c>
      <c r="T12" s="67" t="s">
        <v>15</v>
      </c>
      <c r="U12" s="67" t="s">
        <v>189</v>
      </c>
      <c r="V12" s="67" t="s">
        <v>22</v>
      </c>
      <c r="W12" s="67" t="s">
        <v>22</v>
      </c>
      <c r="X12" s="67" t="s">
        <v>190</v>
      </c>
      <c r="Y12" s="67"/>
      <c r="Z12" s="67"/>
      <c r="AA12" s="67"/>
      <c r="AB12" s="72" t="s">
        <v>22</v>
      </c>
      <c r="AC12" s="72" t="s">
        <v>22</v>
      </c>
      <c r="AD12" s="72" t="s">
        <v>15</v>
      </c>
      <c r="AE12" s="72">
        <v>0.7</v>
      </c>
      <c r="AF12" s="72">
        <v>0.3</v>
      </c>
      <c r="AG12" s="72" t="s">
        <v>15</v>
      </c>
      <c r="AH12" s="67" t="s">
        <v>22</v>
      </c>
      <c r="AI12" s="67" t="s">
        <v>22</v>
      </c>
      <c r="AJ12" s="67" t="s">
        <v>22</v>
      </c>
      <c r="AK12" s="67" t="s">
        <v>15</v>
      </c>
      <c r="AL12" s="67" t="s">
        <v>15</v>
      </c>
      <c r="AM12" s="67" t="s">
        <v>22</v>
      </c>
      <c r="AN12" s="67" t="s">
        <v>22</v>
      </c>
      <c r="AO12" s="67" t="s">
        <v>15</v>
      </c>
      <c r="AP12" s="67" t="s">
        <v>15</v>
      </c>
      <c r="AQ12" s="67"/>
      <c r="AR12" s="67" t="s">
        <v>191</v>
      </c>
      <c r="AS12" s="67" t="s">
        <v>15</v>
      </c>
      <c r="AT12" s="67" t="s">
        <v>15</v>
      </c>
      <c r="AU12" s="67" t="s">
        <v>22</v>
      </c>
      <c r="AV12" s="67" t="s">
        <v>15</v>
      </c>
      <c r="AW12" s="67">
        <v>30</v>
      </c>
      <c r="AX12" s="67">
        <v>11</v>
      </c>
      <c r="AY12" s="67">
        <v>1</v>
      </c>
      <c r="AZ12" s="67">
        <v>1</v>
      </c>
      <c r="BA12" s="67">
        <v>1</v>
      </c>
      <c r="BB12" s="67">
        <v>1</v>
      </c>
      <c r="BC12" s="67">
        <v>0</v>
      </c>
      <c r="BD12" s="67">
        <v>1</v>
      </c>
      <c r="BE12" s="67">
        <v>0</v>
      </c>
      <c r="BF12" s="67">
        <v>0</v>
      </c>
      <c r="BG12" s="67">
        <v>0</v>
      </c>
      <c r="BH12" s="67">
        <v>0</v>
      </c>
      <c r="BI12" s="67" t="s">
        <v>18</v>
      </c>
      <c r="BJ12" s="63" t="s">
        <v>18</v>
      </c>
      <c r="BK12" s="63" t="s">
        <v>630</v>
      </c>
      <c r="BL12" s="63">
        <v>0</v>
      </c>
      <c r="BM12" s="63">
        <v>0</v>
      </c>
      <c r="BN12" s="63"/>
      <c r="BO12" s="63">
        <v>0</v>
      </c>
      <c r="BP12" s="63">
        <v>0</v>
      </c>
      <c r="BQ12" s="63"/>
      <c r="BR12" s="63">
        <v>0</v>
      </c>
      <c r="BS12" s="63">
        <v>0</v>
      </c>
      <c r="BT12" s="63"/>
      <c r="BU12" s="63">
        <v>0</v>
      </c>
      <c r="BV12" s="63">
        <v>0</v>
      </c>
      <c r="BW12" s="63"/>
      <c r="BX12" s="63">
        <v>0</v>
      </c>
      <c r="BY12" s="63">
        <v>0</v>
      </c>
      <c r="BZ12" s="63"/>
      <c r="CA12" s="63">
        <v>0</v>
      </c>
      <c r="CB12" s="64">
        <v>0</v>
      </c>
      <c r="CC12" s="73"/>
      <c r="CD12" s="73">
        <v>0</v>
      </c>
      <c r="CE12" s="63">
        <v>0</v>
      </c>
      <c r="CF12" s="67">
        <v>1</v>
      </c>
      <c r="CG12" s="64" t="s">
        <v>22</v>
      </c>
      <c r="CH12" s="73"/>
      <c r="CI12" s="73" t="s">
        <v>20</v>
      </c>
      <c r="CJ12" s="63" t="s">
        <v>18</v>
      </c>
      <c r="CK12" s="67" t="s">
        <v>22</v>
      </c>
      <c r="CL12" s="67" t="s">
        <v>22</v>
      </c>
      <c r="CM12" s="67" t="s">
        <v>22</v>
      </c>
      <c r="CN12" s="67" t="s">
        <v>15</v>
      </c>
      <c r="CO12" s="64"/>
      <c r="CP12" s="73" t="s">
        <v>651</v>
      </c>
      <c r="CQ12" s="73" t="s">
        <v>20</v>
      </c>
      <c r="CR12" s="64"/>
      <c r="CS12" s="66" t="s">
        <v>192</v>
      </c>
      <c r="CT12" s="59">
        <v>27</v>
      </c>
      <c r="CV12" s="59" t="s">
        <v>22</v>
      </c>
      <c r="CW12" s="59" t="s">
        <v>15</v>
      </c>
      <c r="CX12" s="59">
        <v>1</v>
      </c>
    </row>
    <row r="13" spans="1:102" x14ac:dyDescent="0.25">
      <c r="A13" s="74">
        <v>28</v>
      </c>
      <c r="B13" s="74" t="s">
        <v>207</v>
      </c>
      <c r="C13" s="74">
        <v>3</v>
      </c>
      <c r="D13" s="74" t="s">
        <v>18</v>
      </c>
      <c r="E13" s="74" t="s">
        <v>15</v>
      </c>
      <c r="F13" s="74" t="s">
        <v>15</v>
      </c>
      <c r="G13" s="74" t="s">
        <v>22</v>
      </c>
      <c r="H13" s="74" t="s">
        <v>22</v>
      </c>
      <c r="I13" s="74" t="s">
        <v>15</v>
      </c>
      <c r="J13" s="74"/>
      <c r="K13" s="74" t="s">
        <v>15</v>
      </c>
      <c r="L13" s="74" t="s">
        <v>15</v>
      </c>
      <c r="M13" s="74"/>
      <c r="N13" s="74" t="s">
        <v>15</v>
      </c>
      <c r="O13" s="74" t="s">
        <v>15</v>
      </c>
      <c r="P13" s="74" t="s">
        <v>15</v>
      </c>
      <c r="Q13" s="74" t="s">
        <v>15</v>
      </c>
      <c r="R13" s="74" t="s">
        <v>15</v>
      </c>
      <c r="S13" s="74" t="s">
        <v>22</v>
      </c>
      <c r="T13" s="74" t="s">
        <v>22</v>
      </c>
      <c r="U13" s="74" t="s">
        <v>167</v>
      </c>
      <c r="V13" s="74" t="s">
        <v>22</v>
      </c>
      <c r="W13" s="74" t="s">
        <v>22</v>
      </c>
      <c r="X13" s="74" t="s">
        <v>208</v>
      </c>
      <c r="Y13" s="74" t="s">
        <v>22</v>
      </c>
      <c r="Z13" s="74" t="s">
        <v>15</v>
      </c>
      <c r="AA13" s="74" t="s">
        <v>15</v>
      </c>
      <c r="AB13" s="74" t="s">
        <v>22</v>
      </c>
      <c r="AC13" s="74" t="s">
        <v>15</v>
      </c>
      <c r="AD13" s="74" t="s">
        <v>22</v>
      </c>
      <c r="AE13" s="74" t="s">
        <v>22</v>
      </c>
      <c r="AF13" s="74" t="s">
        <v>15</v>
      </c>
      <c r="AG13" s="74" t="s">
        <v>22</v>
      </c>
      <c r="AH13" s="74" t="s">
        <v>22</v>
      </c>
      <c r="AI13" s="74" t="s">
        <v>15</v>
      </c>
      <c r="AJ13" s="74" t="s">
        <v>15</v>
      </c>
      <c r="AK13" s="74" t="s">
        <v>15</v>
      </c>
      <c r="AL13" s="74" t="s">
        <v>15</v>
      </c>
      <c r="AM13" s="74" t="s">
        <v>15</v>
      </c>
      <c r="AN13" s="74" t="s">
        <v>22</v>
      </c>
      <c r="AO13" s="74" t="s">
        <v>15</v>
      </c>
      <c r="AP13" s="74" t="s">
        <v>22</v>
      </c>
      <c r="AQ13" s="74"/>
      <c r="AR13" s="74" t="s">
        <v>15</v>
      </c>
      <c r="AS13" s="74" t="s">
        <v>15</v>
      </c>
      <c r="AT13" s="74" t="s">
        <v>22</v>
      </c>
      <c r="AU13" s="74" t="s">
        <v>15</v>
      </c>
      <c r="AV13" s="74" t="s">
        <v>15</v>
      </c>
      <c r="AW13" s="74">
        <v>7</v>
      </c>
      <c r="AX13" s="74">
        <v>2</v>
      </c>
      <c r="AY13" s="74">
        <v>1</v>
      </c>
      <c r="AZ13" s="74">
        <v>1</v>
      </c>
      <c r="BA13" s="74">
        <v>1</v>
      </c>
      <c r="BB13" s="74">
        <v>1</v>
      </c>
      <c r="BC13" s="74">
        <v>1</v>
      </c>
      <c r="BD13" s="74">
        <v>0</v>
      </c>
      <c r="BE13" s="74">
        <v>0</v>
      </c>
      <c r="BF13" s="74">
        <v>0</v>
      </c>
      <c r="BG13" s="74">
        <v>0</v>
      </c>
      <c r="BH13" s="74">
        <v>0</v>
      </c>
      <c r="BI13" s="74">
        <v>3</v>
      </c>
      <c r="BJ13" s="75" t="s">
        <v>22</v>
      </c>
      <c r="BK13" s="75" t="s">
        <v>630</v>
      </c>
      <c r="BL13" s="75">
        <v>0</v>
      </c>
      <c r="BM13" s="75">
        <v>0</v>
      </c>
      <c r="BN13" s="75"/>
      <c r="BO13" s="75">
        <v>0</v>
      </c>
      <c r="BP13" s="75">
        <v>0</v>
      </c>
      <c r="BQ13" s="75"/>
      <c r="BR13" s="75">
        <v>1</v>
      </c>
      <c r="BS13" s="75" t="s">
        <v>22</v>
      </c>
      <c r="BT13" s="75"/>
      <c r="BU13" s="75">
        <v>0</v>
      </c>
      <c r="BV13" s="75">
        <v>0</v>
      </c>
      <c r="BW13" s="75"/>
      <c r="BX13" s="75">
        <v>0</v>
      </c>
      <c r="BY13" s="75">
        <v>0</v>
      </c>
      <c r="BZ13" s="75"/>
      <c r="CA13" s="75">
        <v>0</v>
      </c>
      <c r="CB13" s="76">
        <v>0</v>
      </c>
      <c r="CC13" s="76"/>
      <c r="CD13" s="76">
        <v>0</v>
      </c>
      <c r="CE13" s="75">
        <v>0</v>
      </c>
      <c r="CF13" s="74" t="s">
        <v>199</v>
      </c>
      <c r="CG13" s="76" t="s">
        <v>22</v>
      </c>
      <c r="CH13" s="76" t="s">
        <v>210</v>
      </c>
      <c r="CI13" s="76" t="s">
        <v>179</v>
      </c>
      <c r="CJ13" s="75" t="s">
        <v>22</v>
      </c>
      <c r="CK13" s="74" t="s">
        <v>15</v>
      </c>
      <c r="CL13" s="74" t="s">
        <v>15</v>
      </c>
      <c r="CM13" s="74" t="s">
        <v>22</v>
      </c>
      <c r="CN13" s="74" t="s">
        <v>22</v>
      </c>
      <c r="CO13" s="76" t="s">
        <v>211</v>
      </c>
      <c r="CP13" s="76" t="s">
        <v>652</v>
      </c>
      <c r="CQ13" s="76" t="s">
        <v>179</v>
      </c>
      <c r="CR13" s="76"/>
      <c r="CS13" s="77" t="s">
        <v>209</v>
      </c>
      <c r="CT13" s="59">
        <v>28</v>
      </c>
      <c r="CV13" s="59" t="s">
        <v>22</v>
      </c>
      <c r="CW13" s="59" t="s">
        <v>22</v>
      </c>
    </row>
    <row r="14" spans="1:102" x14ac:dyDescent="0.25">
      <c r="A14" s="62">
        <v>30</v>
      </c>
      <c r="B14" s="62" t="s">
        <v>204</v>
      </c>
      <c r="C14" s="62">
        <v>3</v>
      </c>
      <c r="D14" s="62" t="s">
        <v>205</v>
      </c>
      <c r="E14" s="62" t="s">
        <v>22</v>
      </c>
      <c r="F14" s="62" t="s">
        <v>15</v>
      </c>
      <c r="G14" s="62" t="s">
        <v>22</v>
      </c>
      <c r="H14" s="62" t="s">
        <v>15</v>
      </c>
      <c r="I14" s="62" t="s">
        <v>15</v>
      </c>
      <c r="J14" s="62"/>
      <c r="K14" s="62" t="s">
        <v>15</v>
      </c>
      <c r="L14" s="62" t="s">
        <v>15</v>
      </c>
      <c r="M14" s="62"/>
      <c r="N14" s="62" t="s">
        <v>15</v>
      </c>
      <c r="O14" s="62" t="s">
        <v>15</v>
      </c>
      <c r="P14" s="62" t="s">
        <v>15</v>
      </c>
      <c r="Q14" s="62" t="s">
        <v>15</v>
      </c>
      <c r="R14" s="62" t="s">
        <v>15</v>
      </c>
      <c r="S14" s="62" t="s">
        <v>15</v>
      </c>
      <c r="T14" s="62" t="s">
        <v>15</v>
      </c>
      <c r="U14" s="62" t="s">
        <v>177</v>
      </c>
      <c r="V14" s="62" t="s">
        <v>15</v>
      </c>
      <c r="W14" s="62" t="s">
        <v>18</v>
      </c>
      <c r="X14" s="62"/>
      <c r="Y14" s="62" t="s">
        <v>15</v>
      </c>
      <c r="Z14" s="62" t="s">
        <v>15</v>
      </c>
      <c r="AA14" s="62" t="s">
        <v>15</v>
      </c>
      <c r="AB14" s="62" t="s">
        <v>22</v>
      </c>
      <c r="AC14" s="62" t="s">
        <v>22</v>
      </c>
      <c r="AD14" s="62" t="s">
        <v>22</v>
      </c>
      <c r="AE14" s="62">
        <v>35</v>
      </c>
      <c r="AF14" s="62" t="s">
        <v>15</v>
      </c>
      <c r="AG14" s="62">
        <v>75</v>
      </c>
      <c r="AH14" s="62" t="s">
        <v>22</v>
      </c>
      <c r="AI14" s="62" t="s">
        <v>15</v>
      </c>
      <c r="AJ14" s="62" t="s">
        <v>15</v>
      </c>
      <c r="AK14" s="62" t="s">
        <v>15</v>
      </c>
      <c r="AL14" s="62" t="s">
        <v>22</v>
      </c>
      <c r="AM14" s="62" t="s">
        <v>15</v>
      </c>
      <c r="AN14" s="62" t="s">
        <v>22</v>
      </c>
      <c r="AO14" s="62" t="s">
        <v>15</v>
      </c>
      <c r="AP14" s="62" t="s">
        <v>15</v>
      </c>
      <c r="AQ14" s="62"/>
      <c r="AR14" s="62" t="s">
        <v>15</v>
      </c>
      <c r="AS14" s="62" t="s">
        <v>15</v>
      </c>
      <c r="AT14" s="62" t="s">
        <v>15</v>
      </c>
      <c r="AU14" s="62" t="s">
        <v>22</v>
      </c>
      <c r="AV14" s="62" t="s">
        <v>15</v>
      </c>
      <c r="AW14" s="62">
        <v>2</v>
      </c>
      <c r="AX14" s="62">
        <v>5</v>
      </c>
      <c r="AY14" s="62">
        <v>1</v>
      </c>
      <c r="AZ14" s="62">
        <v>1</v>
      </c>
      <c r="BA14" s="62">
        <v>1</v>
      </c>
      <c r="BB14" s="62">
        <v>1</v>
      </c>
      <c r="BC14" s="62">
        <v>1</v>
      </c>
      <c r="BD14" s="62">
        <v>0</v>
      </c>
      <c r="BE14" s="62">
        <v>0</v>
      </c>
      <c r="BF14" s="62">
        <v>0</v>
      </c>
      <c r="BG14" s="62">
        <v>0</v>
      </c>
      <c r="BH14" s="62">
        <v>0</v>
      </c>
      <c r="BI14" s="62" t="s">
        <v>18</v>
      </c>
      <c r="BJ14" s="69" t="s">
        <v>18</v>
      </c>
      <c r="BK14" s="69" t="s">
        <v>630</v>
      </c>
      <c r="BL14" s="69">
        <v>0</v>
      </c>
      <c r="BM14" s="69">
        <v>0</v>
      </c>
      <c r="BN14" s="69"/>
      <c r="BO14" s="69">
        <v>0</v>
      </c>
      <c r="BP14" s="69">
        <v>0</v>
      </c>
      <c r="BQ14" s="69"/>
      <c r="BR14" s="69">
        <v>0</v>
      </c>
      <c r="BS14" s="69">
        <v>0</v>
      </c>
      <c r="BT14" s="69"/>
      <c r="BU14" s="69">
        <v>0</v>
      </c>
      <c r="BV14" s="69">
        <v>0</v>
      </c>
      <c r="BW14" s="69"/>
      <c r="BX14" s="69">
        <v>0</v>
      </c>
      <c r="BY14" s="69">
        <v>0</v>
      </c>
      <c r="BZ14" s="69"/>
      <c r="CA14" s="69">
        <v>0</v>
      </c>
      <c r="CB14" s="69">
        <v>0</v>
      </c>
      <c r="CC14" s="69"/>
      <c r="CD14" s="69">
        <v>0</v>
      </c>
      <c r="CE14" s="69">
        <v>0</v>
      </c>
      <c r="CF14" s="62" t="s">
        <v>18</v>
      </c>
      <c r="CG14" s="69" t="s">
        <v>18</v>
      </c>
      <c r="CH14" s="69" t="s">
        <v>206</v>
      </c>
      <c r="CI14" s="69" t="s">
        <v>20</v>
      </c>
      <c r="CJ14" s="69" t="s">
        <v>18</v>
      </c>
      <c r="CK14" s="62" t="s">
        <v>22</v>
      </c>
      <c r="CL14" s="62" t="s">
        <v>15</v>
      </c>
      <c r="CM14" s="62" t="s">
        <v>22</v>
      </c>
      <c r="CN14" s="62" t="s">
        <v>15</v>
      </c>
      <c r="CO14" s="69" t="s">
        <v>163</v>
      </c>
      <c r="CP14" s="69" t="s">
        <v>648</v>
      </c>
      <c r="CQ14" s="69" t="s">
        <v>20</v>
      </c>
      <c r="CR14" s="69"/>
      <c r="CS14" s="71"/>
      <c r="CT14" s="59">
        <v>30</v>
      </c>
      <c r="CV14" s="59" t="s">
        <v>18</v>
      </c>
      <c r="CW14" s="59" t="s">
        <v>15</v>
      </c>
    </row>
    <row r="15" spans="1:102" x14ac:dyDescent="0.25">
      <c r="A15" s="62">
        <v>32</v>
      </c>
      <c r="B15" s="62" t="s">
        <v>228</v>
      </c>
      <c r="C15" s="69">
        <v>3</v>
      </c>
      <c r="D15" s="69" t="s">
        <v>229</v>
      </c>
      <c r="E15" s="69" t="s">
        <v>22</v>
      </c>
      <c r="F15" s="69" t="s">
        <v>22</v>
      </c>
      <c r="G15" s="69" t="s">
        <v>22</v>
      </c>
      <c r="H15" s="69" t="s">
        <v>15</v>
      </c>
      <c r="I15" s="62" t="s">
        <v>22</v>
      </c>
      <c r="J15" s="69">
        <v>1</v>
      </c>
      <c r="K15" s="69">
        <v>1600</v>
      </c>
      <c r="L15" s="69" t="s">
        <v>22</v>
      </c>
      <c r="M15" s="69">
        <v>1</v>
      </c>
      <c r="N15" s="69">
        <v>200</v>
      </c>
      <c r="O15" s="69" t="s">
        <v>15</v>
      </c>
      <c r="P15" s="69" t="s">
        <v>15</v>
      </c>
      <c r="Q15" s="69" t="s">
        <v>15</v>
      </c>
      <c r="R15" s="69" t="s">
        <v>15</v>
      </c>
      <c r="S15" s="69" t="s">
        <v>15</v>
      </c>
      <c r="T15" s="69" t="s">
        <v>15</v>
      </c>
      <c r="U15" s="69" t="s">
        <v>230</v>
      </c>
      <c r="V15" s="69" t="s">
        <v>22</v>
      </c>
      <c r="W15" s="69" t="s">
        <v>22</v>
      </c>
      <c r="X15" s="69" t="s">
        <v>231</v>
      </c>
      <c r="Y15" s="69"/>
      <c r="Z15" s="69"/>
      <c r="AA15" s="69"/>
      <c r="AB15" s="69" t="s">
        <v>22</v>
      </c>
      <c r="AC15" s="69" t="s">
        <v>15</v>
      </c>
      <c r="AD15" s="69" t="s">
        <v>15</v>
      </c>
      <c r="AE15" s="69" t="s">
        <v>22</v>
      </c>
      <c r="AF15" s="69" t="s">
        <v>15</v>
      </c>
      <c r="AG15" s="69" t="s">
        <v>15</v>
      </c>
      <c r="AH15" s="69" t="s">
        <v>22</v>
      </c>
      <c r="AI15" s="69" t="s">
        <v>15</v>
      </c>
      <c r="AJ15" s="69" t="s">
        <v>15</v>
      </c>
      <c r="AK15" s="69" t="s">
        <v>15</v>
      </c>
      <c r="AL15" s="69" t="s">
        <v>22</v>
      </c>
      <c r="AM15" s="69" t="s">
        <v>15</v>
      </c>
      <c r="AN15" s="69" t="s">
        <v>15</v>
      </c>
      <c r="AO15" s="69" t="s">
        <v>15</v>
      </c>
      <c r="AP15" s="69" t="s">
        <v>232</v>
      </c>
      <c r="AQ15" s="62" t="s">
        <v>222</v>
      </c>
      <c r="AR15" s="62" t="s">
        <v>171</v>
      </c>
      <c r="AS15" s="62" t="s">
        <v>15</v>
      </c>
      <c r="AT15" s="62" t="s">
        <v>15</v>
      </c>
      <c r="AU15" s="62" t="s">
        <v>15</v>
      </c>
      <c r="AV15" s="62" t="s">
        <v>15</v>
      </c>
      <c r="AW15" s="62">
        <v>4</v>
      </c>
      <c r="AX15" s="62">
        <v>8</v>
      </c>
      <c r="AY15" s="62">
        <v>1</v>
      </c>
      <c r="AZ15" s="62">
        <v>1</v>
      </c>
      <c r="BA15" s="62">
        <v>1</v>
      </c>
      <c r="BB15" s="62">
        <v>0</v>
      </c>
      <c r="BC15" s="62">
        <v>1</v>
      </c>
      <c r="BD15" s="62">
        <v>0</v>
      </c>
      <c r="BE15" s="62">
        <v>0</v>
      </c>
      <c r="BF15" s="62" t="s">
        <v>34</v>
      </c>
      <c r="BG15" s="62">
        <v>0</v>
      </c>
      <c r="BH15" s="62">
        <v>0</v>
      </c>
      <c r="BI15" s="62">
        <v>3</v>
      </c>
      <c r="BJ15" s="68" t="s">
        <v>22</v>
      </c>
      <c r="BK15" s="68" t="s">
        <v>630</v>
      </c>
      <c r="BL15" s="68">
        <v>0</v>
      </c>
      <c r="BM15" s="68">
        <v>0</v>
      </c>
      <c r="BN15" s="68"/>
      <c r="BO15" s="68">
        <v>0</v>
      </c>
      <c r="BP15" s="68">
        <v>0</v>
      </c>
      <c r="BQ15" s="68"/>
      <c r="BR15" s="68">
        <v>1</v>
      </c>
      <c r="BS15" s="68" t="s">
        <v>233</v>
      </c>
      <c r="BT15" s="68"/>
      <c r="BU15" s="68">
        <v>0</v>
      </c>
      <c r="BV15" s="68">
        <v>0</v>
      </c>
      <c r="BW15" s="68"/>
      <c r="BX15" s="68">
        <v>0</v>
      </c>
      <c r="BY15" s="68">
        <v>0</v>
      </c>
      <c r="BZ15" s="68"/>
      <c r="CA15" s="68">
        <v>0</v>
      </c>
      <c r="CB15" s="69">
        <v>0</v>
      </c>
      <c r="CC15" s="69"/>
      <c r="CD15" s="69">
        <v>0</v>
      </c>
      <c r="CE15" s="68">
        <v>0</v>
      </c>
      <c r="CF15" s="69" t="s">
        <v>199</v>
      </c>
      <c r="CG15" s="69" t="s">
        <v>22</v>
      </c>
      <c r="CH15" s="69" t="s">
        <v>235</v>
      </c>
      <c r="CI15" s="69" t="s">
        <v>88</v>
      </c>
      <c r="CJ15" s="68" t="s">
        <v>22</v>
      </c>
      <c r="CK15" s="69" t="s">
        <v>22</v>
      </c>
      <c r="CL15" s="69" t="s">
        <v>22</v>
      </c>
      <c r="CM15" s="69" t="s">
        <v>22</v>
      </c>
      <c r="CN15" s="69" t="s">
        <v>15</v>
      </c>
      <c r="CO15" s="69" t="s">
        <v>236</v>
      </c>
      <c r="CP15" s="69" t="s">
        <v>651</v>
      </c>
      <c r="CQ15" s="69" t="s">
        <v>88</v>
      </c>
      <c r="CR15" s="69"/>
      <c r="CS15" s="71" t="s">
        <v>234</v>
      </c>
      <c r="CT15" s="59">
        <v>37</v>
      </c>
      <c r="CV15" s="59" t="s">
        <v>22</v>
      </c>
      <c r="CW15" s="59" t="s">
        <v>15</v>
      </c>
      <c r="CX15" s="59">
        <v>1</v>
      </c>
    </row>
    <row r="16" spans="1:102" x14ac:dyDescent="0.25">
      <c r="A16" s="69">
        <v>37</v>
      </c>
      <c r="B16" s="69" t="s">
        <v>180</v>
      </c>
      <c r="C16" s="69">
        <v>3</v>
      </c>
      <c r="D16" s="62" t="s">
        <v>18</v>
      </c>
      <c r="E16" s="69" t="s">
        <v>15</v>
      </c>
      <c r="F16" s="69" t="s">
        <v>22</v>
      </c>
      <c r="G16" s="69" t="s">
        <v>22</v>
      </c>
      <c r="H16" s="69" t="s">
        <v>15</v>
      </c>
      <c r="I16" s="69" t="s">
        <v>15</v>
      </c>
      <c r="J16" s="69"/>
      <c r="K16" s="69" t="s">
        <v>15</v>
      </c>
      <c r="L16" s="69" t="s">
        <v>22</v>
      </c>
      <c r="M16" s="69">
        <v>1</v>
      </c>
      <c r="N16" s="78">
        <v>1300</v>
      </c>
      <c r="O16" s="69" t="s">
        <v>15</v>
      </c>
      <c r="P16" s="69" t="s">
        <v>15</v>
      </c>
      <c r="Q16" s="69" t="s">
        <v>15</v>
      </c>
      <c r="R16" s="69" t="s">
        <v>15</v>
      </c>
      <c r="S16" s="69" t="s">
        <v>15</v>
      </c>
      <c r="T16" s="69" t="s">
        <v>15</v>
      </c>
      <c r="U16" s="62" t="s">
        <v>177</v>
      </c>
      <c r="V16" s="67" t="s">
        <v>15</v>
      </c>
      <c r="W16" s="67" t="s">
        <v>15</v>
      </c>
      <c r="X16" s="67"/>
      <c r="Y16" s="69" t="s">
        <v>22</v>
      </c>
      <c r="Z16" s="69" t="s">
        <v>22</v>
      </c>
      <c r="AA16" s="69" t="s">
        <v>22</v>
      </c>
      <c r="AB16" s="69" t="s">
        <v>22</v>
      </c>
      <c r="AC16" s="69" t="s">
        <v>22</v>
      </c>
      <c r="AD16" s="69" t="s">
        <v>15</v>
      </c>
      <c r="AE16" s="69" t="s">
        <v>15</v>
      </c>
      <c r="AF16" s="69" t="s">
        <v>22</v>
      </c>
      <c r="AG16" s="69" t="s">
        <v>15</v>
      </c>
      <c r="AH16" s="62" t="s">
        <v>22</v>
      </c>
      <c r="AI16" s="69" t="s">
        <v>15</v>
      </c>
      <c r="AJ16" s="69" t="s">
        <v>15</v>
      </c>
      <c r="AK16" s="69" t="s">
        <v>22</v>
      </c>
      <c r="AL16" s="69" t="s">
        <v>22</v>
      </c>
      <c r="AM16" s="69" t="s">
        <v>15</v>
      </c>
      <c r="AN16" s="69" t="s">
        <v>15</v>
      </c>
      <c r="AO16" s="69" t="s">
        <v>15</v>
      </c>
      <c r="AP16" s="69" t="s">
        <v>22</v>
      </c>
      <c r="AQ16" s="69"/>
      <c r="AR16" s="69" t="s">
        <v>181</v>
      </c>
      <c r="AS16" s="69" t="s">
        <v>181</v>
      </c>
      <c r="AT16" s="69" t="s">
        <v>15</v>
      </c>
      <c r="AU16" s="69" t="s">
        <v>15</v>
      </c>
      <c r="AV16" s="69" t="s">
        <v>182</v>
      </c>
      <c r="AW16" s="62">
        <v>7</v>
      </c>
      <c r="AX16" s="69">
        <v>3</v>
      </c>
      <c r="AY16" s="62">
        <v>1</v>
      </c>
      <c r="AZ16" s="69">
        <v>1</v>
      </c>
      <c r="BA16" s="69">
        <v>1</v>
      </c>
      <c r="BB16" s="69">
        <v>1</v>
      </c>
      <c r="BC16" s="69">
        <v>0</v>
      </c>
      <c r="BD16" s="69">
        <v>0</v>
      </c>
      <c r="BE16" s="69">
        <v>0</v>
      </c>
      <c r="BF16" s="69">
        <v>0</v>
      </c>
      <c r="BG16" s="69">
        <v>0</v>
      </c>
      <c r="BH16" s="69">
        <v>0</v>
      </c>
      <c r="BI16" s="69">
        <v>3</v>
      </c>
      <c r="BJ16" s="69" t="s">
        <v>22</v>
      </c>
      <c r="BK16" s="69" t="s">
        <v>630</v>
      </c>
      <c r="BL16" s="69">
        <v>0</v>
      </c>
      <c r="BM16" s="69">
        <v>0</v>
      </c>
      <c r="BN16" s="69"/>
      <c r="BO16" s="69">
        <v>1</v>
      </c>
      <c r="BP16" s="69" t="s">
        <v>22</v>
      </c>
      <c r="BQ16" s="69"/>
      <c r="BR16" s="69">
        <v>0</v>
      </c>
      <c r="BS16" s="69">
        <v>0</v>
      </c>
      <c r="BT16" s="69"/>
      <c r="BU16" s="69">
        <v>0</v>
      </c>
      <c r="BV16" s="69">
        <v>0</v>
      </c>
      <c r="BW16" s="69"/>
      <c r="BX16" s="69">
        <v>0</v>
      </c>
      <c r="BY16" s="69">
        <v>0</v>
      </c>
      <c r="BZ16" s="69"/>
      <c r="CA16" s="68">
        <v>0</v>
      </c>
      <c r="CB16" s="69">
        <v>0</v>
      </c>
      <c r="CC16" s="70"/>
      <c r="CD16" s="70">
        <v>0</v>
      </c>
      <c r="CE16" s="68">
        <v>0</v>
      </c>
      <c r="CF16" s="62">
        <v>30</v>
      </c>
      <c r="CG16" s="69" t="s">
        <v>22</v>
      </c>
      <c r="CH16" s="69" t="s">
        <v>534</v>
      </c>
      <c r="CI16" s="69" t="s">
        <v>179</v>
      </c>
      <c r="CJ16" s="69" t="s">
        <v>22</v>
      </c>
      <c r="CK16" s="69" t="s">
        <v>15</v>
      </c>
      <c r="CL16" s="69" t="s">
        <v>22</v>
      </c>
      <c r="CM16" s="69" t="s">
        <v>22</v>
      </c>
      <c r="CN16" s="69" t="s">
        <v>15</v>
      </c>
      <c r="CO16" s="69" t="s">
        <v>163</v>
      </c>
      <c r="CP16" s="69" t="s">
        <v>651</v>
      </c>
      <c r="CQ16" s="69" t="s">
        <v>179</v>
      </c>
      <c r="CR16" s="69"/>
      <c r="CS16" s="71" t="s">
        <v>183</v>
      </c>
      <c r="CT16" s="59">
        <v>43</v>
      </c>
      <c r="CV16" s="59" t="s">
        <v>22</v>
      </c>
      <c r="CW16" s="59" t="s">
        <v>15</v>
      </c>
      <c r="CX16" s="59">
        <v>1</v>
      </c>
    </row>
    <row r="17" spans="1:102" x14ac:dyDescent="0.25">
      <c r="A17" s="62">
        <v>43</v>
      </c>
      <c r="B17" s="62" t="s">
        <v>212</v>
      </c>
      <c r="C17" s="69">
        <v>1</v>
      </c>
      <c r="D17" s="69" t="s">
        <v>213</v>
      </c>
      <c r="E17" s="67" t="s">
        <v>22</v>
      </c>
      <c r="F17" s="69" t="s">
        <v>22</v>
      </c>
      <c r="G17" s="69" t="s">
        <v>15</v>
      </c>
      <c r="H17" s="69" t="s">
        <v>15</v>
      </c>
      <c r="I17" s="62" t="s">
        <v>22</v>
      </c>
      <c r="J17" s="69">
        <v>1</v>
      </c>
      <c r="K17" s="69" t="s">
        <v>15</v>
      </c>
      <c r="L17" s="69" t="s">
        <v>22</v>
      </c>
      <c r="M17" s="69">
        <v>1</v>
      </c>
      <c r="N17" s="69" t="s">
        <v>15</v>
      </c>
      <c r="O17" s="69" t="s">
        <v>15</v>
      </c>
      <c r="P17" s="69" t="s">
        <v>15</v>
      </c>
      <c r="Q17" s="69" t="s">
        <v>15</v>
      </c>
      <c r="R17" s="69" t="s">
        <v>15</v>
      </c>
      <c r="S17" s="69" t="s">
        <v>15</v>
      </c>
      <c r="T17" s="69" t="s">
        <v>15</v>
      </c>
      <c r="U17" s="69" t="s">
        <v>177</v>
      </c>
      <c r="V17" s="69" t="s">
        <v>15</v>
      </c>
      <c r="W17" s="69" t="s">
        <v>15</v>
      </c>
      <c r="X17" s="69" t="s">
        <v>40</v>
      </c>
      <c r="Y17" s="69" t="s">
        <v>15</v>
      </c>
      <c r="Z17" s="69" t="s">
        <v>15</v>
      </c>
      <c r="AA17" s="69" t="s">
        <v>15</v>
      </c>
      <c r="AB17" s="69" t="s">
        <v>22</v>
      </c>
      <c r="AC17" s="69" t="s">
        <v>22</v>
      </c>
      <c r="AD17" s="69" t="s">
        <v>15</v>
      </c>
      <c r="AE17" s="69" t="s">
        <v>22</v>
      </c>
      <c r="AF17" s="69" t="s">
        <v>15</v>
      </c>
      <c r="AG17" s="69" t="s">
        <v>15</v>
      </c>
      <c r="AH17" s="69" t="s">
        <v>22</v>
      </c>
      <c r="AI17" s="69" t="s">
        <v>15</v>
      </c>
      <c r="AJ17" s="69" t="s">
        <v>15</v>
      </c>
      <c r="AK17" s="69" t="s">
        <v>15</v>
      </c>
      <c r="AL17" s="69" t="s">
        <v>15</v>
      </c>
      <c r="AM17" s="69" t="s">
        <v>15</v>
      </c>
      <c r="AN17" s="69" t="s">
        <v>22</v>
      </c>
      <c r="AO17" s="69" t="s">
        <v>15</v>
      </c>
      <c r="AP17" s="69">
        <v>3</v>
      </c>
      <c r="AQ17" s="67"/>
      <c r="AR17" s="69" t="s">
        <v>22</v>
      </c>
      <c r="AS17" s="69" t="s">
        <v>15</v>
      </c>
      <c r="AT17" s="69" t="s">
        <v>15</v>
      </c>
      <c r="AU17" s="69" t="s">
        <v>15</v>
      </c>
      <c r="AV17" s="69" t="s">
        <v>15</v>
      </c>
      <c r="AW17" s="69">
        <v>12</v>
      </c>
      <c r="AX17" s="62">
        <v>4</v>
      </c>
      <c r="AY17" s="69">
        <v>0</v>
      </c>
      <c r="AZ17" s="69">
        <v>0</v>
      </c>
      <c r="BA17" s="69">
        <v>0</v>
      </c>
      <c r="BB17" s="69">
        <v>0</v>
      </c>
      <c r="BC17" s="69">
        <v>0</v>
      </c>
      <c r="BD17" s="69">
        <v>0</v>
      </c>
      <c r="BE17" s="69">
        <v>0</v>
      </c>
      <c r="BF17" s="69">
        <v>0</v>
      </c>
      <c r="BG17" s="69">
        <v>0</v>
      </c>
      <c r="BH17" s="69">
        <v>0</v>
      </c>
      <c r="BI17" s="62">
        <v>1</v>
      </c>
      <c r="BJ17" s="69" t="s">
        <v>22</v>
      </c>
      <c r="BK17" s="69" t="s">
        <v>630</v>
      </c>
      <c r="BL17" s="69">
        <v>0</v>
      </c>
      <c r="BM17" s="69">
        <v>0</v>
      </c>
      <c r="BN17" s="69"/>
      <c r="BO17" s="69">
        <v>0</v>
      </c>
      <c r="BP17" s="69">
        <v>0</v>
      </c>
      <c r="BQ17" s="69"/>
      <c r="BR17" s="69">
        <v>0</v>
      </c>
      <c r="BS17" s="69">
        <v>0</v>
      </c>
      <c r="BT17" s="69"/>
      <c r="BU17" s="69">
        <v>0</v>
      </c>
      <c r="BV17" s="69">
        <v>0</v>
      </c>
      <c r="BW17" s="69"/>
      <c r="BX17" s="69">
        <v>0</v>
      </c>
      <c r="BY17" s="69">
        <v>0</v>
      </c>
      <c r="BZ17" s="69"/>
      <c r="CA17" s="69">
        <v>0</v>
      </c>
      <c r="CB17" s="69">
        <v>0</v>
      </c>
      <c r="CC17" s="69"/>
      <c r="CD17" s="69">
        <v>0</v>
      </c>
      <c r="CE17" s="69">
        <v>0</v>
      </c>
      <c r="CF17" s="62">
        <v>0</v>
      </c>
      <c r="CG17" s="69" t="s">
        <v>15</v>
      </c>
      <c r="CH17" s="69" t="s">
        <v>214</v>
      </c>
      <c r="CI17" s="69" t="s">
        <v>179</v>
      </c>
      <c r="CJ17" s="69" t="s">
        <v>22</v>
      </c>
      <c r="CK17" s="67" t="s">
        <v>22</v>
      </c>
      <c r="CL17" s="69" t="s">
        <v>22</v>
      </c>
      <c r="CM17" s="69" t="s">
        <v>15</v>
      </c>
      <c r="CN17" s="69" t="s">
        <v>15</v>
      </c>
      <c r="CO17" s="69" t="s">
        <v>163</v>
      </c>
      <c r="CP17" s="69" t="s">
        <v>649</v>
      </c>
      <c r="CQ17" s="69" t="s">
        <v>179</v>
      </c>
      <c r="CR17" s="69"/>
      <c r="CS17" s="71" t="s">
        <v>15</v>
      </c>
      <c r="CV17" s="59" t="s">
        <v>15</v>
      </c>
      <c r="CW17" s="59" t="s">
        <v>15</v>
      </c>
      <c r="CX17" s="59">
        <v>1</v>
      </c>
    </row>
    <row r="18" spans="1:102" x14ac:dyDescent="0.25">
      <c r="A18" s="62">
        <v>52</v>
      </c>
      <c r="B18" s="62" t="s">
        <v>473</v>
      </c>
      <c r="C18" s="69" t="s">
        <v>473</v>
      </c>
      <c r="D18" s="69" t="s">
        <v>286</v>
      </c>
      <c r="E18" s="69" t="s">
        <v>22</v>
      </c>
      <c r="F18" s="69" t="s">
        <v>22</v>
      </c>
      <c r="G18" s="69" t="s">
        <v>22</v>
      </c>
      <c r="H18" s="69" t="s">
        <v>15</v>
      </c>
      <c r="I18" s="62" t="s">
        <v>15</v>
      </c>
      <c r="J18" s="69"/>
      <c r="K18" s="69" t="s">
        <v>15</v>
      </c>
      <c r="L18" s="69" t="s">
        <v>22</v>
      </c>
      <c r="M18" s="69">
        <v>1</v>
      </c>
      <c r="N18" s="69" t="s">
        <v>15</v>
      </c>
      <c r="O18" s="69" t="s">
        <v>15</v>
      </c>
      <c r="P18" s="69" t="s">
        <v>15</v>
      </c>
      <c r="Q18" s="69" t="s">
        <v>15</v>
      </c>
      <c r="R18" s="69" t="s">
        <v>15</v>
      </c>
      <c r="S18" s="69" t="s">
        <v>15</v>
      </c>
      <c r="T18" s="69" t="s">
        <v>15</v>
      </c>
      <c r="U18" s="64" t="s">
        <v>177</v>
      </c>
      <c r="V18" s="64" t="s">
        <v>15</v>
      </c>
      <c r="W18" s="64" t="s">
        <v>15</v>
      </c>
      <c r="X18" s="69" t="s">
        <v>287</v>
      </c>
      <c r="Y18" s="69" t="s">
        <v>15</v>
      </c>
      <c r="Z18" s="69" t="s">
        <v>22</v>
      </c>
      <c r="AA18" s="69" t="s">
        <v>22</v>
      </c>
      <c r="AB18" s="69" t="s">
        <v>22</v>
      </c>
      <c r="AC18" s="69" t="s">
        <v>22</v>
      </c>
      <c r="AD18" s="69" t="s">
        <v>15</v>
      </c>
      <c r="AE18" s="69" t="s">
        <v>22</v>
      </c>
      <c r="AF18" s="69" t="s">
        <v>22</v>
      </c>
      <c r="AG18" s="69" t="s">
        <v>15</v>
      </c>
      <c r="AH18" s="69" t="s">
        <v>22</v>
      </c>
      <c r="AI18" s="69" t="s">
        <v>15</v>
      </c>
      <c r="AJ18" s="69" t="s">
        <v>15</v>
      </c>
      <c r="AK18" s="69" t="s">
        <v>15</v>
      </c>
      <c r="AL18" s="69" t="s">
        <v>22</v>
      </c>
      <c r="AM18" s="69" t="s">
        <v>22</v>
      </c>
      <c r="AN18" s="69" t="s">
        <v>15</v>
      </c>
      <c r="AO18" s="69" t="s">
        <v>15</v>
      </c>
      <c r="AP18" s="69" t="s">
        <v>15</v>
      </c>
      <c r="AQ18" s="62"/>
      <c r="AR18" s="69" t="s">
        <v>15</v>
      </c>
      <c r="AS18" s="69" t="s">
        <v>22</v>
      </c>
      <c r="AT18" s="69" t="s">
        <v>15</v>
      </c>
      <c r="AU18" s="69" t="s">
        <v>15</v>
      </c>
      <c r="AV18" s="69" t="s">
        <v>15</v>
      </c>
      <c r="AW18" s="69"/>
      <c r="AX18" s="62">
        <v>3</v>
      </c>
      <c r="AY18" s="69">
        <v>1</v>
      </c>
      <c r="AZ18" s="69">
        <v>1</v>
      </c>
      <c r="BA18" s="69">
        <v>1</v>
      </c>
      <c r="BB18" s="69">
        <v>1</v>
      </c>
      <c r="BC18" s="69">
        <v>0</v>
      </c>
      <c r="BD18" s="69">
        <v>0</v>
      </c>
      <c r="BE18" s="69">
        <v>0</v>
      </c>
      <c r="BF18" s="69">
        <v>0</v>
      </c>
      <c r="BG18" s="69">
        <v>0</v>
      </c>
      <c r="BH18" s="69">
        <v>0</v>
      </c>
      <c r="BI18" s="62">
        <v>3</v>
      </c>
      <c r="BJ18" s="69" t="s">
        <v>22</v>
      </c>
      <c r="BK18" s="69" t="s">
        <v>633</v>
      </c>
      <c r="BL18" s="69">
        <v>0</v>
      </c>
      <c r="BM18" s="69">
        <v>0</v>
      </c>
      <c r="BN18" s="69"/>
      <c r="BO18" s="69">
        <v>0</v>
      </c>
      <c r="BP18" s="69">
        <v>0</v>
      </c>
      <c r="BQ18" s="69"/>
      <c r="BR18" s="69">
        <v>0</v>
      </c>
      <c r="BS18" s="69">
        <v>0</v>
      </c>
      <c r="BT18" s="69"/>
      <c r="BU18" s="69">
        <v>0</v>
      </c>
      <c r="BV18" s="69">
        <v>0</v>
      </c>
      <c r="BW18" s="69"/>
      <c r="BX18" s="69">
        <v>0</v>
      </c>
      <c r="BY18" s="69">
        <v>0</v>
      </c>
      <c r="BZ18" s="69"/>
      <c r="CA18" s="69">
        <v>0</v>
      </c>
      <c r="CB18" s="69">
        <v>0</v>
      </c>
      <c r="CC18" s="69"/>
      <c r="CD18" s="69">
        <v>1</v>
      </c>
      <c r="CE18" s="69" t="s">
        <v>22</v>
      </c>
      <c r="CF18" s="62">
        <v>10</v>
      </c>
      <c r="CG18" s="69" t="s">
        <v>22</v>
      </c>
      <c r="CH18" s="69" t="s">
        <v>256</v>
      </c>
      <c r="CI18" s="69" t="s">
        <v>256</v>
      </c>
      <c r="CJ18" s="69" t="s">
        <v>22</v>
      </c>
      <c r="CK18" s="69" t="s">
        <v>22</v>
      </c>
      <c r="CL18" s="69" t="s">
        <v>22</v>
      </c>
      <c r="CM18" s="69" t="s">
        <v>22</v>
      </c>
      <c r="CN18" s="69" t="s">
        <v>15</v>
      </c>
      <c r="CO18" s="69" t="s">
        <v>163</v>
      </c>
      <c r="CP18" s="69" t="s">
        <v>651</v>
      </c>
      <c r="CQ18" s="69" t="s">
        <v>256</v>
      </c>
      <c r="CR18" s="69"/>
      <c r="CS18" s="71" t="s">
        <v>288</v>
      </c>
      <c r="CT18" s="59">
        <v>52</v>
      </c>
      <c r="CV18" s="59" t="s">
        <v>22</v>
      </c>
      <c r="CW18" s="59" t="s">
        <v>15</v>
      </c>
      <c r="CX18" s="59">
        <v>1</v>
      </c>
    </row>
    <row r="19" spans="1:102" x14ac:dyDescent="0.25">
      <c r="A19" s="62">
        <v>57</v>
      </c>
      <c r="B19" s="62" t="s">
        <v>158</v>
      </c>
      <c r="C19" s="69">
        <v>1</v>
      </c>
      <c r="D19" s="69" t="s">
        <v>18</v>
      </c>
      <c r="E19" s="69" t="s">
        <v>15</v>
      </c>
      <c r="F19" s="69" t="s">
        <v>22</v>
      </c>
      <c r="G19" s="69" t="s">
        <v>22</v>
      </c>
      <c r="H19" s="69" t="s">
        <v>15</v>
      </c>
      <c r="I19" s="62" t="s">
        <v>15</v>
      </c>
      <c r="J19" s="69"/>
      <c r="K19" s="69" t="s">
        <v>15</v>
      </c>
      <c r="L19" s="69" t="s">
        <v>22</v>
      </c>
      <c r="M19" s="69">
        <v>1</v>
      </c>
      <c r="N19" s="69">
        <v>600</v>
      </c>
      <c r="O19" s="69" t="s">
        <v>22</v>
      </c>
      <c r="P19" s="69" t="s">
        <v>15</v>
      </c>
      <c r="Q19" s="69" t="s">
        <v>15</v>
      </c>
      <c r="R19" s="69" t="s">
        <v>15</v>
      </c>
      <c r="S19" s="69" t="s">
        <v>15</v>
      </c>
      <c r="T19" s="69" t="s">
        <v>15</v>
      </c>
      <c r="U19" s="69" t="s">
        <v>159</v>
      </c>
      <c r="V19" s="69" t="s">
        <v>22</v>
      </c>
      <c r="W19" s="69" t="s">
        <v>22</v>
      </c>
      <c r="X19" s="69" t="s">
        <v>160</v>
      </c>
      <c r="Y19" s="69" t="s">
        <v>22</v>
      </c>
      <c r="Z19" s="69" t="s">
        <v>22</v>
      </c>
      <c r="AA19" s="69" t="s">
        <v>22</v>
      </c>
      <c r="AB19" s="69" t="s">
        <v>15</v>
      </c>
      <c r="AC19" s="69" t="s">
        <v>22</v>
      </c>
      <c r="AD19" s="69" t="s">
        <v>15</v>
      </c>
      <c r="AE19" s="69" t="s">
        <v>15</v>
      </c>
      <c r="AF19" s="69" t="s">
        <v>22</v>
      </c>
      <c r="AG19" s="69" t="s">
        <v>15</v>
      </c>
      <c r="AH19" s="69" t="s">
        <v>22</v>
      </c>
      <c r="AI19" s="69" t="s">
        <v>22</v>
      </c>
      <c r="AJ19" s="69" t="s">
        <v>15</v>
      </c>
      <c r="AK19" s="69" t="s">
        <v>15</v>
      </c>
      <c r="AL19" s="69" t="s">
        <v>22</v>
      </c>
      <c r="AM19" s="69">
        <v>5</v>
      </c>
      <c r="AN19" s="69" t="s">
        <v>15</v>
      </c>
      <c r="AO19" s="69" t="s">
        <v>15</v>
      </c>
      <c r="AP19" s="69" t="s">
        <v>15</v>
      </c>
      <c r="AQ19" s="62" t="s">
        <v>147</v>
      </c>
      <c r="AR19" s="69" t="s">
        <v>22</v>
      </c>
      <c r="AS19" s="69" t="s">
        <v>15</v>
      </c>
      <c r="AT19" s="69" t="s">
        <v>15</v>
      </c>
      <c r="AU19" s="69" t="s">
        <v>15</v>
      </c>
      <c r="AV19" s="69" t="s">
        <v>15</v>
      </c>
      <c r="AW19" s="79">
        <v>6</v>
      </c>
      <c r="AX19" s="62">
        <v>5</v>
      </c>
      <c r="AY19" s="69">
        <v>1</v>
      </c>
      <c r="AZ19" s="69">
        <v>1</v>
      </c>
      <c r="BA19" s="69">
        <v>1</v>
      </c>
      <c r="BB19" s="69">
        <v>1</v>
      </c>
      <c r="BC19" s="69">
        <v>0</v>
      </c>
      <c r="BD19" s="69">
        <v>0</v>
      </c>
      <c r="BE19" s="69">
        <v>0</v>
      </c>
      <c r="BF19" s="69">
        <v>0</v>
      </c>
      <c r="BG19" s="69">
        <v>0</v>
      </c>
      <c r="BH19" s="69">
        <v>0</v>
      </c>
      <c r="BI19" s="62">
        <v>3</v>
      </c>
      <c r="BJ19" s="69" t="s">
        <v>22</v>
      </c>
      <c r="BK19" s="69" t="s">
        <v>630</v>
      </c>
      <c r="BL19" s="69">
        <v>1</v>
      </c>
      <c r="BM19" s="69" t="s">
        <v>22</v>
      </c>
      <c r="BN19" s="69"/>
      <c r="BO19" s="69">
        <v>1</v>
      </c>
      <c r="BP19" s="69" t="s">
        <v>22</v>
      </c>
      <c r="BQ19" s="69"/>
      <c r="BR19" s="69">
        <v>0</v>
      </c>
      <c r="BS19" s="69">
        <v>0</v>
      </c>
      <c r="BT19" s="69"/>
      <c r="BU19" s="69">
        <v>0</v>
      </c>
      <c r="BV19" s="69">
        <v>0</v>
      </c>
      <c r="BW19" s="69"/>
      <c r="BX19" s="69">
        <v>0</v>
      </c>
      <c r="BY19" s="79">
        <v>0</v>
      </c>
      <c r="BZ19" s="79"/>
      <c r="CA19" s="80">
        <v>0</v>
      </c>
      <c r="CB19" s="80">
        <v>0</v>
      </c>
      <c r="CC19" s="70"/>
      <c r="CD19" s="70">
        <v>0</v>
      </c>
      <c r="CE19" s="81">
        <v>0</v>
      </c>
      <c r="CF19" s="62">
        <v>10</v>
      </c>
      <c r="CG19" s="80" t="s">
        <v>22</v>
      </c>
      <c r="CH19" s="70" t="s">
        <v>162</v>
      </c>
      <c r="CI19" s="70" t="s">
        <v>88</v>
      </c>
      <c r="CJ19" s="69" t="s">
        <v>22</v>
      </c>
      <c r="CK19" s="69" t="s">
        <v>15</v>
      </c>
      <c r="CL19" s="69" t="s">
        <v>22</v>
      </c>
      <c r="CM19" s="69" t="s">
        <v>22</v>
      </c>
      <c r="CN19" s="69" t="s">
        <v>15</v>
      </c>
      <c r="CO19" s="70" t="s">
        <v>163</v>
      </c>
      <c r="CP19" s="70" t="s">
        <v>651</v>
      </c>
      <c r="CQ19" s="70" t="s">
        <v>88</v>
      </c>
      <c r="CR19" s="69"/>
      <c r="CS19" s="71" t="s">
        <v>161</v>
      </c>
      <c r="CT19" s="59">
        <v>57</v>
      </c>
      <c r="CV19" s="59" t="s">
        <v>22</v>
      </c>
      <c r="CW19" s="59" t="s">
        <v>15</v>
      </c>
      <c r="CX19" s="59">
        <v>1</v>
      </c>
    </row>
    <row r="20" spans="1:102" x14ac:dyDescent="0.25">
      <c r="A20" s="62">
        <v>59</v>
      </c>
      <c r="B20" s="62" t="s">
        <v>207</v>
      </c>
      <c r="C20" s="69">
        <v>3</v>
      </c>
      <c r="D20" s="69" t="s">
        <v>295</v>
      </c>
      <c r="E20" s="69" t="s">
        <v>22</v>
      </c>
      <c r="F20" s="69" t="s">
        <v>22</v>
      </c>
      <c r="G20" s="69" t="s">
        <v>22</v>
      </c>
      <c r="H20" s="69" t="s">
        <v>15</v>
      </c>
      <c r="I20" s="62" t="s">
        <v>15</v>
      </c>
      <c r="J20" s="69"/>
      <c r="K20" s="69" t="s">
        <v>15</v>
      </c>
      <c r="L20" s="69" t="s">
        <v>22</v>
      </c>
      <c r="M20" s="69">
        <v>1</v>
      </c>
      <c r="N20" s="69">
        <v>200</v>
      </c>
      <c r="O20" s="69" t="s">
        <v>15</v>
      </c>
      <c r="P20" s="69" t="s">
        <v>15</v>
      </c>
      <c r="Q20" s="69" t="s">
        <v>15</v>
      </c>
      <c r="R20" s="69" t="s">
        <v>15</v>
      </c>
      <c r="S20" s="69" t="s">
        <v>15</v>
      </c>
      <c r="T20" s="69" t="s">
        <v>15</v>
      </c>
      <c r="U20" s="59" t="s">
        <v>167</v>
      </c>
      <c r="V20" s="64" t="s">
        <v>22</v>
      </c>
      <c r="W20" s="64" t="s">
        <v>22</v>
      </c>
      <c r="X20" s="69" t="s">
        <v>296</v>
      </c>
      <c r="Y20" s="69" t="s">
        <v>15</v>
      </c>
      <c r="Z20" s="69" t="s">
        <v>22</v>
      </c>
      <c r="AA20" s="69" t="s">
        <v>22</v>
      </c>
      <c r="AB20" s="69" t="s">
        <v>22</v>
      </c>
      <c r="AC20" s="69" t="s">
        <v>22</v>
      </c>
      <c r="AD20" s="69" t="s">
        <v>22</v>
      </c>
      <c r="AE20" s="69" t="s">
        <v>15</v>
      </c>
      <c r="AF20" s="69" t="s">
        <v>22</v>
      </c>
      <c r="AG20" s="69" t="s">
        <v>22</v>
      </c>
      <c r="AH20" s="69" t="s">
        <v>22</v>
      </c>
      <c r="AI20" s="69" t="s">
        <v>15</v>
      </c>
      <c r="AJ20" s="69" t="s">
        <v>15</v>
      </c>
      <c r="AK20" s="69" t="s">
        <v>15</v>
      </c>
      <c r="AL20" s="69" t="s">
        <v>22</v>
      </c>
      <c r="AM20" s="69" t="s">
        <v>22</v>
      </c>
      <c r="AN20" s="69" t="s">
        <v>15</v>
      </c>
      <c r="AO20" s="69" t="s">
        <v>15</v>
      </c>
      <c r="AP20" s="69" t="s">
        <v>15</v>
      </c>
      <c r="AQ20" s="62" t="s">
        <v>297</v>
      </c>
      <c r="AR20" s="69" t="s">
        <v>15</v>
      </c>
      <c r="AS20" s="69" t="s">
        <v>22</v>
      </c>
      <c r="AT20" s="69" t="s">
        <v>22</v>
      </c>
      <c r="AU20" s="69" t="s">
        <v>15</v>
      </c>
      <c r="AV20" s="69" t="s">
        <v>15</v>
      </c>
      <c r="AW20" s="69" t="s">
        <v>298</v>
      </c>
      <c r="AX20" s="62">
        <v>20</v>
      </c>
      <c r="AY20" s="69">
        <v>1</v>
      </c>
      <c r="AZ20" s="69">
        <v>1</v>
      </c>
      <c r="BA20" s="69">
        <v>1</v>
      </c>
      <c r="BB20" s="69">
        <v>1</v>
      </c>
      <c r="BC20" s="69">
        <v>1</v>
      </c>
      <c r="BD20" s="69">
        <v>0</v>
      </c>
      <c r="BE20" s="69">
        <v>0</v>
      </c>
      <c r="BF20" s="69">
        <v>0</v>
      </c>
      <c r="BG20" s="69">
        <v>0</v>
      </c>
      <c r="BH20" s="69">
        <v>0</v>
      </c>
      <c r="BI20" s="62">
        <v>2</v>
      </c>
      <c r="BJ20" s="69" t="s">
        <v>22</v>
      </c>
      <c r="BK20" s="69" t="s">
        <v>630</v>
      </c>
      <c r="BL20" s="69">
        <v>0</v>
      </c>
      <c r="BM20" s="69">
        <v>0</v>
      </c>
      <c r="BN20" s="69"/>
      <c r="BO20" s="69">
        <v>0</v>
      </c>
      <c r="BP20" s="69">
        <v>0</v>
      </c>
      <c r="BQ20" s="69"/>
      <c r="BR20" s="69">
        <v>0</v>
      </c>
      <c r="BS20" s="69">
        <v>0</v>
      </c>
      <c r="BT20" s="69"/>
      <c r="BU20" s="69">
        <v>0</v>
      </c>
      <c r="BV20" s="69">
        <v>0</v>
      </c>
      <c r="BW20" s="69"/>
      <c r="BX20" s="69">
        <v>0</v>
      </c>
      <c r="BY20" s="69">
        <v>0</v>
      </c>
      <c r="BZ20" s="69"/>
      <c r="CA20" s="69">
        <v>0</v>
      </c>
      <c r="CB20" s="69">
        <v>0</v>
      </c>
      <c r="CC20" s="69"/>
      <c r="CD20" s="69">
        <v>1</v>
      </c>
      <c r="CE20" s="69" t="s">
        <v>22</v>
      </c>
      <c r="CF20" s="62">
        <v>6</v>
      </c>
      <c r="CG20" s="69" t="s">
        <v>22</v>
      </c>
      <c r="CH20" s="69" t="s">
        <v>300</v>
      </c>
      <c r="CI20" s="69" t="s">
        <v>88</v>
      </c>
      <c r="CJ20" s="69" t="s">
        <v>22</v>
      </c>
      <c r="CK20" s="69" t="s">
        <v>22</v>
      </c>
      <c r="CL20" s="69" t="s">
        <v>22</v>
      </c>
      <c r="CM20" s="69" t="s">
        <v>22</v>
      </c>
      <c r="CN20" s="69" t="s">
        <v>15</v>
      </c>
      <c r="CO20" s="69" t="s">
        <v>163</v>
      </c>
      <c r="CP20" s="69" t="s">
        <v>651</v>
      </c>
      <c r="CQ20" s="69" t="s">
        <v>88</v>
      </c>
      <c r="CR20" s="69"/>
      <c r="CS20" s="71" t="s">
        <v>299</v>
      </c>
      <c r="CT20" s="64">
        <v>59</v>
      </c>
      <c r="CV20" s="59" t="s">
        <v>22</v>
      </c>
      <c r="CW20" s="59" t="s">
        <v>15</v>
      </c>
    </row>
    <row r="21" spans="1:102" x14ac:dyDescent="0.25">
      <c r="A21" s="62">
        <v>69</v>
      </c>
      <c r="B21" s="62" t="s">
        <v>185</v>
      </c>
      <c r="C21" s="69">
        <v>1</v>
      </c>
      <c r="D21" s="69" t="s">
        <v>186</v>
      </c>
      <c r="E21" s="69" t="s">
        <v>22</v>
      </c>
      <c r="F21" s="69" t="s">
        <v>15</v>
      </c>
      <c r="G21" s="69" t="s">
        <v>15</v>
      </c>
      <c r="H21" s="69" t="s">
        <v>15</v>
      </c>
      <c r="I21" s="62" t="s">
        <v>18</v>
      </c>
      <c r="J21" s="69"/>
      <c r="K21" s="69" t="s">
        <v>15</v>
      </c>
      <c r="L21" s="69" t="s">
        <v>15</v>
      </c>
      <c r="M21" s="69"/>
      <c r="N21" s="69" t="s">
        <v>15</v>
      </c>
      <c r="O21" s="69" t="s">
        <v>15</v>
      </c>
      <c r="P21" s="69" t="s">
        <v>15</v>
      </c>
      <c r="Q21" s="69" t="s">
        <v>15</v>
      </c>
      <c r="R21" s="69" t="s">
        <v>15</v>
      </c>
      <c r="S21" s="69" t="s">
        <v>15</v>
      </c>
      <c r="T21" s="69" t="s">
        <v>15</v>
      </c>
      <c r="U21" s="69" t="s">
        <v>18</v>
      </c>
      <c r="V21" s="69" t="s">
        <v>18</v>
      </c>
      <c r="W21" s="69" t="s">
        <v>18</v>
      </c>
      <c r="X21" s="69"/>
      <c r="Y21" s="69" t="s">
        <v>22</v>
      </c>
      <c r="Z21" s="69" t="s">
        <v>15</v>
      </c>
      <c r="AA21" s="69" t="s">
        <v>15</v>
      </c>
      <c r="AB21" s="69" t="s">
        <v>22</v>
      </c>
      <c r="AC21" s="69" t="s">
        <v>15</v>
      </c>
      <c r="AD21" s="69" t="s">
        <v>15</v>
      </c>
      <c r="AE21" s="69" t="s">
        <v>22</v>
      </c>
      <c r="AF21" s="69" t="s">
        <v>15</v>
      </c>
      <c r="AG21" s="69" t="s">
        <v>15</v>
      </c>
      <c r="AH21" s="69" t="s">
        <v>22</v>
      </c>
      <c r="AI21" s="69" t="s">
        <v>22</v>
      </c>
      <c r="AJ21" s="69" t="s">
        <v>15</v>
      </c>
      <c r="AK21" s="69" t="s">
        <v>15</v>
      </c>
      <c r="AL21" s="69" t="s">
        <v>15</v>
      </c>
      <c r="AM21" s="69">
        <v>2</v>
      </c>
      <c r="AN21" s="69" t="s">
        <v>15</v>
      </c>
      <c r="AO21" s="69" t="s">
        <v>15</v>
      </c>
      <c r="AP21" s="69" t="s">
        <v>15</v>
      </c>
      <c r="AQ21" s="62"/>
      <c r="AR21" s="69" t="s">
        <v>15</v>
      </c>
      <c r="AS21" s="69" t="s">
        <v>15</v>
      </c>
      <c r="AT21" s="69" t="s">
        <v>22</v>
      </c>
      <c r="AU21" s="69" t="s">
        <v>22</v>
      </c>
      <c r="AV21" s="69" t="s">
        <v>15</v>
      </c>
      <c r="AW21" s="69">
        <v>5</v>
      </c>
      <c r="AX21" s="62">
        <v>6</v>
      </c>
      <c r="AY21" s="69">
        <v>1</v>
      </c>
      <c r="AZ21" s="69">
        <v>1</v>
      </c>
      <c r="BA21" s="69">
        <v>0</v>
      </c>
      <c r="BB21" s="69">
        <v>0</v>
      </c>
      <c r="BC21" s="69">
        <v>0</v>
      </c>
      <c r="BD21" s="69">
        <v>0</v>
      </c>
      <c r="BE21" s="69">
        <v>0</v>
      </c>
      <c r="BF21" s="69">
        <v>0</v>
      </c>
      <c r="BG21" s="69">
        <v>0</v>
      </c>
      <c r="BH21" s="69">
        <v>0</v>
      </c>
      <c r="BI21" s="62" t="s">
        <v>18</v>
      </c>
      <c r="BJ21" s="69" t="s">
        <v>18</v>
      </c>
      <c r="BK21" s="69" t="s">
        <v>633</v>
      </c>
      <c r="BL21" s="69">
        <v>0</v>
      </c>
      <c r="BM21" s="69">
        <v>0</v>
      </c>
      <c r="BN21" s="69" t="s">
        <v>7</v>
      </c>
      <c r="BO21" s="69">
        <v>0</v>
      </c>
      <c r="BP21" s="69">
        <v>0</v>
      </c>
      <c r="BQ21" s="69" t="s">
        <v>7</v>
      </c>
      <c r="BR21" s="69">
        <v>0</v>
      </c>
      <c r="BS21" s="69">
        <v>0</v>
      </c>
      <c r="BT21" s="69" t="s">
        <v>7</v>
      </c>
      <c r="BU21" s="69">
        <v>0</v>
      </c>
      <c r="BV21" s="69">
        <v>0</v>
      </c>
      <c r="BW21" s="69" t="s">
        <v>7</v>
      </c>
      <c r="BX21" s="69">
        <v>0</v>
      </c>
      <c r="BY21" s="69">
        <v>0</v>
      </c>
      <c r="BZ21" s="69"/>
      <c r="CA21" s="69">
        <v>0</v>
      </c>
      <c r="CB21" s="69">
        <v>0</v>
      </c>
      <c r="CC21" s="69" t="s">
        <v>7</v>
      </c>
      <c r="CD21" s="69">
        <v>0</v>
      </c>
      <c r="CE21" s="69">
        <v>0</v>
      </c>
      <c r="CF21" s="62" t="s">
        <v>18</v>
      </c>
      <c r="CG21" s="69" t="s">
        <v>18</v>
      </c>
      <c r="CH21" s="69"/>
      <c r="CI21" s="69" t="s">
        <v>20</v>
      </c>
      <c r="CJ21" s="69" t="s">
        <v>18</v>
      </c>
      <c r="CK21" s="69" t="s">
        <v>22</v>
      </c>
      <c r="CL21" s="69" t="s">
        <v>15</v>
      </c>
      <c r="CM21" s="69" t="s">
        <v>15</v>
      </c>
      <c r="CN21" s="69" t="s">
        <v>15</v>
      </c>
      <c r="CO21" s="69" t="s">
        <v>163</v>
      </c>
      <c r="CP21" s="69" t="s">
        <v>650</v>
      </c>
      <c r="CQ21" s="69" t="s">
        <v>20</v>
      </c>
      <c r="CR21" s="69"/>
      <c r="CS21" s="71" t="s">
        <v>18</v>
      </c>
      <c r="CT21" s="59">
        <v>69</v>
      </c>
      <c r="CV21" s="59" t="s">
        <v>18</v>
      </c>
      <c r="CW21" s="59" t="s">
        <v>15</v>
      </c>
      <c r="CX21" s="59">
        <v>1</v>
      </c>
    </row>
    <row r="22" spans="1:102" x14ac:dyDescent="0.25">
      <c r="A22" s="62" t="s">
        <v>643</v>
      </c>
      <c r="B22" s="62" t="s">
        <v>196</v>
      </c>
      <c r="C22" s="69">
        <v>2</v>
      </c>
      <c r="D22" s="69"/>
      <c r="E22" s="69" t="s">
        <v>15</v>
      </c>
      <c r="F22" s="69" t="s">
        <v>22</v>
      </c>
      <c r="G22" s="69" t="s">
        <v>15</v>
      </c>
      <c r="H22" s="69" t="s">
        <v>15</v>
      </c>
      <c r="I22" s="62" t="s">
        <v>22</v>
      </c>
      <c r="J22" s="69">
        <v>1</v>
      </c>
      <c r="K22" s="69">
        <v>200</v>
      </c>
      <c r="L22" s="69" t="s">
        <v>22</v>
      </c>
      <c r="M22" s="69">
        <v>1</v>
      </c>
      <c r="N22" s="69">
        <v>60</v>
      </c>
      <c r="O22" s="69" t="s">
        <v>15</v>
      </c>
      <c r="P22" s="69" t="s">
        <v>15</v>
      </c>
      <c r="Q22" s="69" t="s">
        <v>15</v>
      </c>
      <c r="R22" s="69" t="s">
        <v>15</v>
      </c>
      <c r="S22" s="69" t="s">
        <v>15</v>
      </c>
      <c r="T22" s="69" t="s">
        <v>15</v>
      </c>
      <c r="U22" s="69" t="s">
        <v>197</v>
      </c>
      <c r="V22" s="69" t="s">
        <v>22</v>
      </c>
      <c r="W22" s="69" t="s">
        <v>22</v>
      </c>
      <c r="X22" s="69" t="s">
        <v>198</v>
      </c>
      <c r="Y22" s="69" t="s">
        <v>15</v>
      </c>
      <c r="Z22" s="69" t="s">
        <v>15</v>
      </c>
      <c r="AA22" s="69" t="s">
        <v>15</v>
      </c>
      <c r="AB22" s="69" t="s">
        <v>22</v>
      </c>
      <c r="AC22" s="69" t="s">
        <v>15</v>
      </c>
      <c r="AD22" s="69" t="s">
        <v>15</v>
      </c>
      <c r="AE22" s="69" t="s">
        <v>22</v>
      </c>
      <c r="AF22" s="69" t="s">
        <v>15</v>
      </c>
      <c r="AG22" s="69" t="s">
        <v>15</v>
      </c>
      <c r="AH22" s="69" t="s">
        <v>22</v>
      </c>
      <c r="AI22" s="69" t="s">
        <v>15</v>
      </c>
      <c r="AJ22" s="69" t="s">
        <v>15</v>
      </c>
      <c r="AK22" s="69" t="s">
        <v>15</v>
      </c>
      <c r="AL22" s="69" t="s">
        <v>15</v>
      </c>
      <c r="AM22" s="69" t="s">
        <v>15</v>
      </c>
      <c r="AN22" s="69" t="s">
        <v>15</v>
      </c>
      <c r="AO22" s="69" t="s">
        <v>15</v>
      </c>
      <c r="AP22" s="69" t="s">
        <v>22</v>
      </c>
      <c r="AQ22" s="62"/>
      <c r="AR22" s="69" t="s">
        <v>15</v>
      </c>
      <c r="AS22" s="69" t="s">
        <v>22</v>
      </c>
      <c r="AT22" s="69" t="s">
        <v>15</v>
      </c>
      <c r="AU22" s="69" t="s">
        <v>15</v>
      </c>
      <c r="AV22" s="69" t="s">
        <v>15</v>
      </c>
      <c r="AW22" s="69">
        <v>7</v>
      </c>
      <c r="AX22" s="62">
        <v>11</v>
      </c>
      <c r="AY22" s="69">
        <v>1</v>
      </c>
      <c r="AZ22" s="69">
        <v>1</v>
      </c>
      <c r="BA22" s="69">
        <v>1</v>
      </c>
      <c r="BB22" s="69">
        <v>1</v>
      </c>
      <c r="BC22" s="69">
        <v>1</v>
      </c>
      <c r="BD22" s="69">
        <v>0</v>
      </c>
      <c r="BE22" s="69">
        <v>0</v>
      </c>
      <c r="BF22" s="69">
        <v>0</v>
      </c>
      <c r="BG22" s="69">
        <v>0</v>
      </c>
      <c r="BH22" s="69">
        <v>0</v>
      </c>
      <c r="BI22" s="62">
        <v>3</v>
      </c>
      <c r="BJ22" s="69" t="s">
        <v>22</v>
      </c>
      <c r="BK22" s="69" t="s">
        <v>630</v>
      </c>
      <c r="BL22" s="69">
        <v>0</v>
      </c>
      <c r="BM22" s="69">
        <v>0</v>
      </c>
      <c r="BN22" s="69"/>
      <c r="BO22" s="69">
        <v>1</v>
      </c>
      <c r="BP22" s="69" t="s">
        <v>22</v>
      </c>
      <c r="BQ22" s="69"/>
      <c r="BR22" s="69">
        <v>1</v>
      </c>
      <c r="BS22" s="69" t="s">
        <v>22</v>
      </c>
      <c r="BT22" s="69"/>
      <c r="BU22" s="69">
        <v>1</v>
      </c>
      <c r="BV22" s="69" t="s">
        <v>22</v>
      </c>
      <c r="BW22" s="69"/>
      <c r="BX22" s="69">
        <v>0</v>
      </c>
      <c r="BY22" s="69">
        <v>0</v>
      </c>
      <c r="BZ22" s="69"/>
      <c r="CA22" s="69">
        <v>0</v>
      </c>
      <c r="CB22" s="69">
        <v>0</v>
      </c>
      <c r="CC22" s="69"/>
      <c r="CD22" s="69">
        <v>0</v>
      </c>
      <c r="CE22" s="69">
        <v>0</v>
      </c>
      <c r="CF22" s="62" t="s">
        <v>199</v>
      </c>
      <c r="CG22" s="69" t="s">
        <v>22</v>
      </c>
      <c r="CH22" s="69" t="s">
        <v>201</v>
      </c>
      <c r="CI22" s="69" t="s">
        <v>179</v>
      </c>
      <c r="CJ22" s="69" t="s">
        <v>22</v>
      </c>
      <c r="CK22" s="69" t="s">
        <v>15</v>
      </c>
      <c r="CL22" s="69" t="s">
        <v>22</v>
      </c>
      <c r="CM22" s="69" t="s">
        <v>15</v>
      </c>
      <c r="CN22" s="69" t="s">
        <v>15</v>
      </c>
      <c r="CO22" s="69" t="s">
        <v>163</v>
      </c>
      <c r="CP22" s="69" t="s">
        <v>649</v>
      </c>
      <c r="CQ22" s="69" t="s">
        <v>179</v>
      </c>
      <c r="CR22" s="69"/>
      <c r="CS22" s="71" t="s">
        <v>200</v>
      </c>
      <c r="CT22" s="59" t="s">
        <v>195</v>
      </c>
      <c r="CV22" s="59" t="s">
        <v>22</v>
      </c>
      <c r="CW22" s="59" t="s">
        <v>15</v>
      </c>
      <c r="CX22" s="59">
        <v>1</v>
      </c>
    </row>
    <row r="23" spans="1:102" x14ac:dyDescent="0.25">
      <c r="A23" s="62" t="s">
        <v>644</v>
      </c>
      <c r="B23" s="62" t="s">
        <v>473</v>
      </c>
      <c r="C23" s="69" t="s">
        <v>473</v>
      </c>
      <c r="D23" s="69"/>
      <c r="E23" s="69" t="s">
        <v>15</v>
      </c>
      <c r="F23" s="69" t="s">
        <v>22</v>
      </c>
      <c r="G23" s="69" t="s">
        <v>15</v>
      </c>
      <c r="H23" s="69" t="s">
        <v>15</v>
      </c>
      <c r="I23" s="62" t="s">
        <v>15</v>
      </c>
      <c r="J23" s="69"/>
      <c r="K23" s="69" t="s">
        <v>15</v>
      </c>
      <c r="L23" s="69" t="s">
        <v>22</v>
      </c>
      <c r="M23" s="69">
        <v>1</v>
      </c>
      <c r="N23" s="69" t="s">
        <v>15</v>
      </c>
      <c r="O23" s="69" t="s">
        <v>15</v>
      </c>
      <c r="P23" s="69" t="s">
        <v>15</v>
      </c>
      <c r="Q23" s="69" t="s">
        <v>15</v>
      </c>
      <c r="R23" s="69" t="s">
        <v>15</v>
      </c>
      <c r="S23" s="69" t="s">
        <v>15</v>
      </c>
      <c r="T23" s="69" t="s">
        <v>15</v>
      </c>
      <c r="U23" s="69" t="s">
        <v>18</v>
      </c>
      <c r="V23" s="69" t="s">
        <v>18</v>
      </c>
      <c r="W23" s="69" t="s">
        <v>18</v>
      </c>
      <c r="X23" s="69"/>
      <c r="Y23" s="69"/>
      <c r="Z23" s="69"/>
      <c r="AA23" s="69"/>
      <c r="AB23" s="69" t="s">
        <v>22</v>
      </c>
      <c r="AC23" s="69" t="s">
        <v>15</v>
      </c>
      <c r="AD23" s="69" t="s">
        <v>15</v>
      </c>
      <c r="AE23" s="69" t="s">
        <v>22</v>
      </c>
      <c r="AF23" s="69" t="s">
        <v>15</v>
      </c>
      <c r="AG23" s="69" t="s">
        <v>15</v>
      </c>
      <c r="AH23" s="69" t="s">
        <v>15</v>
      </c>
      <c r="AI23" s="69" t="s">
        <v>15</v>
      </c>
      <c r="AJ23" s="69" t="s">
        <v>15</v>
      </c>
      <c r="AK23" s="69" t="s">
        <v>15</v>
      </c>
      <c r="AL23" s="69" t="s">
        <v>15</v>
      </c>
      <c r="AM23" s="69" t="s">
        <v>15</v>
      </c>
      <c r="AN23" s="69" t="s">
        <v>15</v>
      </c>
      <c r="AO23" s="69" t="s">
        <v>15</v>
      </c>
      <c r="AP23" s="69" t="s">
        <v>15</v>
      </c>
      <c r="AQ23" s="62"/>
      <c r="AR23" s="69" t="s">
        <v>15</v>
      </c>
      <c r="AS23" s="69" t="s">
        <v>15</v>
      </c>
      <c r="AT23" s="69" t="s">
        <v>15</v>
      </c>
      <c r="AU23" s="69" t="s">
        <v>15</v>
      </c>
      <c r="AV23" s="69" t="s">
        <v>15</v>
      </c>
      <c r="AW23" s="69"/>
      <c r="AX23" s="62"/>
      <c r="AY23" s="69">
        <v>0</v>
      </c>
      <c r="AZ23" s="69">
        <v>0</v>
      </c>
      <c r="BA23" s="69">
        <v>0</v>
      </c>
      <c r="BB23" s="69">
        <v>0</v>
      </c>
      <c r="BC23" s="69">
        <v>0</v>
      </c>
      <c r="BD23" s="69">
        <v>0</v>
      </c>
      <c r="BE23" s="69">
        <v>0</v>
      </c>
      <c r="BF23" s="69">
        <v>0</v>
      </c>
      <c r="BG23" s="69">
        <v>0</v>
      </c>
      <c r="BH23" s="69">
        <v>0</v>
      </c>
      <c r="BI23" s="62">
        <v>3</v>
      </c>
      <c r="BJ23" s="69" t="s">
        <v>22</v>
      </c>
      <c r="BK23" s="69" t="s">
        <v>630</v>
      </c>
      <c r="BL23" s="69">
        <v>1</v>
      </c>
      <c r="BM23" s="69" t="s">
        <v>22</v>
      </c>
      <c r="BN23" s="69"/>
      <c r="BO23" s="69">
        <v>1</v>
      </c>
      <c r="BP23" s="69" t="s">
        <v>22</v>
      </c>
      <c r="BQ23" s="69"/>
      <c r="BR23" s="69">
        <v>0</v>
      </c>
      <c r="BS23" s="69">
        <v>0</v>
      </c>
      <c r="BT23" s="69"/>
      <c r="BU23" s="69">
        <v>0</v>
      </c>
      <c r="BV23" s="69">
        <v>0</v>
      </c>
      <c r="BW23" s="69"/>
      <c r="BX23" s="69">
        <v>0</v>
      </c>
      <c r="BY23" s="69">
        <v>0</v>
      </c>
      <c r="BZ23" s="69"/>
      <c r="CA23" s="69">
        <v>0</v>
      </c>
      <c r="CB23" s="69">
        <v>0</v>
      </c>
      <c r="CC23" s="69"/>
      <c r="CD23" s="69">
        <v>0</v>
      </c>
      <c r="CE23" s="69">
        <v>0</v>
      </c>
      <c r="CF23" s="62">
        <v>15</v>
      </c>
      <c r="CG23" s="69" t="s">
        <v>22</v>
      </c>
      <c r="CH23" s="69"/>
      <c r="CI23" s="69" t="s">
        <v>179</v>
      </c>
      <c r="CJ23" s="69" t="s">
        <v>22</v>
      </c>
      <c r="CK23" s="69" t="s">
        <v>15</v>
      </c>
      <c r="CL23" s="69" t="s">
        <v>22</v>
      </c>
      <c r="CM23" s="69" t="s">
        <v>15</v>
      </c>
      <c r="CN23" s="69" t="s">
        <v>15</v>
      </c>
      <c r="CO23" s="69" t="s">
        <v>163</v>
      </c>
      <c r="CP23" s="69" t="s">
        <v>649</v>
      </c>
      <c r="CQ23" s="69" t="s">
        <v>179</v>
      </c>
      <c r="CR23" s="69"/>
      <c r="CS23" s="71" t="s">
        <v>203</v>
      </c>
      <c r="CT23" s="59" t="s">
        <v>202</v>
      </c>
      <c r="CV23" s="59" t="s">
        <v>22</v>
      </c>
      <c r="CW23" s="59" t="s">
        <v>15</v>
      </c>
      <c r="CX23" s="59">
        <v>1</v>
      </c>
    </row>
    <row r="24" spans="1:102" x14ac:dyDescent="0.25">
      <c r="A24" s="62">
        <v>70</v>
      </c>
      <c r="B24" s="69" t="s">
        <v>170</v>
      </c>
      <c r="C24" s="69">
        <v>1</v>
      </c>
      <c r="D24" s="62" t="s">
        <v>266</v>
      </c>
      <c r="E24" s="69" t="s">
        <v>22</v>
      </c>
      <c r="F24" s="69" t="s">
        <v>15</v>
      </c>
      <c r="G24" s="69" t="s">
        <v>22</v>
      </c>
      <c r="H24" s="69" t="s">
        <v>15</v>
      </c>
      <c r="I24" s="69" t="s">
        <v>15</v>
      </c>
      <c r="J24" s="69"/>
      <c r="K24" s="69" t="s">
        <v>15</v>
      </c>
      <c r="L24" s="69" t="s">
        <v>15</v>
      </c>
      <c r="M24" s="69"/>
      <c r="N24" s="69" t="s">
        <v>15</v>
      </c>
      <c r="O24" s="69" t="s">
        <v>15</v>
      </c>
      <c r="P24" s="69" t="s">
        <v>15</v>
      </c>
      <c r="Q24" s="69" t="s">
        <v>15</v>
      </c>
      <c r="R24" s="69" t="s">
        <v>15</v>
      </c>
      <c r="S24" s="69" t="s">
        <v>15</v>
      </c>
      <c r="T24" s="69" t="s">
        <v>15</v>
      </c>
      <c r="U24" s="62" t="s">
        <v>267</v>
      </c>
      <c r="V24" s="69" t="s">
        <v>22</v>
      </c>
      <c r="W24" s="69" t="s">
        <v>22</v>
      </c>
      <c r="X24" s="69" t="s">
        <v>268</v>
      </c>
      <c r="Y24" s="69" t="s">
        <v>15</v>
      </c>
      <c r="Z24" s="69" t="s">
        <v>22</v>
      </c>
      <c r="AA24" s="69" t="s">
        <v>22</v>
      </c>
      <c r="AB24" s="69" t="s">
        <v>22</v>
      </c>
      <c r="AC24" s="69" t="s">
        <v>22</v>
      </c>
      <c r="AD24" s="69" t="s">
        <v>22</v>
      </c>
      <c r="AE24" s="69" t="s">
        <v>22</v>
      </c>
      <c r="AF24" s="69" t="s">
        <v>22</v>
      </c>
      <c r="AG24" s="69" t="s">
        <v>22</v>
      </c>
      <c r="AH24" s="62" t="s">
        <v>22</v>
      </c>
      <c r="AI24" s="69" t="s">
        <v>15</v>
      </c>
      <c r="AJ24" s="69" t="s">
        <v>15</v>
      </c>
      <c r="AK24" s="69" t="s">
        <v>15</v>
      </c>
      <c r="AL24" s="69" t="s">
        <v>22</v>
      </c>
      <c r="AM24" s="69" t="s">
        <v>15</v>
      </c>
      <c r="AN24" s="69" t="s">
        <v>15</v>
      </c>
      <c r="AO24" s="69" t="s">
        <v>15</v>
      </c>
      <c r="AP24" s="69" t="s">
        <v>15</v>
      </c>
      <c r="AQ24" s="69"/>
      <c r="AR24" s="69" t="s">
        <v>22</v>
      </c>
      <c r="AS24" s="69" t="s">
        <v>269</v>
      </c>
      <c r="AT24" s="69" t="s">
        <v>15</v>
      </c>
      <c r="AU24" s="69" t="s">
        <v>15</v>
      </c>
      <c r="AV24" s="69" t="s">
        <v>15</v>
      </c>
      <c r="AW24" s="62">
        <v>4</v>
      </c>
      <c r="AX24" s="69">
        <v>3</v>
      </c>
      <c r="AY24" s="62">
        <v>1</v>
      </c>
      <c r="AZ24" s="69">
        <v>0</v>
      </c>
      <c r="BA24" s="69">
        <v>0</v>
      </c>
      <c r="BB24" s="69">
        <v>1</v>
      </c>
      <c r="BC24" s="69">
        <v>1</v>
      </c>
      <c r="BD24" s="69">
        <v>0</v>
      </c>
      <c r="BE24" s="69">
        <v>0</v>
      </c>
      <c r="BF24" s="69">
        <v>0</v>
      </c>
      <c r="BG24" s="69">
        <v>0</v>
      </c>
      <c r="BH24" s="69">
        <v>0</v>
      </c>
      <c r="BI24" s="69">
        <v>3</v>
      </c>
      <c r="BJ24" s="69" t="s">
        <v>22</v>
      </c>
      <c r="BK24" s="69" t="s">
        <v>630</v>
      </c>
      <c r="BL24" s="69">
        <v>1</v>
      </c>
      <c r="BM24" s="69" t="s">
        <v>270</v>
      </c>
      <c r="BN24" s="69"/>
      <c r="BO24" s="69">
        <v>0</v>
      </c>
      <c r="BP24" s="69">
        <v>0</v>
      </c>
      <c r="BQ24" s="69"/>
      <c r="BR24" s="69">
        <v>0</v>
      </c>
      <c r="BS24" s="69">
        <v>0</v>
      </c>
      <c r="BT24" s="69"/>
      <c r="BU24" s="69">
        <v>0</v>
      </c>
      <c r="BV24" s="69">
        <v>0</v>
      </c>
      <c r="BW24" s="69"/>
      <c r="BX24" s="69">
        <v>1</v>
      </c>
      <c r="BY24" s="69" t="s">
        <v>22</v>
      </c>
      <c r="BZ24" s="69"/>
      <c r="CA24" s="68">
        <v>0</v>
      </c>
      <c r="CB24" s="69">
        <v>0</v>
      </c>
      <c r="CC24" s="69"/>
      <c r="CD24" s="69">
        <v>0</v>
      </c>
      <c r="CE24" s="68">
        <v>0</v>
      </c>
      <c r="CF24" s="62">
        <v>3</v>
      </c>
      <c r="CG24" s="69" t="s">
        <v>22</v>
      </c>
      <c r="CH24" s="69" t="s">
        <v>272</v>
      </c>
      <c r="CI24" s="69" t="s">
        <v>256</v>
      </c>
      <c r="CJ24" s="69" t="s">
        <v>22</v>
      </c>
      <c r="CK24" s="69" t="s">
        <v>22</v>
      </c>
      <c r="CL24" s="69" t="s">
        <v>15</v>
      </c>
      <c r="CM24" s="69" t="s">
        <v>22</v>
      </c>
      <c r="CN24" s="69" t="s">
        <v>15</v>
      </c>
      <c r="CO24" s="69" t="s">
        <v>211</v>
      </c>
      <c r="CP24" s="69" t="s">
        <v>648</v>
      </c>
      <c r="CQ24" s="69" t="s">
        <v>256</v>
      </c>
      <c r="CR24" s="69"/>
      <c r="CS24" s="71" t="s">
        <v>271</v>
      </c>
      <c r="CV24" s="59" t="s">
        <v>22</v>
      </c>
      <c r="CW24" s="59" t="s">
        <v>15</v>
      </c>
    </row>
    <row r="25" spans="1:102" x14ac:dyDescent="0.25">
      <c r="A25" s="62">
        <v>71</v>
      </c>
      <c r="B25" s="69" t="s">
        <v>170</v>
      </c>
      <c r="C25" s="69">
        <v>1</v>
      </c>
      <c r="D25" s="62" t="s">
        <v>273</v>
      </c>
      <c r="E25" s="69" t="s">
        <v>22</v>
      </c>
      <c r="F25" s="69" t="s">
        <v>22</v>
      </c>
      <c r="G25" s="69" t="s">
        <v>22</v>
      </c>
      <c r="H25" s="69" t="s">
        <v>15</v>
      </c>
      <c r="I25" s="69" t="s">
        <v>15</v>
      </c>
      <c r="J25" s="69"/>
      <c r="K25" s="69" t="s">
        <v>15</v>
      </c>
      <c r="L25" s="69" t="s">
        <v>22</v>
      </c>
      <c r="M25" s="69">
        <v>1</v>
      </c>
      <c r="N25" s="69">
        <v>50</v>
      </c>
      <c r="O25" s="69" t="s">
        <v>15</v>
      </c>
      <c r="P25" s="69" t="s">
        <v>15</v>
      </c>
      <c r="Q25" s="69" t="s">
        <v>15</v>
      </c>
      <c r="R25" s="69" t="s">
        <v>15</v>
      </c>
      <c r="S25" s="69" t="s">
        <v>15</v>
      </c>
      <c r="T25" s="69" t="s">
        <v>15</v>
      </c>
      <c r="U25" s="64" t="s">
        <v>177</v>
      </c>
      <c r="V25" s="64" t="s">
        <v>15</v>
      </c>
      <c r="W25" s="64" t="s">
        <v>15</v>
      </c>
      <c r="X25" s="62" t="s">
        <v>274</v>
      </c>
      <c r="Y25" s="69" t="s">
        <v>22</v>
      </c>
      <c r="Z25" s="69" t="s">
        <v>22</v>
      </c>
      <c r="AA25" s="69" t="s">
        <v>22</v>
      </c>
      <c r="AB25" s="69" t="s">
        <v>22</v>
      </c>
      <c r="AC25" s="69" t="s">
        <v>22</v>
      </c>
      <c r="AD25" s="69" t="s">
        <v>22</v>
      </c>
      <c r="AE25" s="69" t="s">
        <v>22</v>
      </c>
      <c r="AF25" s="69" t="s">
        <v>22</v>
      </c>
      <c r="AG25" s="69" t="s">
        <v>22</v>
      </c>
      <c r="AH25" s="62" t="s">
        <v>22</v>
      </c>
      <c r="AI25" s="69" t="s">
        <v>15</v>
      </c>
      <c r="AJ25" s="69" t="s">
        <v>15</v>
      </c>
      <c r="AK25" s="69" t="s">
        <v>15</v>
      </c>
      <c r="AL25" s="69" t="s">
        <v>22</v>
      </c>
      <c r="AM25" s="69" t="s">
        <v>22</v>
      </c>
      <c r="AN25" s="69" t="s">
        <v>15</v>
      </c>
      <c r="AO25" s="69" t="s">
        <v>15</v>
      </c>
      <c r="AP25" s="69" t="s">
        <v>15</v>
      </c>
      <c r="AQ25" s="69"/>
      <c r="AR25" s="69" t="s">
        <v>254</v>
      </c>
      <c r="AS25" s="69" t="s">
        <v>15</v>
      </c>
      <c r="AT25" s="69" t="s">
        <v>15</v>
      </c>
      <c r="AU25" s="69" t="s">
        <v>15</v>
      </c>
      <c r="AV25" s="69" t="s">
        <v>15</v>
      </c>
      <c r="AW25" s="62">
        <v>10</v>
      </c>
      <c r="AX25" s="69">
        <v>3</v>
      </c>
      <c r="AY25" s="62">
        <v>1</v>
      </c>
      <c r="AZ25" s="69">
        <v>1</v>
      </c>
      <c r="BA25" s="69">
        <v>1</v>
      </c>
      <c r="BB25" s="69">
        <v>1</v>
      </c>
      <c r="BC25" s="69">
        <v>0</v>
      </c>
      <c r="BD25" s="69">
        <v>1</v>
      </c>
      <c r="BE25" s="69">
        <v>0</v>
      </c>
      <c r="BF25" s="69">
        <v>0</v>
      </c>
      <c r="BG25" s="69">
        <v>0</v>
      </c>
      <c r="BH25" s="69">
        <v>0</v>
      </c>
      <c r="BI25" s="69">
        <v>3</v>
      </c>
      <c r="BJ25" s="69" t="s">
        <v>22</v>
      </c>
      <c r="BK25" s="69" t="s">
        <v>630</v>
      </c>
      <c r="BL25" s="69">
        <v>1</v>
      </c>
      <c r="BM25" s="69" t="s">
        <v>22</v>
      </c>
      <c r="BN25" s="69"/>
      <c r="BO25" s="69">
        <v>0</v>
      </c>
      <c r="BP25" s="69">
        <v>0</v>
      </c>
      <c r="BQ25" s="69"/>
      <c r="BR25" s="69">
        <v>0</v>
      </c>
      <c r="BS25" s="69">
        <v>0</v>
      </c>
      <c r="BT25" s="69"/>
      <c r="BU25" s="69">
        <v>0</v>
      </c>
      <c r="BV25" s="69">
        <v>0</v>
      </c>
      <c r="BW25" s="69"/>
      <c r="BX25" s="69">
        <v>0</v>
      </c>
      <c r="BY25" s="69">
        <v>0</v>
      </c>
      <c r="BZ25" s="69"/>
      <c r="CA25" s="68">
        <v>0</v>
      </c>
      <c r="CB25" s="69">
        <v>0</v>
      </c>
      <c r="CC25" s="69"/>
      <c r="CD25" s="69">
        <v>0</v>
      </c>
      <c r="CE25" s="68">
        <v>0</v>
      </c>
      <c r="CF25" s="62">
        <v>3</v>
      </c>
      <c r="CG25" s="69" t="s">
        <v>22</v>
      </c>
      <c r="CH25" s="69" t="s">
        <v>276</v>
      </c>
      <c r="CI25" s="69" t="s">
        <v>179</v>
      </c>
      <c r="CJ25" s="69" t="s">
        <v>22</v>
      </c>
      <c r="CK25" s="69" t="s">
        <v>22</v>
      </c>
      <c r="CL25" s="69" t="s">
        <v>22</v>
      </c>
      <c r="CM25" s="69" t="s">
        <v>22</v>
      </c>
      <c r="CN25" s="69" t="s">
        <v>15</v>
      </c>
      <c r="CO25" s="69" t="s">
        <v>163</v>
      </c>
      <c r="CP25" s="69" t="s">
        <v>651</v>
      </c>
      <c r="CQ25" s="69" t="s">
        <v>179</v>
      </c>
      <c r="CR25" s="69"/>
      <c r="CS25" s="71" t="s">
        <v>275</v>
      </c>
      <c r="CV25" s="59" t="s">
        <v>22</v>
      </c>
      <c r="CW25" s="59" t="s">
        <v>15</v>
      </c>
      <c r="CX25" s="59">
        <v>1</v>
      </c>
    </row>
    <row r="26" spans="1:102" x14ac:dyDescent="0.25">
      <c r="A26" s="62">
        <v>72</v>
      </c>
      <c r="B26" s="69" t="s">
        <v>246</v>
      </c>
      <c r="C26" s="69">
        <v>1</v>
      </c>
      <c r="D26" s="62" t="s">
        <v>247</v>
      </c>
      <c r="E26" s="69" t="s">
        <v>22</v>
      </c>
      <c r="F26" s="69" t="s">
        <v>22</v>
      </c>
      <c r="G26" s="69" t="s">
        <v>15</v>
      </c>
      <c r="H26" s="69" t="s">
        <v>15</v>
      </c>
      <c r="I26" s="69" t="s">
        <v>15</v>
      </c>
      <c r="J26" s="69"/>
      <c r="K26" s="69" t="s">
        <v>15</v>
      </c>
      <c r="L26" s="69" t="s">
        <v>22</v>
      </c>
      <c r="M26" s="69">
        <v>1</v>
      </c>
      <c r="N26" s="69" t="s">
        <v>15</v>
      </c>
      <c r="O26" s="69" t="s">
        <v>15</v>
      </c>
      <c r="P26" s="69" t="s">
        <v>15</v>
      </c>
      <c r="Q26" s="69" t="s">
        <v>15</v>
      </c>
      <c r="R26" s="69" t="s">
        <v>15</v>
      </c>
      <c r="S26" s="69" t="s">
        <v>15</v>
      </c>
      <c r="T26" s="69" t="s">
        <v>15</v>
      </c>
      <c r="U26" s="64" t="s">
        <v>177</v>
      </c>
      <c r="V26" s="64" t="s">
        <v>15</v>
      </c>
      <c r="W26" s="64" t="s">
        <v>15</v>
      </c>
      <c r="X26" s="62" t="s">
        <v>248</v>
      </c>
      <c r="Y26" s="69" t="s">
        <v>15</v>
      </c>
      <c r="Z26" s="69" t="s">
        <v>22</v>
      </c>
      <c r="AA26" s="69" t="s">
        <v>22</v>
      </c>
      <c r="AB26" s="69" t="s">
        <v>22</v>
      </c>
      <c r="AC26" s="69" t="s">
        <v>22</v>
      </c>
      <c r="AD26" s="69" t="s">
        <v>15</v>
      </c>
      <c r="AE26" s="69" t="s">
        <v>22</v>
      </c>
      <c r="AF26" s="69" t="s">
        <v>22</v>
      </c>
      <c r="AG26" s="69" t="s">
        <v>15</v>
      </c>
      <c r="AH26" s="62" t="s">
        <v>22</v>
      </c>
      <c r="AI26" s="69" t="s">
        <v>15</v>
      </c>
      <c r="AJ26" s="69" t="s">
        <v>15</v>
      </c>
      <c r="AK26" s="69" t="s">
        <v>15</v>
      </c>
      <c r="AL26" s="69" t="s">
        <v>15</v>
      </c>
      <c r="AM26" s="69" t="s">
        <v>15</v>
      </c>
      <c r="AN26" s="69" t="s">
        <v>22</v>
      </c>
      <c r="AO26" s="69" t="s">
        <v>15</v>
      </c>
      <c r="AP26" s="69" t="s">
        <v>15</v>
      </c>
      <c r="AQ26" s="69"/>
      <c r="AR26" s="69" t="s">
        <v>15</v>
      </c>
      <c r="AS26" s="69" t="s">
        <v>249</v>
      </c>
      <c r="AT26" s="69" t="s">
        <v>15</v>
      </c>
      <c r="AU26" s="69" t="s">
        <v>15</v>
      </c>
      <c r="AV26" s="69" t="s">
        <v>15</v>
      </c>
      <c r="AW26" s="62">
        <v>5</v>
      </c>
      <c r="AX26" s="69">
        <v>2</v>
      </c>
      <c r="AY26" s="62">
        <v>1</v>
      </c>
      <c r="AZ26" s="69">
        <v>1</v>
      </c>
      <c r="BA26" s="69">
        <v>0</v>
      </c>
      <c r="BB26" s="69">
        <v>0</v>
      </c>
      <c r="BC26" s="69">
        <v>0</v>
      </c>
      <c r="BD26" s="69">
        <v>0</v>
      </c>
      <c r="BE26" s="69">
        <v>0</v>
      </c>
      <c r="BF26" s="69">
        <v>0</v>
      </c>
      <c r="BG26" s="69">
        <v>0</v>
      </c>
      <c r="BH26" s="69">
        <v>0</v>
      </c>
      <c r="BI26" s="69">
        <v>3</v>
      </c>
      <c r="BJ26" s="69" t="s">
        <v>22</v>
      </c>
      <c r="BK26" s="69" t="s">
        <v>633</v>
      </c>
      <c r="BL26" s="69">
        <v>0</v>
      </c>
      <c r="BM26" s="69">
        <v>0</v>
      </c>
      <c r="BN26" s="69"/>
      <c r="BO26" s="69">
        <v>0</v>
      </c>
      <c r="BP26" s="69">
        <v>0</v>
      </c>
      <c r="BQ26" s="69"/>
      <c r="BR26" s="69">
        <v>1</v>
      </c>
      <c r="BS26" s="69" t="s">
        <v>250</v>
      </c>
      <c r="BT26" s="69"/>
      <c r="BU26" s="69">
        <v>0</v>
      </c>
      <c r="BV26" s="69">
        <v>0</v>
      </c>
      <c r="BW26" s="69"/>
      <c r="BX26" s="69">
        <v>0</v>
      </c>
      <c r="BY26" s="69">
        <v>0</v>
      </c>
      <c r="BZ26" s="69"/>
      <c r="CA26" s="68">
        <v>0</v>
      </c>
      <c r="CB26" s="69">
        <v>0</v>
      </c>
      <c r="CC26" s="69"/>
      <c r="CD26" s="69">
        <v>0</v>
      </c>
      <c r="CE26" s="68">
        <v>0</v>
      </c>
      <c r="CF26" s="62">
        <v>0</v>
      </c>
      <c r="CG26" s="69" t="s">
        <v>15</v>
      </c>
      <c r="CH26" s="69" t="s">
        <v>251</v>
      </c>
      <c r="CI26" s="69" t="s">
        <v>179</v>
      </c>
      <c r="CJ26" s="69" t="s">
        <v>22</v>
      </c>
      <c r="CK26" s="69" t="s">
        <v>22</v>
      </c>
      <c r="CL26" s="69" t="s">
        <v>22</v>
      </c>
      <c r="CM26" s="69" t="s">
        <v>15</v>
      </c>
      <c r="CN26" s="69" t="s">
        <v>15</v>
      </c>
      <c r="CO26" s="69" t="s">
        <v>163</v>
      </c>
      <c r="CP26" s="69" t="s">
        <v>649</v>
      </c>
      <c r="CQ26" s="69" t="s">
        <v>179</v>
      </c>
      <c r="CR26" s="69"/>
      <c r="CS26" s="71"/>
      <c r="CV26" s="59" t="s">
        <v>15</v>
      </c>
      <c r="CW26" s="59" t="s">
        <v>15</v>
      </c>
      <c r="CX26" s="59">
        <v>1</v>
      </c>
    </row>
    <row r="27" spans="1:102" x14ac:dyDescent="0.25">
      <c r="A27" s="62">
        <v>73</v>
      </c>
      <c r="B27" s="62" t="s">
        <v>257</v>
      </c>
      <c r="C27" s="69">
        <v>1</v>
      </c>
      <c r="D27" s="69" t="s">
        <v>258</v>
      </c>
      <c r="E27" s="69" t="s">
        <v>22</v>
      </c>
      <c r="F27" s="69" t="s">
        <v>15</v>
      </c>
      <c r="G27" s="69" t="s">
        <v>22</v>
      </c>
      <c r="H27" s="69" t="s">
        <v>15</v>
      </c>
      <c r="I27" s="62" t="s">
        <v>15</v>
      </c>
      <c r="J27" s="69"/>
      <c r="K27" s="69" t="s">
        <v>15</v>
      </c>
      <c r="L27" s="69" t="s">
        <v>15</v>
      </c>
      <c r="M27" s="69"/>
      <c r="N27" s="69" t="s">
        <v>15</v>
      </c>
      <c r="O27" s="69" t="s">
        <v>15</v>
      </c>
      <c r="P27" s="69" t="s">
        <v>15</v>
      </c>
      <c r="Q27" s="69" t="s">
        <v>15</v>
      </c>
      <c r="R27" s="69" t="s">
        <v>15</v>
      </c>
      <c r="S27" s="69" t="s">
        <v>15</v>
      </c>
      <c r="T27" s="69" t="s">
        <v>15</v>
      </c>
      <c r="U27" s="64" t="s">
        <v>259</v>
      </c>
      <c r="V27" s="64" t="s">
        <v>15</v>
      </c>
      <c r="W27" s="64" t="s">
        <v>18</v>
      </c>
      <c r="X27" s="69"/>
      <c r="Y27" s="69" t="s">
        <v>15</v>
      </c>
      <c r="Z27" s="69" t="s">
        <v>22</v>
      </c>
      <c r="AA27" s="69" t="s">
        <v>22</v>
      </c>
      <c r="AB27" s="69" t="s">
        <v>15</v>
      </c>
      <c r="AC27" s="69" t="s">
        <v>22</v>
      </c>
      <c r="AD27" s="69" t="s">
        <v>15</v>
      </c>
      <c r="AE27" s="69" t="s">
        <v>15</v>
      </c>
      <c r="AF27" s="69" t="s">
        <v>22</v>
      </c>
      <c r="AG27" s="69" t="s">
        <v>15</v>
      </c>
      <c r="AH27" s="69" t="s">
        <v>22</v>
      </c>
      <c r="AI27" s="69" t="s">
        <v>15</v>
      </c>
      <c r="AJ27" s="69" t="s">
        <v>15</v>
      </c>
      <c r="AK27" s="69" t="s">
        <v>15</v>
      </c>
      <c r="AL27" s="69" t="s">
        <v>22</v>
      </c>
      <c r="AM27" s="69" t="s">
        <v>22</v>
      </c>
      <c r="AN27" s="69" t="s">
        <v>15</v>
      </c>
      <c r="AO27" s="69" t="s">
        <v>15</v>
      </c>
      <c r="AP27" s="69" t="s">
        <v>15</v>
      </c>
      <c r="AQ27" s="62"/>
      <c r="AR27" s="69" t="s">
        <v>15</v>
      </c>
      <c r="AS27" s="69" t="s">
        <v>260</v>
      </c>
      <c r="AT27" s="69" t="s">
        <v>15</v>
      </c>
      <c r="AU27" s="69" t="s">
        <v>15</v>
      </c>
      <c r="AV27" s="69" t="s">
        <v>15</v>
      </c>
      <c r="AW27" s="69">
        <v>40</v>
      </c>
      <c r="AX27" s="62">
        <v>1</v>
      </c>
      <c r="AY27" s="69">
        <v>0</v>
      </c>
      <c r="AZ27" s="69">
        <v>1</v>
      </c>
      <c r="BA27" s="69">
        <v>0</v>
      </c>
      <c r="BB27" s="69">
        <v>1</v>
      </c>
      <c r="BC27" s="69">
        <v>1</v>
      </c>
      <c r="BD27" s="69">
        <v>1</v>
      </c>
      <c r="BE27" s="69">
        <v>0</v>
      </c>
      <c r="BF27" s="69">
        <v>0</v>
      </c>
      <c r="BG27" s="69">
        <v>1</v>
      </c>
      <c r="BH27" s="69">
        <v>0</v>
      </c>
      <c r="BI27" s="62">
        <v>2</v>
      </c>
      <c r="BJ27" s="69" t="s">
        <v>22</v>
      </c>
      <c r="BK27" s="69" t="s">
        <v>630</v>
      </c>
      <c r="BL27" s="69">
        <v>0</v>
      </c>
      <c r="BM27" s="69">
        <v>0</v>
      </c>
      <c r="BN27" s="69" t="s">
        <v>256</v>
      </c>
      <c r="BO27" s="69">
        <v>0</v>
      </c>
      <c r="BP27" s="69">
        <v>0</v>
      </c>
      <c r="BQ27" s="69" t="s">
        <v>11</v>
      </c>
      <c r="BR27" s="69">
        <v>0</v>
      </c>
      <c r="BS27" s="69">
        <v>0</v>
      </c>
      <c r="BT27" s="69" t="s">
        <v>11</v>
      </c>
      <c r="BU27" s="69">
        <v>0</v>
      </c>
      <c r="BV27" s="69">
        <v>0</v>
      </c>
      <c r="BW27" s="69" t="s">
        <v>11</v>
      </c>
      <c r="BX27" s="69">
        <v>0</v>
      </c>
      <c r="BY27" s="69">
        <v>0</v>
      </c>
      <c r="BZ27" s="69"/>
      <c r="CA27" s="69">
        <v>0</v>
      </c>
      <c r="CB27" s="69">
        <v>0</v>
      </c>
      <c r="CC27" s="69" t="s">
        <v>11</v>
      </c>
      <c r="CD27" s="69">
        <v>1</v>
      </c>
      <c r="CE27" s="69" t="s">
        <v>22</v>
      </c>
      <c r="CF27" s="62" t="s">
        <v>18</v>
      </c>
      <c r="CG27" s="69" t="s">
        <v>18</v>
      </c>
      <c r="CH27" s="69"/>
      <c r="CI27" s="69" t="s">
        <v>256</v>
      </c>
      <c r="CJ27" s="69" t="s">
        <v>22</v>
      </c>
      <c r="CK27" s="69" t="s">
        <v>22</v>
      </c>
      <c r="CL27" s="69" t="s">
        <v>15</v>
      </c>
      <c r="CM27" s="69" t="s">
        <v>22</v>
      </c>
      <c r="CN27" s="69" t="s">
        <v>15</v>
      </c>
      <c r="CO27" s="69" t="s">
        <v>163</v>
      </c>
      <c r="CP27" s="69" t="s">
        <v>648</v>
      </c>
      <c r="CQ27" s="69" t="s">
        <v>256</v>
      </c>
      <c r="CR27" s="69"/>
      <c r="CS27" s="71" t="s">
        <v>18</v>
      </c>
      <c r="CV27" s="59" t="s">
        <v>18</v>
      </c>
      <c r="CW27" s="59" t="s">
        <v>15</v>
      </c>
    </row>
    <row r="28" spans="1:102" x14ac:dyDescent="0.25">
      <c r="A28" s="62">
        <v>74</v>
      </c>
      <c r="B28" s="62" t="s">
        <v>225</v>
      </c>
      <c r="C28" s="69">
        <v>1</v>
      </c>
      <c r="D28" s="69" t="s">
        <v>226</v>
      </c>
      <c r="E28" s="69" t="s">
        <v>22</v>
      </c>
      <c r="F28" s="69" t="s">
        <v>15</v>
      </c>
      <c r="G28" s="69" t="s">
        <v>15</v>
      </c>
      <c r="H28" s="69" t="s">
        <v>15</v>
      </c>
      <c r="I28" s="62" t="s">
        <v>15</v>
      </c>
      <c r="J28" s="69"/>
      <c r="K28" s="69" t="s">
        <v>15</v>
      </c>
      <c r="L28" s="69" t="s">
        <v>15</v>
      </c>
      <c r="M28" s="69"/>
      <c r="N28" s="69" t="s">
        <v>15</v>
      </c>
      <c r="O28" s="69" t="s">
        <v>15</v>
      </c>
      <c r="P28" s="69" t="s">
        <v>15</v>
      </c>
      <c r="Q28" s="69" t="s">
        <v>15</v>
      </c>
      <c r="R28" s="69" t="s">
        <v>15</v>
      </c>
      <c r="S28" s="69" t="s">
        <v>15</v>
      </c>
      <c r="T28" s="69" t="s">
        <v>15</v>
      </c>
      <c r="U28" s="64" t="s">
        <v>18</v>
      </c>
      <c r="V28" s="64" t="s">
        <v>18</v>
      </c>
      <c r="W28" s="64" t="s">
        <v>18</v>
      </c>
      <c r="X28" s="69"/>
      <c r="Y28" s="69" t="s">
        <v>15</v>
      </c>
      <c r="Z28" s="69" t="s">
        <v>22</v>
      </c>
      <c r="AA28" s="69" t="s">
        <v>22</v>
      </c>
      <c r="AB28" s="69" t="s">
        <v>22</v>
      </c>
      <c r="AC28" s="69" t="s">
        <v>22</v>
      </c>
      <c r="AD28" s="69" t="s">
        <v>15</v>
      </c>
      <c r="AE28" s="69" t="s">
        <v>22</v>
      </c>
      <c r="AF28" s="69" t="s">
        <v>22</v>
      </c>
      <c r="AG28" s="69" t="s">
        <v>15</v>
      </c>
      <c r="AH28" s="69" t="s">
        <v>22</v>
      </c>
      <c r="AI28" s="69" t="s">
        <v>15</v>
      </c>
      <c r="AJ28" s="69" t="s">
        <v>15</v>
      </c>
      <c r="AK28" s="69" t="s">
        <v>15</v>
      </c>
      <c r="AL28" s="69" t="s">
        <v>15</v>
      </c>
      <c r="AM28" s="69" t="s">
        <v>22</v>
      </c>
      <c r="AN28" s="69" t="s">
        <v>15</v>
      </c>
      <c r="AO28" s="69" t="s">
        <v>15</v>
      </c>
      <c r="AP28" s="69" t="s">
        <v>22</v>
      </c>
      <c r="AQ28" s="62" t="s">
        <v>227</v>
      </c>
      <c r="AR28" s="69" t="s">
        <v>15</v>
      </c>
      <c r="AS28" s="69" t="s">
        <v>15</v>
      </c>
      <c r="AT28" s="69" t="s">
        <v>15</v>
      </c>
      <c r="AU28" s="69" t="s">
        <v>22</v>
      </c>
      <c r="AV28" s="69" t="s">
        <v>15</v>
      </c>
      <c r="AW28" s="69">
        <v>9</v>
      </c>
      <c r="AX28" s="62">
        <v>8</v>
      </c>
      <c r="AY28" s="69">
        <v>0</v>
      </c>
      <c r="AZ28" s="69">
        <v>0</v>
      </c>
      <c r="BA28" s="69">
        <v>0</v>
      </c>
      <c r="BB28" s="69">
        <v>0</v>
      </c>
      <c r="BC28" s="69">
        <v>0</v>
      </c>
      <c r="BD28" s="69">
        <v>0</v>
      </c>
      <c r="BE28" s="69">
        <v>0</v>
      </c>
      <c r="BF28" s="69">
        <v>0</v>
      </c>
      <c r="BG28" s="69">
        <v>0</v>
      </c>
      <c r="BH28" s="69">
        <v>0</v>
      </c>
      <c r="BI28" s="62" t="s">
        <v>18</v>
      </c>
      <c r="BJ28" s="69" t="s">
        <v>18</v>
      </c>
      <c r="BK28" s="69" t="s">
        <v>630</v>
      </c>
      <c r="BL28" s="69">
        <v>0</v>
      </c>
      <c r="BM28" s="69">
        <v>0</v>
      </c>
      <c r="BN28" s="69" t="s">
        <v>634</v>
      </c>
      <c r="BO28" s="69">
        <v>0</v>
      </c>
      <c r="BP28" s="69">
        <v>0</v>
      </c>
      <c r="BQ28" s="69" t="s">
        <v>634</v>
      </c>
      <c r="BR28" s="69">
        <v>0</v>
      </c>
      <c r="BS28" s="69">
        <v>0</v>
      </c>
      <c r="BT28" s="69" t="s">
        <v>634</v>
      </c>
      <c r="BU28" s="69">
        <v>0</v>
      </c>
      <c r="BV28" s="69">
        <v>0</v>
      </c>
      <c r="BW28" s="69" t="s">
        <v>634</v>
      </c>
      <c r="BX28" s="69">
        <v>0</v>
      </c>
      <c r="BY28" s="69">
        <v>0</v>
      </c>
      <c r="BZ28" s="69"/>
      <c r="CA28" s="69">
        <v>0</v>
      </c>
      <c r="CB28" s="69">
        <v>0</v>
      </c>
      <c r="CC28" s="69" t="s">
        <v>473</v>
      </c>
      <c r="CD28" s="69">
        <v>0</v>
      </c>
      <c r="CE28" s="69">
        <v>0</v>
      </c>
      <c r="CF28" s="62" t="s">
        <v>18</v>
      </c>
      <c r="CG28" s="69" t="s">
        <v>18</v>
      </c>
      <c r="CH28" s="69"/>
      <c r="CI28" s="69" t="s">
        <v>20</v>
      </c>
      <c r="CJ28" s="69" t="s">
        <v>18</v>
      </c>
      <c r="CK28" s="69" t="s">
        <v>22</v>
      </c>
      <c r="CL28" s="69" t="s">
        <v>15</v>
      </c>
      <c r="CM28" s="69" t="s">
        <v>15</v>
      </c>
      <c r="CN28" s="69" t="s">
        <v>15</v>
      </c>
      <c r="CO28" s="69" t="s">
        <v>211</v>
      </c>
      <c r="CP28" s="69" t="s">
        <v>650</v>
      </c>
      <c r="CQ28" s="69" t="s">
        <v>20</v>
      </c>
      <c r="CR28" s="69"/>
      <c r="CS28" s="71" t="s">
        <v>18</v>
      </c>
      <c r="CV28" s="59" t="s">
        <v>18</v>
      </c>
      <c r="CW28" s="59" t="s">
        <v>15</v>
      </c>
    </row>
    <row r="29" spans="1:102" x14ac:dyDescent="0.25">
      <c r="A29" s="62">
        <v>75</v>
      </c>
      <c r="B29" s="62" t="s">
        <v>252</v>
      </c>
      <c r="C29" s="69">
        <v>2</v>
      </c>
      <c r="D29" s="69" t="s">
        <v>253</v>
      </c>
      <c r="E29" s="69" t="s">
        <v>22</v>
      </c>
      <c r="F29" s="69" t="s">
        <v>15</v>
      </c>
      <c r="G29" s="69" t="s">
        <v>22</v>
      </c>
      <c r="H29" s="69" t="s">
        <v>15</v>
      </c>
      <c r="I29" s="62" t="s">
        <v>15</v>
      </c>
      <c r="J29" s="69"/>
      <c r="K29" s="69" t="s">
        <v>15</v>
      </c>
      <c r="L29" s="69" t="s">
        <v>15</v>
      </c>
      <c r="M29" s="69"/>
      <c r="N29" s="69" t="s">
        <v>15</v>
      </c>
      <c r="O29" s="69" t="s">
        <v>15</v>
      </c>
      <c r="P29" s="69" t="s">
        <v>15</v>
      </c>
      <c r="Q29" s="69" t="s">
        <v>15</v>
      </c>
      <c r="R29" s="69" t="s">
        <v>15</v>
      </c>
      <c r="S29" s="69" t="s">
        <v>15</v>
      </c>
      <c r="T29" s="69" t="s">
        <v>15</v>
      </c>
      <c r="U29" s="64" t="s">
        <v>18</v>
      </c>
      <c r="V29" s="64" t="s">
        <v>18</v>
      </c>
      <c r="W29" s="64" t="s">
        <v>18</v>
      </c>
      <c r="X29" s="69"/>
      <c r="Y29" s="69"/>
      <c r="Z29" s="69"/>
      <c r="AA29" s="69"/>
      <c r="AB29" s="69" t="s">
        <v>15</v>
      </c>
      <c r="AC29" s="69" t="s">
        <v>15</v>
      </c>
      <c r="AD29" s="69" t="s">
        <v>22</v>
      </c>
      <c r="AE29" s="69" t="s">
        <v>15</v>
      </c>
      <c r="AF29" s="69" t="s">
        <v>15</v>
      </c>
      <c r="AG29" s="69" t="s">
        <v>22</v>
      </c>
      <c r="AH29" s="69" t="s">
        <v>22</v>
      </c>
      <c r="AI29" s="69" t="s">
        <v>15</v>
      </c>
      <c r="AJ29" s="69" t="s">
        <v>15</v>
      </c>
      <c r="AK29" s="69" t="s">
        <v>15</v>
      </c>
      <c r="AL29" s="69" t="s">
        <v>22</v>
      </c>
      <c r="AM29" s="69" t="s">
        <v>15</v>
      </c>
      <c r="AN29" s="69" t="s">
        <v>15</v>
      </c>
      <c r="AO29" s="69" t="s">
        <v>15</v>
      </c>
      <c r="AP29" s="69" t="s">
        <v>22</v>
      </c>
      <c r="AQ29" s="62"/>
      <c r="AR29" s="69" t="s">
        <v>15</v>
      </c>
      <c r="AS29" s="69" t="s">
        <v>15</v>
      </c>
      <c r="AT29" s="69" t="s">
        <v>254</v>
      </c>
      <c r="AU29" s="69" t="s">
        <v>15</v>
      </c>
      <c r="AV29" s="69" t="s">
        <v>15</v>
      </c>
      <c r="AW29" s="69">
        <v>200</v>
      </c>
      <c r="AX29" s="62" t="s">
        <v>255</v>
      </c>
      <c r="AY29" s="69">
        <v>0</v>
      </c>
      <c r="AZ29" s="69">
        <v>0</v>
      </c>
      <c r="BA29" s="69">
        <v>0</v>
      </c>
      <c r="BB29" s="69">
        <v>0</v>
      </c>
      <c r="BC29" s="69">
        <v>0</v>
      </c>
      <c r="BD29" s="69">
        <v>0</v>
      </c>
      <c r="BE29" s="69">
        <v>0</v>
      </c>
      <c r="BF29" s="69">
        <v>0</v>
      </c>
      <c r="BG29" s="69">
        <v>0</v>
      </c>
      <c r="BH29" s="69">
        <v>0</v>
      </c>
      <c r="BI29" s="62" t="s">
        <v>18</v>
      </c>
      <c r="BJ29" s="69" t="s">
        <v>18</v>
      </c>
      <c r="BK29" s="69" t="s">
        <v>626</v>
      </c>
      <c r="BL29" s="69">
        <v>0</v>
      </c>
      <c r="BM29" s="69">
        <v>0</v>
      </c>
      <c r="BN29" s="69" t="s">
        <v>256</v>
      </c>
      <c r="BO29" s="69">
        <v>0</v>
      </c>
      <c r="BP29" s="69">
        <v>0</v>
      </c>
      <c r="BQ29" s="69" t="s">
        <v>11</v>
      </c>
      <c r="BR29" s="69">
        <v>0</v>
      </c>
      <c r="BS29" s="69">
        <v>0</v>
      </c>
      <c r="BT29" s="69" t="s">
        <v>11</v>
      </c>
      <c r="BU29" s="69">
        <v>0</v>
      </c>
      <c r="BV29" s="69">
        <v>0</v>
      </c>
      <c r="BW29" s="69" t="s">
        <v>11</v>
      </c>
      <c r="BX29" s="69">
        <v>0</v>
      </c>
      <c r="BY29" s="69">
        <v>0</v>
      </c>
      <c r="BZ29" s="69"/>
      <c r="CA29" s="69">
        <v>0</v>
      </c>
      <c r="CB29" s="69">
        <v>0</v>
      </c>
      <c r="CC29" s="69" t="s">
        <v>11</v>
      </c>
      <c r="CD29" s="69">
        <v>0</v>
      </c>
      <c r="CE29" s="69">
        <v>0</v>
      </c>
      <c r="CF29" s="62" t="s">
        <v>18</v>
      </c>
      <c r="CG29" s="69" t="s">
        <v>18</v>
      </c>
      <c r="CH29" s="69"/>
      <c r="CI29" s="69" t="s">
        <v>256</v>
      </c>
      <c r="CJ29" s="69" t="s">
        <v>18</v>
      </c>
      <c r="CK29" s="69" t="s">
        <v>22</v>
      </c>
      <c r="CL29" s="69" t="s">
        <v>15</v>
      </c>
      <c r="CM29" s="69" t="s">
        <v>22</v>
      </c>
      <c r="CN29" s="69" t="s">
        <v>15</v>
      </c>
      <c r="CO29" s="69" t="s">
        <v>211</v>
      </c>
      <c r="CP29" s="69" t="s">
        <v>648</v>
      </c>
      <c r="CQ29" s="69" t="s">
        <v>256</v>
      </c>
      <c r="CR29" s="69"/>
      <c r="CS29" s="71" t="s">
        <v>18</v>
      </c>
      <c r="CV29" s="59" t="s">
        <v>18</v>
      </c>
      <c r="CW29" s="59" t="s">
        <v>15</v>
      </c>
    </row>
    <row r="30" spans="1:102" x14ac:dyDescent="0.25">
      <c r="A30" s="62">
        <v>76</v>
      </c>
      <c r="B30" s="62" t="s">
        <v>261</v>
      </c>
      <c r="C30" s="69">
        <v>1</v>
      </c>
      <c r="D30" s="69" t="s">
        <v>262</v>
      </c>
      <c r="E30" s="69" t="s">
        <v>22</v>
      </c>
      <c r="F30" s="69" t="s">
        <v>15</v>
      </c>
      <c r="G30" s="69" t="s">
        <v>22</v>
      </c>
      <c r="H30" s="69" t="s">
        <v>15</v>
      </c>
      <c r="I30" s="62" t="s">
        <v>15</v>
      </c>
      <c r="J30" s="69"/>
      <c r="K30" s="69" t="s">
        <v>15</v>
      </c>
      <c r="L30" s="69" t="s">
        <v>15</v>
      </c>
      <c r="M30" s="69"/>
      <c r="N30" s="69" t="s">
        <v>15</v>
      </c>
      <c r="O30" s="69" t="s">
        <v>15</v>
      </c>
      <c r="P30" s="69" t="s">
        <v>15</v>
      </c>
      <c r="Q30" s="69" t="s">
        <v>15</v>
      </c>
      <c r="R30" s="69" t="s">
        <v>15</v>
      </c>
      <c r="S30" s="69" t="s">
        <v>15</v>
      </c>
      <c r="T30" s="69" t="s">
        <v>15</v>
      </c>
      <c r="U30" s="64" t="s">
        <v>18</v>
      </c>
      <c r="V30" s="64" t="s">
        <v>18</v>
      </c>
      <c r="W30" s="64" t="s">
        <v>18</v>
      </c>
      <c r="X30" s="69"/>
      <c r="Y30" s="69"/>
      <c r="Z30" s="69"/>
      <c r="AA30" s="69"/>
      <c r="AB30" s="69" t="s">
        <v>22</v>
      </c>
      <c r="AC30" s="69" t="s">
        <v>15</v>
      </c>
      <c r="AD30" s="69" t="s">
        <v>15</v>
      </c>
      <c r="AE30" s="69" t="s">
        <v>22</v>
      </c>
      <c r="AF30" s="69" t="s">
        <v>15</v>
      </c>
      <c r="AG30" s="69" t="s">
        <v>15</v>
      </c>
      <c r="AH30" s="69" t="s">
        <v>22</v>
      </c>
      <c r="AI30" s="69" t="s">
        <v>15</v>
      </c>
      <c r="AJ30" s="69" t="s">
        <v>15</v>
      </c>
      <c r="AK30" s="69" t="s">
        <v>15</v>
      </c>
      <c r="AL30" s="69" t="s">
        <v>263</v>
      </c>
      <c r="AM30" s="69" t="s">
        <v>15</v>
      </c>
      <c r="AN30" s="69" t="s">
        <v>15</v>
      </c>
      <c r="AO30" s="69" t="s">
        <v>15</v>
      </c>
      <c r="AP30" s="69" t="s">
        <v>22</v>
      </c>
      <c r="AQ30" s="62"/>
      <c r="AR30" s="69" t="s">
        <v>15</v>
      </c>
      <c r="AS30" s="69" t="s">
        <v>264</v>
      </c>
      <c r="AT30" s="69" t="s">
        <v>15</v>
      </c>
      <c r="AU30" s="69" t="s">
        <v>15</v>
      </c>
      <c r="AV30" s="69" t="s">
        <v>15</v>
      </c>
      <c r="AW30" s="69">
        <v>7</v>
      </c>
      <c r="AX30" s="62">
        <v>2</v>
      </c>
      <c r="AY30" s="69">
        <v>0</v>
      </c>
      <c r="AZ30" s="69">
        <v>0</v>
      </c>
      <c r="BA30" s="69">
        <v>0</v>
      </c>
      <c r="BB30" s="69">
        <v>0</v>
      </c>
      <c r="BC30" s="69">
        <v>0</v>
      </c>
      <c r="BD30" s="69">
        <v>0</v>
      </c>
      <c r="BE30" s="69">
        <v>0</v>
      </c>
      <c r="BF30" s="69">
        <v>0</v>
      </c>
      <c r="BG30" s="69">
        <v>0</v>
      </c>
      <c r="BH30" s="69">
        <v>0</v>
      </c>
      <c r="BI30" s="62" t="s">
        <v>18</v>
      </c>
      <c r="BJ30" s="69" t="s">
        <v>18</v>
      </c>
      <c r="BK30" s="69" t="s">
        <v>635</v>
      </c>
      <c r="BL30" s="69">
        <v>0</v>
      </c>
      <c r="BM30" s="69">
        <v>0</v>
      </c>
      <c r="BN30" s="69" t="s">
        <v>256</v>
      </c>
      <c r="BO30" s="69">
        <v>0</v>
      </c>
      <c r="BP30" s="69">
        <v>0</v>
      </c>
      <c r="BQ30" s="69" t="s">
        <v>11</v>
      </c>
      <c r="BR30" s="69">
        <v>0</v>
      </c>
      <c r="BS30" s="69">
        <v>0</v>
      </c>
      <c r="BT30" s="69" t="s">
        <v>11</v>
      </c>
      <c r="BU30" s="69">
        <v>0</v>
      </c>
      <c r="BV30" s="69">
        <v>0</v>
      </c>
      <c r="BW30" s="69" t="s">
        <v>11</v>
      </c>
      <c r="BX30" s="69">
        <v>0</v>
      </c>
      <c r="BY30" s="69">
        <v>0</v>
      </c>
      <c r="BZ30" s="69"/>
      <c r="CA30" s="69">
        <v>0</v>
      </c>
      <c r="CB30" s="69">
        <v>0</v>
      </c>
      <c r="CC30" s="69" t="s">
        <v>11</v>
      </c>
      <c r="CD30" s="69">
        <v>0</v>
      </c>
      <c r="CE30" s="69">
        <v>0</v>
      </c>
      <c r="CF30" s="62" t="s">
        <v>18</v>
      </c>
      <c r="CG30" s="69" t="s">
        <v>18</v>
      </c>
      <c r="CH30" s="69" t="s">
        <v>265</v>
      </c>
      <c r="CI30" s="69" t="s">
        <v>256</v>
      </c>
      <c r="CJ30" s="69" t="s">
        <v>18</v>
      </c>
      <c r="CK30" s="69" t="s">
        <v>22</v>
      </c>
      <c r="CL30" s="69" t="s">
        <v>15</v>
      </c>
      <c r="CM30" s="69" t="s">
        <v>22</v>
      </c>
      <c r="CN30" s="69" t="s">
        <v>15</v>
      </c>
      <c r="CO30" s="69"/>
      <c r="CP30" s="69" t="s">
        <v>648</v>
      </c>
      <c r="CQ30" s="69" t="s">
        <v>256</v>
      </c>
      <c r="CR30" s="69"/>
      <c r="CS30" s="71" t="s">
        <v>18</v>
      </c>
      <c r="CV30" s="59" t="s">
        <v>18</v>
      </c>
      <c r="CW30" s="59" t="s">
        <v>15</v>
      </c>
    </row>
    <row r="31" spans="1:102" x14ac:dyDescent="0.25">
      <c r="A31" s="62">
        <v>77</v>
      </c>
      <c r="B31" s="62" t="s">
        <v>335</v>
      </c>
      <c r="C31" s="69">
        <v>3</v>
      </c>
      <c r="D31" s="69" t="s">
        <v>18</v>
      </c>
      <c r="E31" s="69" t="s">
        <v>15</v>
      </c>
      <c r="F31" s="69" t="s">
        <v>15</v>
      </c>
      <c r="G31" s="69" t="s">
        <v>22</v>
      </c>
      <c r="H31" s="69" t="s">
        <v>22</v>
      </c>
      <c r="I31" s="62" t="s">
        <v>15</v>
      </c>
      <c r="J31" s="69"/>
      <c r="K31" s="69" t="s">
        <v>15</v>
      </c>
      <c r="L31" s="69" t="s">
        <v>15</v>
      </c>
      <c r="M31" s="69"/>
      <c r="N31" s="69" t="s">
        <v>15</v>
      </c>
      <c r="O31" s="69" t="s">
        <v>15</v>
      </c>
      <c r="P31" s="69" t="s">
        <v>15</v>
      </c>
      <c r="Q31" s="69" t="s">
        <v>15</v>
      </c>
      <c r="R31" s="69" t="s">
        <v>15</v>
      </c>
      <c r="S31" s="69" t="s">
        <v>22</v>
      </c>
      <c r="T31" s="69" t="s">
        <v>336</v>
      </c>
      <c r="U31" s="69" t="s">
        <v>337</v>
      </c>
      <c r="V31" s="69" t="s">
        <v>22</v>
      </c>
      <c r="W31" s="69" t="s">
        <v>22</v>
      </c>
      <c r="X31" s="69"/>
      <c r="Y31" s="69" t="s">
        <v>22</v>
      </c>
      <c r="Z31" s="69" t="s">
        <v>15</v>
      </c>
      <c r="AA31" s="69" t="s">
        <v>15</v>
      </c>
      <c r="AB31" s="69" t="s">
        <v>22</v>
      </c>
      <c r="AC31" s="69" t="s">
        <v>15</v>
      </c>
      <c r="AD31" s="69" t="s">
        <v>15</v>
      </c>
      <c r="AE31" s="69" t="s">
        <v>22</v>
      </c>
      <c r="AF31" s="69" t="s">
        <v>15</v>
      </c>
      <c r="AG31" s="69" t="s">
        <v>15</v>
      </c>
      <c r="AH31" s="69" t="s">
        <v>22</v>
      </c>
      <c r="AI31" s="69" t="s">
        <v>15</v>
      </c>
      <c r="AJ31" s="69" t="s">
        <v>15</v>
      </c>
      <c r="AK31" s="69" t="s">
        <v>15</v>
      </c>
      <c r="AL31" s="69" t="s">
        <v>22</v>
      </c>
      <c r="AM31" s="69" t="s">
        <v>22</v>
      </c>
      <c r="AN31" s="69" t="s">
        <v>22</v>
      </c>
      <c r="AO31" s="69" t="s">
        <v>15</v>
      </c>
      <c r="AP31" s="69" t="s">
        <v>15</v>
      </c>
      <c r="AQ31" s="62"/>
      <c r="AR31" s="69" t="s">
        <v>15</v>
      </c>
      <c r="AS31" s="69" t="s">
        <v>338</v>
      </c>
      <c r="AT31" s="69" t="s">
        <v>22</v>
      </c>
      <c r="AU31" s="69" t="s">
        <v>15</v>
      </c>
      <c r="AV31" s="69" t="s">
        <v>15</v>
      </c>
      <c r="AW31" s="69">
        <v>7</v>
      </c>
      <c r="AX31" s="62">
        <v>0</v>
      </c>
      <c r="AY31" s="69">
        <v>1</v>
      </c>
      <c r="AZ31" s="69">
        <v>0</v>
      </c>
      <c r="BA31" s="69">
        <v>0</v>
      </c>
      <c r="BB31" s="69">
        <v>1</v>
      </c>
      <c r="BC31" s="69">
        <v>1</v>
      </c>
      <c r="BD31" s="69">
        <v>1</v>
      </c>
      <c r="BE31" s="69">
        <v>0</v>
      </c>
      <c r="BF31" s="69">
        <v>0</v>
      </c>
      <c r="BG31" s="69">
        <v>1</v>
      </c>
      <c r="BH31" s="69">
        <v>0</v>
      </c>
      <c r="BI31" s="62">
        <v>2</v>
      </c>
      <c r="BJ31" s="69" t="s">
        <v>22</v>
      </c>
      <c r="BK31" s="69" t="s">
        <v>630</v>
      </c>
      <c r="BL31" s="69">
        <v>1</v>
      </c>
      <c r="BM31" s="69" t="s">
        <v>339</v>
      </c>
      <c r="BN31" s="69"/>
      <c r="BO31" s="69">
        <v>0</v>
      </c>
      <c r="BP31" s="69">
        <v>0</v>
      </c>
      <c r="BQ31" s="69"/>
      <c r="BR31" s="69">
        <v>0</v>
      </c>
      <c r="BS31" s="69">
        <v>0</v>
      </c>
      <c r="BT31" s="69"/>
      <c r="BU31" s="69">
        <v>0</v>
      </c>
      <c r="BV31" s="69">
        <v>0</v>
      </c>
      <c r="BW31" s="69"/>
      <c r="BX31" s="69">
        <v>0</v>
      </c>
      <c r="BY31" s="69">
        <v>0</v>
      </c>
      <c r="BZ31" s="69"/>
      <c r="CA31" s="69">
        <v>0</v>
      </c>
      <c r="CB31" s="69">
        <v>0</v>
      </c>
      <c r="CC31" s="69"/>
      <c r="CD31" s="69">
        <v>1</v>
      </c>
      <c r="CE31" s="69" t="s">
        <v>22</v>
      </c>
      <c r="CF31" s="62" t="s">
        <v>292</v>
      </c>
      <c r="CG31" s="69" t="s">
        <v>22</v>
      </c>
      <c r="CH31" s="69"/>
      <c r="CI31" s="69" t="s">
        <v>88</v>
      </c>
      <c r="CJ31" s="69" t="s">
        <v>22</v>
      </c>
      <c r="CK31" s="69" t="s">
        <v>15</v>
      </c>
      <c r="CL31" s="69" t="s">
        <v>15</v>
      </c>
      <c r="CM31" s="69" t="s">
        <v>22</v>
      </c>
      <c r="CN31" s="69" t="s">
        <v>22</v>
      </c>
      <c r="CO31" s="69"/>
      <c r="CP31" s="69" t="s">
        <v>652</v>
      </c>
      <c r="CQ31" s="69" t="s">
        <v>88</v>
      </c>
      <c r="CR31" s="69"/>
      <c r="CS31" s="71" t="s">
        <v>340</v>
      </c>
      <c r="CV31" s="59" t="s">
        <v>22</v>
      </c>
      <c r="CW31" s="59" t="s">
        <v>336</v>
      </c>
    </row>
    <row r="32" spans="1:102" x14ac:dyDescent="0.25">
      <c r="A32" s="62">
        <v>78</v>
      </c>
      <c r="B32" s="62" t="s">
        <v>277</v>
      </c>
      <c r="C32" s="69">
        <v>2</v>
      </c>
      <c r="D32" s="69" t="s">
        <v>278</v>
      </c>
      <c r="E32" s="69" t="s">
        <v>22</v>
      </c>
      <c r="F32" s="69" t="s">
        <v>22</v>
      </c>
      <c r="G32" s="69" t="s">
        <v>22</v>
      </c>
      <c r="H32" s="69" t="s">
        <v>15</v>
      </c>
      <c r="I32" s="62" t="s">
        <v>15</v>
      </c>
      <c r="J32" s="69"/>
      <c r="K32" s="69" t="s">
        <v>15</v>
      </c>
      <c r="L32" s="69" t="s">
        <v>22</v>
      </c>
      <c r="M32" s="69">
        <v>1</v>
      </c>
      <c r="N32" s="69">
        <v>120</v>
      </c>
      <c r="O32" s="69" t="s">
        <v>15</v>
      </c>
      <c r="P32" s="69" t="s">
        <v>15</v>
      </c>
      <c r="Q32" s="69" t="s">
        <v>15</v>
      </c>
      <c r="R32" s="69" t="s">
        <v>15</v>
      </c>
      <c r="S32" s="69" t="s">
        <v>15</v>
      </c>
      <c r="T32" s="69" t="s">
        <v>15</v>
      </c>
      <c r="U32" s="64" t="s">
        <v>177</v>
      </c>
      <c r="V32" s="64" t="s">
        <v>15</v>
      </c>
      <c r="W32" s="64" t="s">
        <v>15</v>
      </c>
      <c r="X32" s="69" t="s">
        <v>279</v>
      </c>
      <c r="Y32" s="69" t="s">
        <v>22</v>
      </c>
      <c r="Z32" s="69" t="s">
        <v>15</v>
      </c>
      <c r="AA32" s="69" t="s">
        <v>15</v>
      </c>
      <c r="AB32" s="69" t="s">
        <v>22</v>
      </c>
      <c r="AC32" s="69" t="s">
        <v>15</v>
      </c>
      <c r="AD32" s="69" t="s">
        <v>15</v>
      </c>
      <c r="AE32" s="69" t="s">
        <v>22</v>
      </c>
      <c r="AF32" s="69" t="s">
        <v>15</v>
      </c>
      <c r="AG32" s="69" t="s">
        <v>15</v>
      </c>
      <c r="AH32" s="69" t="s">
        <v>22</v>
      </c>
      <c r="AI32" s="69" t="s">
        <v>15</v>
      </c>
      <c r="AJ32" s="69" t="s">
        <v>15</v>
      </c>
      <c r="AK32" s="69" t="s">
        <v>15</v>
      </c>
      <c r="AL32" s="69" t="s">
        <v>15</v>
      </c>
      <c r="AM32" s="69" t="s">
        <v>22</v>
      </c>
      <c r="AN32" s="69" t="s">
        <v>22</v>
      </c>
      <c r="AO32" s="69" t="s">
        <v>15</v>
      </c>
      <c r="AP32" s="69" t="s">
        <v>15</v>
      </c>
      <c r="AQ32" s="62" t="s">
        <v>280</v>
      </c>
      <c r="AR32" s="69" t="s">
        <v>281</v>
      </c>
      <c r="AS32" s="69" t="s">
        <v>282</v>
      </c>
      <c r="AT32" s="69" t="s">
        <v>15</v>
      </c>
      <c r="AU32" s="69" t="s">
        <v>15</v>
      </c>
      <c r="AV32" s="69" t="s">
        <v>15</v>
      </c>
      <c r="AW32" s="69" t="s">
        <v>283</v>
      </c>
      <c r="AX32" s="62">
        <v>7</v>
      </c>
      <c r="AY32" s="69">
        <v>1</v>
      </c>
      <c r="AZ32" s="69">
        <v>1</v>
      </c>
      <c r="BA32" s="69">
        <v>1</v>
      </c>
      <c r="BB32" s="69">
        <v>1</v>
      </c>
      <c r="BC32" s="69">
        <v>0</v>
      </c>
      <c r="BD32" s="69">
        <v>0</v>
      </c>
      <c r="BE32" s="69">
        <v>0</v>
      </c>
      <c r="BF32" s="69">
        <v>0</v>
      </c>
      <c r="BG32" s="69">
        <v>0</v>
      </c>
      <c r="BH32" s="69">
        <v>0</v>
      </c>
      <c r="BI32" s="62">
        <v>2</v>
      </c>
      <c r="BJ32" s="69" t="s">
        <v>22</v>
      </c>
      <c r="BK32" s="69" t="s">
        <v>636</v>
      </c>
      <c r="BL32" s="69">
        <v>0</v>
      </c>
      <c r="BM32" s="69">
        <v>0</v>
      </c>
      <c r="BN32" s="69"/>
      <c r="BO32" s="69">
        <v>0</v>
      </c>
      <c r="BP32" s="69">
        <v>0</v>
      </c>
      <c r="BQ32" s="69"/>
      <c r="BR32" s="69">
        <v>0</v>
      </c>
      <c r="BS32" s="69">
        <v>0</v>
      </c>
      <c r="BT32" s="69"/>
      <c r="BU32" s="69">
        <v>0</v>
      </c>
      <c r="BV32" s="69">
        <v>0</v>
      </c>
      <c r="BW32" s="69"/>
      <c r="BX32" s="69">
        <v>0</v>
      </c>
      <c r="BY32" s="69">
        <v>0</v>
      </c>
      <c r="BZ32" s="69"/>
      <c r="CA32" s="69">
        <v>0</v>
      </c>
      <c r="CB32" s="64">
        <v>0</v>
      </c>
      <c r="CC32" s="64"/>
      <c r="CD32" s="64">
        <v>1</v>
      </c>
      <c r="CE32" s="69" t="s">
        <v>22</v>
      </c>
      <c r="CF32" s="62">
        <v>2</v>
      </c>
      <c r="CG32" s="64" t="s">
        <v>22</v>
      </c>
      <c r="CH32" s="64" t="s">
        <v>285</v>
      </c>
      <c r="CI32" s="64" t="s">
        <v>256</v>
      </c>
      <c r="CJ32" s="69" t="s">
        <v>22</v>
      </c>
      <c r="CK32" s="69" t="s">
        <v>22</v>
      </c>
      <c r="CL32" s="69" t="s">
        <v>22</v>
      </c>
      <c r="CM32" s="69" t="s">
        <v>22</v>
      </c>
      <c r="CN32" s="69" t="s">
        <v>15</v>
      </c>
      <c r="CO32" s="64" t="s">
        <v>211</v>
      </c>
      <c r="CP32" s="64" t="s">
        <v>651</v>
      </c>
      <c r="CQ32" s="64" t="s">
        <v>256</v>
      </c>
      <c r="CR32" s="64"/>
      <c r="CS32" s="66" t="s">
        <v>284</v>
      </c>
      <c r="CV32" s="59" t="s">
        <v>22</v>
      </c>
      <c r="CW32" s="59" t="s">
        <v>15</v>
      </c>
      <c r="CX32" s="59">
        <v>1</v>
      </c>
    </row>
    <row r="33" spans="1:102" x14ac:dyDescent="0.25">
      <c r="A33" s="67">
        <v>79</v>
      </c>
      <c r="B33" s="67" t="s">
        <v>289</v>
      </c>
      <c r="C33" s="67">
        <v>2</v>
      </c>
      <c r="D33" s="67" t="s">
        <v>18</v>
      </c>
      <c r="E33" s="67" t="s">
        <v>15</v>
      </c>
      <c r="F33" s="67" t="s">
        <v>15</v>
      </c>
      <c r="G33" s="67" t="s">
        <v>22</v>
      </c>
      <c r="H33" s="67" t="s">
        <v>22</v>
      </c>
      <c r="I33" s="67" t="s">
        <v>15</v>
      </c>
      <c r="J33" s="67"/>
      <c r="K33" s="67" t="s">
        <v>15</v>
      </c>
      <c r="L33" s="67" t="s">
        <v>15</v>
      </c>
      <c r="M33" s="67"/>
      <c r="N33" s="67" t="s">
        <v>15</v>
      </c>
      <c r="O33" s="67" t="s">
        <v>15</v>
      </c>
      <c r="P33" s="67" t="s">
        <v>15</v>
      </c>
      <c r="Q33" s="67" t="s">
        <v>15</v>
      </c>
      <c r="R33" s="67" t="s">
        <v>15</v>
      </c>
      <c r="S33" s="67" t="s">
        <v>22</v>
      </c>
      <c r="T33" s="59" t="s">
        <v>22</v>
      </c>
      <c r="U33" s="64" t="s">
        <v>15</v>
      </c>
      <c r="V33" s="64" t="s">
        <v>15</v>
      </c>
      <c r="W33" s="64" t="s">
        <v>15</v>
      </c>
      <c r="X33" s="67" t="s">
        <v>290</v>
      </c>
      <c r="Y33" s="67"/>
      <c r="Z33" s="67"/>
      <c r="AA33" s="67"/>
      <c r="AB33" s="67" t="s">
        <v>22</v>
      </c>
      <c r="AC33" s="67" t="s">
        <v>15</v>
      </c>
      <c r="AD33" s="67" t="s">
        <v>15</v>
      </c>
      <c r="AE33" s="67" t="s">
        <v>22</v>
      </c>
      <c r="AF33" s="67" t="s">
        <v>15</v>
      </c>
      <c r="AG33" s="67" t="s">
        <v>15</v>
      </c>
      <c r="AH33" s="67" t="s">
        <v>22</v>
      </c>
      <c r="AI33" s="67" t="s">
        <v>15</v>
      </c>
      <c r="AJ33" s="67" t="s">
        <v>15</v>
      </c>
      <c r="AK33" s="67" t="s">
        <v>15</v>
      </c>
      <c r="AL33" s="67" t="s">
        <v>22</v>
      </c>
      <c r="AM33" s="67" t="s">
        <v>22</v>
      </c>
      <c r="AN33" s="67" t="s">
        <v>15</v>
      </c>
      <c r="AO33" s="67" t="s">
        <v>15</v>
      </c>
      <c r="AP33" s="67" t="s">
        <v>15</v>
      </c>
      <c r="AQ33" s="67"/>
      <c r="AR33" s="67" t="s">
        <v>15</v>
      </c>
      <c r="AS33" s="67" t="s">
        <v>291</v>
      </c>
      <c r="AT33" s="64" t="s">
        <v>15</v>
      </c>
      <c r="AU33" s="64" t="s">
        <v>15</v>
      </c>
      <c r="AV33" s="64" t="s">
        <v>15</v>
      </c>
      <c r="AW33" s="64">
        <v>3</v>
      </c>
      <c r="AX33" s="67">
        <v>5</v>
      </c>
      <c r="AY33" s="67">
        <v>1</v>
      </c>
      <c r="AZ33" s="67">
        <v>1</v>
      </c>
      <c r="BA33" s="67">
        <v>1</v>
      </c>
      <c r="BB33" s="67">
        <v>1</v>
      </c>
      <c r="BC33" s="67">
        <v>1</v>
      </c>
      <c r="BD33" s="67">
        <v>0</v>
      </c>
      <c r="BE33" s="67">
        <v>0</v>
      </c>
      <c r="BF33" s="67">
        <v>0</v>
      </c>
      <c r="BG33" s="67">
        <v>0</v>
      </c>
      <c r="BH33" s="67">
        <v>0</v>
      </c>
      <c r="BI33" s="67">
        <v>2</v>
      </c>
      <c r="BJ33" s="64" t="s">
        <v>22</v>
      </c>
      <c r="BK33" s="64" t="s">
        <v>630</v>
      </c>
      <c r="BL33" s="64">
        <v>0</v>
      </c>
      <c r="BM33" s="64">
        <v>0</v>
      </c>
      <c r="BN33" s="64"/>
      <c r="BO33" s="64">
        <v>0</v>
      </c>
      <c r="BP33" s="64">
        <v>0</v>
      </c>
      <c r="BQ33" s="64"/>
      <c r="BR33" s="64">
        <v>0</v>
      </c>
      <c r="BS33" s="64">
        <v>0</v>
      </c>
      <c r="BT33" s="64"/>
      <c r="BU33" s="64">
        <v>0</v>
      </c>
      <c r="BV33" s="64">
        <v>0</v>
      </c>
      <c r="BW33" s="64"/>
      <c r="BX33" s="64">
        <v>0</v>
      </c>
      <c r="BY33" s="64">
        <v>0</v>
      </c>
      <c r="BZ33" s="64"/>
      <c r="CA33" s="64">
        <v>1</v>
      </c>
      <c r="CB33" s="64" t="s">
        <v>22</v>
      </c>
      <c r="CC33" s="64"/>
      <c r="CD33" s="64">
        <v>0</v>
      </c>
      <c r="CE33" s="64">
        <v>0</v>
      </c>
      <c r="CF33" s="67" t="s">
        <v>292</v>
      </c>
      <c r="CG33" s="64" t="s">
        <v>22</v>
      </c>
      <c r="CH33" s="64" t="s">
        <v>294</v>
      </c>
      <c r="CI33" s="64" t="s">
        <v>256</v>
      </c>
      <c r="CJ33" s="64" t="s">
        <v>22</v>
      </c>
      <c r="CK33" s="67" t="s">
        <v>15</v>
      </c>
      <c r="CL33" s="67" t="s">
        <v>15</v>
      </c>
      <c r="CM33" s="67" t="s">
        <v>22</v>
      </c>
      <c r="CN33" s="67" t="s">
        <v>22</v>
      </c>
      <c r="CO33" s="64" t="s">
        <v>163</v>
      </c>
      <c r="CP33" s="64" t="s">
        <v>652</v>
      </c>
      <c r="CQ33" s="64" t="s">
        <v>256</v>
      </c>
      <c r="CR33" s="64"/>
      <c r="CS33" s="66" t="s">
        <v>293</v>
      </c>
      <c r="CV33" s="59" t="s">
        <v>22</v>
      </c>
      <c r="CW33" s="59" t="s">
        <v>647</v>
      </c>
    </row>
    <row r="34" spans="1:102" x14ac:dyDescent="0.25">
      <c r="A34" s="62" t="s">
        <v>638</v>
      </c>
      <c r="B34" s="62" t="s">
        <v>473</v>
      </c>
      <c r="C34" s="69" t="s">
        <v>473</v>
      </c>
      <c r="D34" s="69" t="s">
        <v>18</v>
      </c>
      <c r="E34" s="69" t="s">
        <v>15</v>
      </c>
      <c r="F34" s="69" t="s">
        <v>22</v>
      </c>
      <c r="G34" s="69" t="s">
        <v>22</v>
      </c>
      <c r="H34" s="78" t="s">
        <v>22</v>
      </c>
      <c r="I34" s="62" t="s">
        <v>15</v>
      </c>
      <c r="J34" s="69"/>
      <c r="K34" s="69" t="s">
        <v>15</v>
      </c>
      <c r="L34" s="69" t="s">
        <v>22</v>
      </c>
      <c r="M34" s="69">
        <v>1</v>
      </c>
      <c r="N34" s="69" t="s">
        <v>317</v>
      </c>
      <c r="O34" s="69" t="s">
        <v>15</v>
      </c>
      <c r="P34" s="69" t="s">
        <v>15</v>
      </c>
      <c r="Q34" s="69" t="s">
        <v>15</v>
      </c>
      <c r="R34" s="78">
        <v>35000</v>
      </c>
      <c r="S34" s="78" t="s">
        <v>22</v>
      </c>
      <c r="T34" s="59" t="s">
        <v>22</v>
      </c>
      <c r="U34" s="69" t="s">
        <v>656</v>
      </c>
      <c r="V34" s="69" t="s">
        <v>22</v>
      </c>
      <c r="W34" s="69" t="s">
        <v>22</v>
      </c>
      <c r="X34" s="69" t="s">
        <v>319</v>
      </c>
      <c r="Y34" s="69" t="s">
        <v>15</v>
      </c>
      <c r="Z34" s="69" t="s">
        <v>22</v>
      </c>
      <c r="AA34" s="69" t="s">
        <v>22</v>
      </c>
      <c r="AB34" s="69" t="s">
        <v>22</v>
      </c>
      <c r="AC34" s="69" t="s">
        <v>22</v>
      </c>
      <c r="AD34" s="69" t="s">
        <v>15</v>
      </c>
      <c r="AE34" s="69" t="s">
        <v>22</v>
      </c>
      <c r="AF34" s="69" t="s">
        <v>22</v>
      </c>
      <c r="AG34" s="69" t="s">
        <v>15</v>
      </c>
      <c r="AH34" s="69" t="s">
        <v>15</v>
      </c>
      <c r="AI34" s="69" t="s">
        <v>15</v>
      </c>
      <c r="AJ34" s="69" t="s">
        <v>15</v>
      </c>
      <c r="AK34" s="69" t="s">
        <v>15</v>
      </c>
      <c r="AL34" s="69" t="s">
        <v>15</v>
      </c>
      <c r="AM34" s="69" t="s">
        <v>22</v>
      </c>
      <c r="AN34" s="69" t="s">
        <v>15</v>
      </c>
      <c r="AO34" s="69" t="s">
        <v>15</v>
      </c>
      <c r="AP34" s="69" t="s">
        <v>15</v>
      </c>
      <c r="AQ34" s="62" t="s">
        <v>320</v>
      </c>
      <c r="AR34" s="69" t="s">
        <v>15</v>
      </c>
      <c r="AS34" s="69" t="s">
        <v>22</v>
      </c>
      <c r="AT34" s="69" t="s">
        <v>321</v>
      </c>
      <c r="AU34" s="69" t="s">
        <v>22</v>
      </c>
      <c r="AV34" s="69" t="s">
        <v>15</v>
      </c>
      <c r="AW34" s="69" t="s">
        <v>322</v>
      </c>
      <c r="AX34" s="62">
        <v>8</v>
      </c>
      <c r="AY34" s="69">
        <v>1</v>
      </c>
      <c r="AZ34" s="69">
        <v>1</v>
      </c>
      <c r="BA34" s="69">
        <v>1</v>
      </c>
      <c r="BB34" s="69">
        <v>1</v>
      </c>
      <c r="BC34" s="69">
        <v>1</v>
      </c>
      <c r="BD34" s="69">
        <v>1</v>
      </c>
      <c r="BE34" s="69">
        <v>1</v>
      </c>
      <c r="BF34" s="69">
        <v>0</v>
      </c>
      <c r="BG34" s="69">
        <v>1</v>
      </c>
      <c r="BH34" s="69">
        <v>1</v>
      </c>
      <c r="BI34" s="62">
        <v>3</v>
      </c>
      <c r="BJ34" s="69" t="s">
        <v>22</v>
      </c>
      <c r="BK34" s="69" t="s">
        <v>630</v>
      </c>
      <c r="BL34" s="69">
        <v>1</v>
      </c>
      <c r="BM34" s="69" t="s">
        <v>22</v>
      </c>
      <c r="BN34" s="69" t="s">
        <v>625</v>
      </c>
      <c r="BO34" s="69">
        <v>1</v>
      </c>
      <c r="BP34" s="69" t="s">
        <v>22</v>
      </c>
      <c r="BQ34" s="69" t="s">
        <v>625</v>
      </c>
      <c r="BR34" s="69">
        <v>1</v>
      </c>
      <c r="BS34" s="69" t="s">
        <v>22</v>
      </c>
      <c r="BT34" s="69" t="s">
        <v>625</v>
      </c>
      <c r="BU34" s="69">
        <v>0</v>
      </c>
      <c r="BV34" s="69">
        <v>0</v>
      </c>
      <c r="BW34" s="69" t="s">
        <v>625</v>
      </c>
      <c r="BX34" s="69">
        <v>0</v>
      </c>
      <c r="BY34" s="69">
        <v>0</v>
      </c>
      <c r="BZ34" s="69"/>
      <c r="CA34" s="69">
        <v>0</v>
      </c>
      <c r="CB34" s="64">
        <v>0</v>
      </c>
      <c r="CC34" s="64" t="s">
        <v>625</v>
      </c>
      <c r="CD34" s="64">
        <v>0</v>
      </c>
      <c r="CE34" s="69">
        <v>0</v>
      </c>
      <c r="CF34" s="62">
        <v>10</v>
      </c>
      <c r="CG34" s="64" t="s">
        <v>22</v>
      </c>
      <c r="CH34" s="64" t="s">
        <v>323</v>
      </c>
      <c r="CI34" s="64" t="s">
        <v>88</v>
      </c>
      <c r="CJ34" s="69" t="s">
        <v>22</v>
      </c>
      <c r="CK34" s="69" t="s">
        <v>15</v>
      </c>
      <c r="CL34" s="69" t="s">
        <v>22</v>
      </c>
      <c r="CM34" s="69" t="s">
        <v>22</v>
      </c>
      <c r="CN34" s="78" t="s">
        <v>22</v>
      </c>
      <c r="CO34" s="64" t="s">
        <v>163</v>
      </c>
      <c r="CP34" s="64" t="s">
        <v>653</v>
      </c>
      <c r="CQ34" s="64" t="s">
        <v>88</v>
      </c>
      <c r="CR34" s="64"/>
      <c r="CS34" s="66" t="s">
        <v>659</v>
      </c>
      <c r="CV34" s="59" t="s">
        <v>22</v>
      </c>
      <c r="CW34" s="59" t="s">
        <v>22</v>
      </c>
      <c r="CX34" s="59">
        <v>1</v>
      </c>
    </row>
    <row r="35" spans="1:102" x14ac:dyDescent="0.25">
      <c r="A35" s="62" t="s">
        <v>639</v>
      </c>
      <c r="B35" s="62" t="s">
        <v>473</v>
      </c>
      <c r="C35" s="69" t="s">
        <v>473</v>
      </c>
      <c r="D35" s="69" t="s">
        <v>324</v>
      </c>
      <c r="E35" s="69" t="s">
        <v>22</v>
      </c>
      <c r="F35" s="69" t="s">
        <v>22</v>
      </c>
      <c r="G35" s="69" t="s">
        <v>22</v>
      </c>
      <c r="H35" s="69" t="s">
        <v>15</v>
      </c>
      <c r="I35" s="62" t="s">
        <v>22</v>
      </c>
      <c r="J35" s="69">
        <v>1</v>
      </c>
      <c r="K35" s="69" t="s">
        <v>325</v>
      </c>
      <c r="L35" s="69" t="s">
        <v>22</v>
      </c>
      <c r="M35" s="69">
        <v>1</v>
      </c>
      <c r="N35" s="69" t="s">
        <v>326</v>
      </c>
      <c r="O35" s="69" t="s">
        <v>15</v>
      </c>
      <c r="P35" s="69" t="s">
        <v>15</v>
      </c>
      <c r="Q35" s="69" t="s">
        <v>15</v>
      </c>
      <c r="R35" s="69" t="s">
        <v>15</v>
      </c>
      <c r="S35" s="69" t="s">
        <v>15</v>
      </c>
      <c r="T35" s="69" t="s">
        <v>15</v>
      </c>
      <c r="U35" s="69" t="s">
        <v>327</v>
      </c>
      <c r="V35" s="69" t="s">
        <v>22</v>
      </c>
      <c r="W35" s="69" t="s">
        <v>22</v>
      </c>
      <c r="X35" s="69" t="s">
        <v>328</v>
      </c>
      <c r="Y35" s="69" t="s">
        <v>22</v>
      </c>
      <c r="Z35" s="69" t="s">
        <v>22</v>
      </c>
      <c r="AA35" s="69" t="s">
        <v>22</v>
      </c>
      <c r="AB35" s="69" t="s">
        <v>15</v>
      </c>
      <c r="AC35" s="69" t="s">
        <v>22</v>
      </c>
      <c r="AD35" s="69" t="s">
        <v>15</v>
      </c>
      <c r="AE35" s="69" t="s">
        <v>15</v>
      </c>
      <c r="AF35" s="69" t="s">
        <v>22</v>
      </c>
      <c r="AG35" s="69" t="s">
        <v>15</v>
      </c>
      <c r="AH35" s="69" t="s">
        <v>22</v>
      </c>
      <c r="AI35" s="69" t="s">
        <v>22</v>
      </c>
      <c r="AJ35" s="69" t="s">
        <v>15</v>
      </c>
      <c r="AK35" s="69" t="s">
        <v>15</v>
      </c>
      <c r="AL35" s="69" t="s">
        <v>22</v>
      </c>
      <c r="AM35" s="69" t="s">
        <v>22</v>
      </c>
      <c r="AN35" s="69" t="s">
        <v>22</v>
      </c>
      <c r="AO35" s="69" t="s">
        <v>15</v>
      </c>
      <c r="AP35" s="69" t="s">
        <v>22</v>
      </c>
      <c r="AQ35" s="62" t="s">
        <v>329</v>
      </c>
      <c r="AR35" s="69" t="s">
        <v>171</v>
      </c>
      <c r="AS35" s="69" t="s">
        <v>193</v>
      </c>
      <c r="AT35" s="69" t="s">
        <v>15</v>
      </c>
      <c r="AU35" s="69" t="s">
        <v>15</v>
      </c>
      <c r="AV35" s="69" t="s">
        <v>15</v>
      </c>
      <c r="AW35" s="69">
        <v>10</v>
      </c>
      <c r="AX35" s="62">
        <v>7</v>
      </c>
      <c r="AY35" s="69">
        <v>1</v>
      </c>
      <c r="AZ35" s="69">
        <v>1</v>
      </c>
      <c r="BA35" s="69">
        <v>0</v>
      </c>
      <c r="BB35" s="69">
        <v>1</v>
      </c>
      <c r="BC35" s="69">
        <v>0</v>
      </c>
      <c r="BD35" s="69">
        <v>0</v>
      </c>
      <c r="BE35" s="69">
        <v>0</v>
      </c>
      <c r="BF35" s="69">
        <v>0</v>
      </c>
      <c r="BG35" s="69">
        <v>1</v>
      </c>
      <c r="BH35" s="69">
        <v>0</v>
      </c>
      <c r="BI35" s="62">
        <v>2</v>
      </c>
      <c r="BJ35" s="69" t="s">
        <v>15</v>
      </c>
      <c r="BK35" s="69" t="s">
        <v>630</v>
      </c>
      <c r="BL35" s="69">
        <v>0</v>
      </c>
      <c r="BM35" s="69">
        <v>0</v>
      </c>
      <c r="BN35" s="69" t="s">
        <v>256</v>
      </c>
      <c r="BO35" s="69">
        <v>0</v>
      </c>
      <c r="BP35" s="69">
        <v>0</v>
      </c>
      <c r="BQ35" s="69" t="s">
        <v>11</v>
      </c>
      <c r="BR35" s="69">
        <v>0</v>
      </c>
      <c r="BS35" s="69">
        <v>0</v>
      </c>
      <c r="BT35" s="69" t="s">
        <v>11</v>
      </c>
      <c r="BU35" s="64">
        <v>0</v>
      </c>
      <c r="BV35" s="64">
        <v>0</v>
      </c>
      <c r="BW35" s="64" t="s">
        <v>11</v>
      </c>
      <c r="BX35" s="64">
        <v>0</v>
      </c>
      <c r="BY35" s="64">
        <v>0</v>
      </c>
      <c r="BZ35" s="64"/>
      <c r="CA35" s="69">
        <v>0</v>
      </c>
      <c r="CB35" s="64">
        <v>0</v>
      </c>
      <c r="CC35" s="64"/>
      <c r="CD35" s="64">
        <v>1</v>
      </c>
      <c r="CE35" s="67" t="s">
        <v>22</v>
      </c>
      <c r="CF35" s="62" t="s">
        <v>292</v>
      </c>
      <c r="CG35" s="64" t="s">
        <v>22</v>
      </c>
      <c r="CH35" s="64"/>
      <c r="CI35" s="64" t="s">
        <v>20</v>
      </c>
      <c r="CJ35" s="69" t="s">
        <v>22</v>
      </c>
      <c r="CK35" s="69" t="s">
        <v>22</v>
      </c>
      <c r="CL35" s="69" t="s">
        <v>22</v>
      </c>
      <c r="CM35" s="69" t="s">
        <v>22</v>
      </c>
      <c r="CN35" s="69" t="s">
        <v>15</v>
      </c>
      <c r="CO35" s="64" t="s">
        <v>211</v>
      </c>
      <c r="CP35" s="64" t="s">
        <v>651</v>
      </c>
      <c r="CQ35" s="64" t="s">
        <v>20</v>
      </c>
      <c r="CR35" s="64"/>
      <c r="CS35" s="66"/>
      <c r="CV35" s="59" t="s">
        <v>22</v>
      </c>
      <c r="CW35" s="59" t="s">
        <v>15</v>
      </c>
      <c r="CX35" s="59">
        <v>1</v>
      </c>
    </row>
    <row r="36" spans="1:102" x14ac:dyDescent="0.25">
      <c r="A36" s="62">
        <v>82</v>
      </c>
      <c r="B36" s="62" t="s">
        <v>473</v>
      </c>
      <c r="C36" s="69" t="s">
        <v>473</v>
      </c>
      <c r="D36" s="69" t="s">
        <v>330</v>
      </c>
      <c r="E36" s="69" t="s">
        <v>22</v>
      </c>
      <c r="F36" s="69" t="s">
        <v>331</v>
      </c>
      <c r="G36" s="69" t="s">
        <v>22</v>
      </c>
      <c r="H36" s="69" t="s">
        <v>22</v>
      </c>
      <c r="I36" s="62" t="s">
        <v>15</v>
      </c>
      <c r="J36" s="69"/>
      <c r="K36" s="69" t="s">
        <v>15</v>
      </c>
      <c r="L36" s="69" t="s">
        <v>22</v>
      </c>
      <c r="M36" s="69">
        <v>1</v>
      </c>
      <c r="N36" s="69">
        <v>125</v>
      </c>
      <c r="O36" s="69" t="s">
        <v>15</v>
      </c>
      <c r="P36" s="69" t="s">
        <v>15</v>
      </c>
      <c r="Q36" s="69" t="s">
        <v>15</v>
      </c>
      <c r="R36" s="69" t="s">
        <v>15</v>
      </c>
      <c r="S36" s="69" t="s">
        <v>15</v>
      </c>
      <c r="T36" s="69" t="s">
        <v>310</v>
      </c>
      <c r="U36" s="64" t="s">
        <v>655</v>
      </c>
      <c r="V36" s="64" t="s">
        <v>22</v>
      </c>
      <c r="W36" s="64" t="s">
        <v>22</v>
      </c>
      <c r="X36" s="69" t="s">
        <v>332</v>
      </c>
      <c r="Y36" s="69" t="s">
        <v>22</v>
      </c>
      <c r="Z36" s="69" t="s">
        <v>22</v>
      </c>
      <c r="AA36" s="69" t="s">
        <v>22</v>
      </c>
      <c r="AB36" s="69" t="s">
        <v>22</v>
      </c>
      <c r="AC36" s="69" t="s">
        <v>22</v>
      </c>
      <c r="AD36" s="69" t="s">
        <v>22</v>
      </c>
      <c r="AE36" s="69">
        <v>70</v>
      </c>
      <c r="AF36" s="69">
        <v>20</v>
      </c>
      <c r="AG36" s="69">
        <v>10</v>
      </c>
      <c r="AH36" s="69" t="s">
        <v>22</v>
      </c>
      <c r="AI36" s="69" t="s">
        <v>15</v>
      </c>
      <c r="AJ36" s="69" t="s">
        <v>15</v>
      </c>
      <c r="AK36" s="69" t="s">
        <v>22</v>
      </c>
      <c r="AL36" s="69" t="s">
        <v>22</v>
      </c>
      <c r="AM36" s="69" t="s">
        <v>22</v>
      </c>
      <c r="AN36" s="69" t="s">
        <v>22</v>
      </c>
      <c r="AO36" s="69" t="s">
        <v>15</v>
      </c>
      <c r="AP36" s="69" t="s">
        <v>15</v>
      </c>
      <c r="AQ36" s="62" t="s">
        <v>333</v>
      </c>
      <c r="AR36" s="69" t="s">
        <v>22</v>
      </c>
      <c r="AS36" s="69" t="s">
        <v>22</v>
      </c>
      <c r="AT36" s="69" t="s">
        <v>22</v>
      </c>
      <c r="AU36" s="69" t="s">
        <v>22</v>
      </c>
      <c r="AV36" s="69" t="s">
        <v>15</v>
      </c>
      <c r="AW36" s="69">
        <v>6</v>
      </c>
      <c r="AX36" s="62">
        <v>0</v>
      </c>
      <c r="AY36" s="69">
        <v>1</v>
      </c>
      <c r="AZ36" s="69">
        <v>1</v>
      </c>
      <c r="BA36" s="69">
        <v>1</v>
      </c>
      <c r="BB36" s="69">
        <v>1</v>
      </c>
      <c r="BC36" s="69">
        <v>0</v>
      </c>
      <c r="BD36" s="69">
        <v>1</v>
      </c>
      <c r="BE36" s="69">
        <v>0</v>
      </c>
      <c r="BF36" s="69">
        <v>0</v>
      </c>
      <c r="BG36" s="69">
        <v>0</v>
      </c>
      <c r="BH36" s="69">
        <v>1</v>
      </c>
      <c r="BI36" s="62">
        <v>3</v>
      </c>
      <c r="BJ36" s="69" t="s">
        <v>22</v>
      </c>
      <c r="BK36" s="69" t="s">
        <v>633</v>
      </c>
      <c r="BL36" s="69">
        <v>1</v>
      </c>
      <c r="BM36" s="69" t="s">
        <v>22</v>
      </c>
      <c r="BN36" s="69"/>
      <c r="BO36" s="69">
        <v>0</v>
      </c>
      <c r="BP36" s="69">
        <v>0</v>
      </c>
      <c r="BQ36" s="69"/>
      <c r="BR36" s="69">
        <v>1</v>
      </c>
      <c r="BS36" s="69" t="s">
        <v>22</v>
      </c>
      <c r="BT36" s="69"/>
      <c r="BU36" s="64">
        <v>0</v>
      </c>
      <c r="BV36" s="64">
        <v>0</v>
      </c>
      <c r="BW36" s="64"/>
      <c r="BX36" s="64">
        <v>0</v>
      </c>
      <c r="BY36" s="64">
        <v>0</v>
      </c>
      <c r="BZ36" s="64"/>
      <c r="CA36" s="69">
        <v>0</v>
      </c>
      <c r="CB36" s="64">
        <v>0</v>
      </c>
      <c r="CC36" s="64"/>
      <c r="CD36" s="64">
        <v>0</v>
      </c>
      <c r="CE36" s="64">
        <v>0</v>
      </c>
      <c r="CF36" s="62" t="s">
        <v>292</v>
      </c>
      <c r="CG36" s="64" t="s">
        <v>22</v>
      </c>
      <c r="CH36" s="64"/>
      <c r="CI36" s="64" t="s">
        <v>256</v>
      </c>
      <c r="CJ36" s="69" t="s">
        <v>22</v>
      </c>
      <c r="CK36" s="69" t="s">
        <v>22</v>
      </c>
      <c r="CL36" s="69" t="s">
        <v>331</v>
      </c>
      <c r="CM36" s="69" t="s">
        <v>22</v>
      </c>
      <c r="CN36" s="69" t="s">
        <v>22</v>
      </c>
      <c r="CO36" s="64" t="s">
        <v>163</v>
      </c>
      <c r="CP36" s="64" t="s">
        <v>653</v>
      </c>
      <c r="CQ36" s="64" t="s">
        <v>256</v>
      </c>
      <c r="CR36" s="64"/>
      <c r="CS36" s="64" t="s">
        <v>334</v>
      </c>
      <c r="CV36" s="59" t="s">
        <v>22</v>
      </c>
      <c r="CW36" s="59" t="s">
        <v>310</v>
      </c>
      <c r="CX36" s="59">
        <v>1</v>
      </c>
    </row>
    <row r="37" spans="1:102" x14ac:dyDescent="0.25">
      <c r="BD37" s="59">
        <v>9</v>
      </c>
      <c r="BE37" s="59">
        <v>2</v>
      </c>
      <c r="BF37" s="59">
        <v>0</v>
      </c>
      <c r="BG37" s="59">
        <v>6</v>
      </c>
      <c r="CG37" s="64"/>
    </row>
    <row r="38" spans="1:102" x14ac:dyDescent="0.25">
      <c r="A38" s="59" t="s">
        <v>470</v>
      </c>
      <c r="B38" s="59">
        <v>0</v>
      </c>
      <c r="C38" s="59">
        <v>59</v>
      </c>
      <c r="D38" s="59">
        <v>0</v>
      </c>
      <c r="E38" s="59">
        <v>25</v>
      </c>
      <c r="G38" s="59">
        <v>28</v>
      </c>
      <c r="H38" s="59">
        <v>7</v>
      </c>
      <c r="I38" s="59">
        <v>0</v>
      </c>
      <c r="J38" s="59">
        <v>6</v>
      </c>
      <c r="K38" s="59">
        <v>2350</v>
      </c>
      <c r="L38" s="59">
        <v>0</v>
      </c>
      <c r="M38" s="59">
        <v>19</v>
      </c>
      <c r="N38" s="59">
        <v>2755</v>
      </c>
      <c r="O38" s="59">
        <v>0</v>
      </c>
      <c r="CG38" s="64"/>
      <c r="CK38" s="59">
        <v>25</v>
      </c>
      <c r="CM38" s="59">
        <v>28</v>
      </c>
      <c r="CN38" s="59">
        <v>7</v>
      </c>
      <c r="CX38" s="59">
        <v>22</v>
      </c>
    </row>
  </sheetData>
  <sortState ref="A2:CH38">
    <sortCondition ref="A2:A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31"/>
  <sheetViews>
    <sheetView zoomScale="75" zoomScaleNormal="75" workbookViewId="0">
      <pane xSplit="1" ySplit="1" topLeftCell="L8" activePane="bottomRight" state="frozen"/>
      <selection pane="topRight" activeCell="B1" sqref="B1"/>
      <selection pane="bottomLeft" activeCell="A2" sqref="A2"/>
      <selection pane="bottomRight" activeCell="Q28" sqref="Q28"/>
    </sheetView>
  </sheetViews>
  <sheetFormatPr defaultRowHeight="15" x14ac:dyDescent="0.25"/>
  <cols>
    <col min="1" max="24" width="16.42578125" style="8" customWidth="1"/>
    <col min="25" max="25" width="11.140625" style="8" customWidth="1"/>
    <col min="26" max="32" width="16.42578125" style="8" customWidth="1"/>
    <col min="33" max="33" width="12.28515625" style="8" customWidth="1"/>
    <col min="34" max="35" width="16.42578125" style="8" customWidth="1"/>
    <col min="36" max="39" width="19.5703125" style="8" customWidth="1"/>
    <col min="40" max="41" width="25.42578125" style="8" customWidth="1"/>
    <col min="42" max="42" width="15.85546875" style="8" customWidth="1"/>
    <col min="43" max="43" width="25.42578125" style="8" customWidth="1"/>
    <col min="44" max="46" width="21" style="8" customWidth="1"/>
    <col min="47" max="47" width="9.140625" style="9"/>
    <col min="48" max="48" width="12.85546875" style="8" customWidth="1"/>
    <col min="49" max="50" width="10.7109375" style="8" customWidth="1"/>
    <col min="51" max="51" width="12.85546875" style="8" customWidth="1"/>
    <col min="52" max="57" width="10.7109375" style="8" customWidth="1"/>
    <col min="58" max="58" width="15.140625" style="8" customWidth="1"/>
    <col min="59" max="59" width="16.85546875" style="8" customWidth="1"/>
    <col min="60" max="60" width="10.7109375" style="8" customWidth="1"/>
    <col min="61" max="61" width="12.85546875" style="8" customWidth="1"/>
    <col min="62" max="62" width="10.140625" style="8" customWidth="1"/>
    <col min="63" max="63" width="12.7109375" style="8" customWidth="1"/>
    <col min="64" max="64" width="10.28515625" style="8" customWidth="1"/>
    <col min="65" max="68" width="9.140625" style="8"/>
    <col min="69" max="70" width="11" style="8" customWidth="1"/>
    <col min="71" max="71" width="23.42578125" style="8" customWidth="1"/>
    <col min="72" max="72" width="18.28515625" style="8" customWidth="1"/>
    <col min="73" max="73" width="13.85546875" style="8" customWidth="1"/>
    <col min="74" max="74" width="16.140625" style="8" customWidth="1"/>
    <col min="75" max="75" width="13.5703125" style="8" customWidth="1"/>
    <col min="76" max="76" width="18.85546875" style="8" bestFit="1" customWidth="1"/>
    <col min="77" max="77" width="55.85546875" style="8" bestFit="1" customWidth="1"/>
    <col min="78" max="78" width="9.140625" style="8"/>
    <col min="79" max="16384" width="9.140625" style="9"/>
  </cols>
  <sheetData>
    <row r="1" spans="1:79" ht="45" x14ac:dyDescent="0.25">
      <c r="A1" s="16" t="s">
        <v>0</v>
      </c>
      <c r="B1" s="16" t="s">
        <v>1</v>
      </c>
      <c r="C1" s="16" t="s">
        <v>144</v>
      </c>
      <c r="D1" s="16" t="s">
        <v>503</v>
      </c>
      <c r="E1" s="18" t="s">
        <v>474</v>
      </c>
      <c r="F1" s="16" t="s">
        <v>477</v>
      </c>
      <c r="G1" s="16" t="s">
        <v>147</v>
      </c>
      <c r="H1" s="16" t="s">
        <v>148</v>
      </c>
      <c r="I1" s="16" t="s">
        <v>476</v>
      </c>
      <c r="J1" s="16" t="s">
        <v>149</v>
      </c>
      <c r="K1" s="16" t="s">
        <v>405</v>
      </c>
      <c r="L1" s="16" t="s">
        <v>406</v>
      </c>
      <c r="M1" s="16" t="s">
        <v>601</v>
      </c>
      <c r="N1" s="16" t="s">
        <v>407</v>
      </c>
      <c r="O1" s="16" t="s">
        <v>408</v>
      </c>
      <c r="P1" s="16" t="s">
        <v>603</v>
      </c>
      <c r="Q1" s="16" t="s">
        <v>409</v>
      </c>
      <c r="R1" s="16" t="s">
        <v>410</v>
      </c>
      <c r="S1" s="16" t="s">
        <v>602</v>
      </c>
      <c r="T1" s="16" t="s">
        <v>411</v>
      </c>
      <c r="U1" s="16" t="s">
        <v>412</v>
      </c>
      <c r="V1" s="16" t="s">
        <v>413</v>
      </c>
      <c r="W1" s="16" t="s">
        <v>414</v>
      </c>
      <c r="X1" s="16" t="s">
        <v>415</v>
      </c>
      <c r="Y1" s="16" t="s">
        <v>416</v>
      </c>
      <c r="Z1" s="16" t="s">
        <v>417</v>
      </c>
      <c r="AA1" s="16" t="s">
        <v>418</v>
      </c>
      <c r="AB1" s="16" t="s">
        <v>419</v>
      </c>
      <c r="AC1" s="16" t="s">
        <v>420</v>
      </c>
      <c r="AD1" s="16" t="s">
        <v>421</v>
      </c>
      <c r="AE1" s="16" t="s">
        <v>422</v>
      </c>
      <c r="AF1" s="16" t="s">
        <v>423</v>
      </c>
      <c r="AG1" s="16" t="s">
        <v>424</v>
      </c>
      <c r="AH1" s="16" t="s">
        <v>425</v>
      </c>
      <c r="AI1" s="16" t="s">
        <v>426</v>
      </c>
      <c r="AJ1" s="16" t="s">
        <v>427</v>
      </c>
      <c r="AK1" s="16" t="s">
        <v>428</v>
      </c>
      <c r="AL1" s="16" t="s">
        <v>429</v>
      </c>
      <c r="AM1" s="16" t="s">
        <v>430</v>
      </c>
      <c r="AN1" s="16" t="s">
        <v>431</v>
      </c>
      <c r="AO1" s="16" t="s">
        <v>432</v>
      </c>
      <c r="AP1" s="16" t="s">
        <v>466</v>
      </c>
      <c r="AQ1" s="16" t="s">
        <v>433</v>
      </c>
      <c r="AR1" s="16" t="s">
        <v>434</v>
      </c>
      <c r="AS1" s="16" t="s">
        <v>435</v>
      </c>
      <c r="AT1" s="16" t="s">
        <v>436</v>
      </c>
      <c r="AU1" s="16" t="s">
        <v>404</v>
      </c>
      <c r="AV1" s="16" t="s">
        <v>437</v>
      </c>
      <c r="AW1" s="16" t="s">
        <v>438</v>
      </c>
      <c r="AX1" s="16" t="s">
        <v>439</v>
      </c>
      <c r="AY1" s="16" t="s">
        <v>440</v>
      </c>
      <c r="AZ1" s="16" t="s">
        <v>441</v>
      </c>
      <c r="BA1" s="16" t="s">
        <v>442</v>
      </c>
      <c r="BB1" s="16" t="s">
        <v>443</v>
      </c>
      <c r="BC1" s="16" t="s">
        <v>444</v>
      </c>
      <c r="BD1" s="16" t="s">
        <v>445</v>
      </c>
      <c r="BE1" s="16" t="s">
        <v>465</v>
      </c>
      <c r="BF1" s="16" t="s">
        <v>446</v>
      </c>
      <c r="BG1" s="16" t="s">
        <v>447</v>
      </c>
      <c r="BH1" s="16" t="s">
        <v>448</v>
      </c>
      <c r="BI1" s="16" t="s">
        <v>449</v>
      </c>
      <c r="BJ1" s="16" t="s">
        <v>450</v>
      </c>
      <c r="BK1" s="16" t="s">
        <v>451</v>
      </c>
      <c r="BL1" s="16" t="s">
        <v>452</v>
      </c>
      <c r="BM1" s="16" t="s">
        <v>453</v>
      </c>
      <c r="BN1" s="16" t="s">
        <v>454</v>
      </c>
      <c r="BO1" s="16" t="s">
        <v>455</v>
      </c>
      <c r="BP1" s="16" t="s">
        <v>456</v>
      </c>
      <c r="BQ1" s="16" t="s">
        <v>457</v>
      </c>
      <c r="BR1" s="16" t="s">
        <v>458</v>
      </c>
      <c r="BS1" s="16" t="s">
        <v>459</v>
      </c>
      <c r="BT1" s="16" t="s">
        <v>460</v>
      </c>
      <c r="BU1" s="16" t="s">
        <v>461</v>
      </c>
      <c r="BV1" s="16" t="s">
        <v>462</v>
      </c>
      <c r="BW1" s="16" t="s">
        <v>463</v>
      </c>
      <c r="BX1" s="16" t="s">
        <v>464</v>
      </c>
      <c r="BY1" s="16" t="s">
        <v>6</v>
      </c>
      <c r="BZ1" s="16"/>
      <c r="CA1" s="16"/>
    </row>
    <row r="2" spans="1:79" ht="30" x14ac:dyDescent="0.25">
      <c r="A2" s="8">
        <v>8</v>
      </c>
      <c r="B2" s="8" t="s">
        <v>23</v>
      </c>
      <c r="C2" s="8">
        <v>380</v>
      </c>
      <c r="D2" s="8">
        <v>380</v>
      </c>
      <c r="E2" s="8">
        <v>2</v>
      </c>
      <c r="F2" s="8" t="s">
        <v>473</v>
      </c>
      <c r="G2" s="8" t="s">
        <v>22</v>
      </c>
      <c r="H2" s="8" t="s">
        <v>22</v>
      </c>
      <c r="I2" s="8" t="s">
        <v>15</v>
      </c>
      <c r="J2" s="8" t="s">
        <v>15</v>
      </c>
      <c r="K2" s="8" t="s">
        <v>22</v>
      </c>
      <c r="L2" s="8" t="s">
        <v>22</v>
      </c>
      <c r="M2" s="8">
        <v>1</v>
      </c>
      <c r="N2" s="8" t="s">
        <v>22</v>
      </c>
      <c r="O2" s="8" t="s">
        <v>15</v>
      </c>
      <c r="Q2" s="8">
        <v>0</v>
      </c>
      <c r="R2" s="8" t="s">
        <v>22</v>
      </c>
      <c r="S2" s="8">
        <v>1</v>
      </c>
      <c r="T2" s="8">
        <v>67</v>
      </c>
      <c r="U2" s="8" t="s">
        <v>15</v>
      </c>
      <c r="V2" s="8">
        <v>0</v>
      </c>
      <c r="W2" s="8" t="s">
        <v>21</v>
      </c>
      <c r="X2" s="8" t="s">
        <v>15</v>
      </c>
      <c r="Z2" s="8" t="s">
        <v>15</v>
      </c>
      <c r="AB2" s="8" t="s">
        <v>15</v>
      </c>
      <c r="AD2" s="8" t="s">
        <v>15</v>
      </c>
      <c r="AF2" s="8" t="s">
        <v>15</v>
      </c>
      <c r="AH2" s="8" t="s">
        <v>22</v>
      </c>
      <c r="AI2" s="8" t="s">
        <v>22</v>
      </c>
      <c r="AJ2" s="8" t="s">
        <v>15</v>
      </c>
      <c r="AK2" s="8" t="s">
        <v>22</v>
      </c>
      <c r="AL2" s="8" t="s">
        <v>15</v>
      </c>
      <c r="AM2" s="8" t="s">
        <v>22</v>
      </c>
      <c r="AN2" s="16" t="s">
        <v>24</v>
      </c>
      <c r="AO2" s="16" t="s">
        <v>22</v>
      </c>
      <c r="AP2" s="16">
        <v>8</v>
      </c>
      <c r="AQ2" s="16" t="s">
        <v>22</v>
      </c>
      <c r="AR2" s="8">
        <v>8</v>
      </c>
      <c r="AT2" s="8" t="s">
        <v>25</v>
      </c>
      <c r="AU2" s="8">
        <v>2</v>
      </c>
      <c r="AV2" s="8" t="s">
        <v>15</v>
      </c>
      <c r="AW2" s="8" t="s">
        <v>15</v>
      </c>
      <c r="AX2" s="8" t="s">
        <v>15</v>
      </c>
      <c r="AY2" s="8" t="s">
        <v>15</v>
      </c>
      <c r="AZ2" s="8" t="s">
        <v>15</v>
      </c>
      <c r="BA2" s="8" t="s">
        <v>22</v>
      </c>
      <c r="BB2" s="8" t="s">
        <v>15</v>
      </c>
      <c r="BC2" s="8" t="s">
        <v>15</v>
      </c>
      <c r="BD2" s="8" t="s">
        <v>15</v>
      </c>
      <c r="BE2" s="8" t="s">
        <v>22</v>
      </c>
      <c r="BF2" s="8">
        <v>1</v>
      </c>
      <c r="BG2" s="8" t="s">
        <v>11</v>
      </c>
      <c r="BH2" s="8">
        <v>0</v>
      </c>
      <c r="BI2" s="8" t="s">
        <v>11</v>
      </c>
      <c r="BJ2" s="8">
        <v>0</v>
      </c>
      <c r="BK2" s="8" t="s">
        <v>11</v>
      </c>
      <c r="BL2" s="8">
        <v>0</v>
      </c>
      <c r="BM2" s="8" t="s">
        <v>11</v>
      </c>
      <c r="BN2" s="8">
        <v>0</v>
      </c>
      <c r="BO2" s="8" t="s">
        <v>11</v>
      </c>
      <c r="BP2" s="8">
        <v>0</v>
      </c>
      <c r="BQ2" s="8" t="s">
        <v>11</v>
      </c>
      <c r="BR2" s="8" t="s">
        <v>19</v>
      </c>
      <c r="BS2" s="8" t="s">
        <v>26</v>
      </c>
      <c r="BT2" s="8" t="s">
        <v>27</v>
      </c>
      <c r="BU2" s="8">
        <v>7</v>
      </c>
      <c r="BV2" s="8" t="s">
        <v>15</v>
      </c>
      <c r="BW2" s="8" t="s">
        <v>15</v>
      </c>
      <c r="BX2" s="8" t="s">
        <v>20</v>
      </c>
      <c r="CA2" s="8"/>
    </row>
    <row r="3" spans="1:79" x14ac:dyDescent="0.25">
      <c r="A3" s="8">
        <v>10</v>
      </c>
      <c r="B3" s="8" t="s">
        <v>31</v>
      </c>
      <c r="C3" s="8" t="s">
        <v>501</v>
      </c>
      <c r="D3" s="8">
        <v>2667</v>
      </c>
      <c r="E3" s="8">
        <v>3</v>
      </c>
      <c r="F3" s="8" t="s">
        <v>496</v>
      </c>
      <c r="G3" s="8" t="s">
        <v>22</v>
      </c>
      <c r="H3" s="8" t="s">
        <v>22</v>
      </c>
      <c r="I3" s="8" t="s">
        <v>15</v>
      </c>
      <c r="J3" s="8" t="s">
        <v>22</v>
      </c>
      <c r="K3" s="8" t="s">
        <v>22</v>
      </c>
      <c r="L3" s="8" t="s">
        <v>22</v>
      </c>
      <c r="M3" s="8">
        <v>1</v>
      </c>
      <c r="N3" s="8" t="s">
        <v>22</v>
      </c>
      <c r="O3" s="8" t="s">
        <v>15</v>
      </c>
      <c r="Q3" s="8">
        <v>0</v>
      </c>
      <c r="R3" s="8" t="s">
        <v>22</v>
      </c>
      <c r="S3" s="8">
        <v>1</v>
      </c>
      <c r="T3" s="8">
        <v>550</v>
      </c>
      <c r="U3" s="8" t="s">
        <v>15</v>
      </c>
      <c r="V3" s="8">
        <v>0</v>
      </c>
      <c r="W3" s="8" t="s">
        <v>21</v>
      </c>
      <c r="X3" s="8" t="s">
        <v>15</v>
      </c>
      <c r="Z3" s="8" t="s">
        <v>15</v>
      </c>
      <c r="AB3" s="8" t="s">
        <v>15</v>
      </c>
      <c r="AD3" s="8" t="s">
        <v>15</v>
      </c>
      <c r="AF3" s="8" t="s">
        <v>15</v>
      </c>
      <c r="AH3" s="8" t="s">
        <v>22</v>
      </c>
      <c r="AI3" s="8" t="s">
        <v>22</v>
      </c>
      <c r="AJ3" s="8" t="s">
        <v>15</v>
      </c>
      <c r="AK3" s="8" t="s">
        <v>22</v>
      </c>
      <c r="AL3" s="8" t="s">
        <v>15</v>
      </c>
      <c r="AM3" s="8" t="s">
        <v>22</v>
      </c>
      <c r="AN3" s="8" t="s">
        <v>32</v>
      </c>
      <c r="AO3" s="8" t="s">
        <v>22</v>
      </c>
      <c r="AP3" s="8">
        <v>1</v>
      </c>
      <c r="AQ3" s="8" t="s">
        <v>22</v>
      </c>
      <c r="AR3" s="8">
        <v>1</v>
      </c>
      <c r="AT3" s="8" t="s">
        <v>33</v>
      </c>
      <c r="AU3" s="8">
        <v>2</v>
      </c>
      <c r="AV3" s="8" t="s">
        <v>15</v>
      </c>
      <c r="AW3" s="8" t="s">
        <v>15</v>
      </c>
      <c r="AX3" s="8" t="s">
        <v>15</v>
      </c>
      <c r="AY3" s="8" t="s">
        <v>15</v>
      </c>
      <c r="AZ3" s="8" t="s">
        <v>15</v>
      </c>
      <c r="BA3" s="8" t="s">
        <v>15</v>
      </c>
      <c r="BB3" s="8" t="s">
        <v>15</v>
      </c>
      <c r="BC3" s="8" t="s">
        <v>15</v>
      </c>
      <c r="BD3" s="8" t="s">
        <v>22</v>
      </c>
      <c r="BE3" s="8" t="s">
        <v>22</v>
      </c>
      <c r="BF3" s="8">
        <v>1</v>
      </c>
      <c r="BG3" s="8" t="s">
        <v>11</v>
      </c>
      <c r="BH3" s="8">
        <v>1</v>
      </c>
      <c r="BI3" s="8" t="s">
        <v>11</v>
      </c>
      <c r="BJ3" s="8">
        <v>1</v>
      </c>
      <c r="BK3" s="8" t="s">
        <v>11</v>
      </c>
      <c r="BL3" s="8">
        <v>1</v>
      </c>
      <c r="BM3" s="8" t="s">
        <v>11</v>
      </c>
      <c r="BN3" s="8">
        <v>0</v>
      </c>
      <c r="BO3" s="8" t="s">
        <v>17</v>
      </c>
      <c r="BP3" s="8">
        <v>0</v>
      </c>
      <c r="BQ3" s="8" t="s">
        <v>11</v>
      </c>
      <c r="BR3" s="8" t="s">
        <v>19</v>
      </c>
      <c r="BS3" s="16" t="s">
        <v>30</v>
      </c>
      <c r="BT3" s="8" t="s">
        <v>17</v>
      </c>
      <c r="BU3" s="8">
        <v>12</v>
      </c>
      <c r="BV3" s="8" t="s">
        <v>15</v>
      </c>
      <c r="BW3" s="8" t="s">
        <v>15</v>
      </c>
      <c r="BX3" s="8" t="s">
        <v>20</v>
      </c>
      <c r="CA3" s="8"/>
    </row>
    <row r="4" spans="1:79" x14ac:dyDescent="0.25">
      <c r="A4" s="8">
        <v>15</v>
      </c>
      <c r="B4" s="8" t="s">
        <v>23</v>
      </c>
      <c r="C4" s="8">
        <v>350</v>
      </c>
      <c r="D4" s="8">
        <v>350</v>
      </c>
      <c r="E4" s="8">
        <v>2</v>
      </c>
      <c r="F4" s="8" t="s">
        <v>500</v>
      </c>
      <c r="G4" s="8" t="s">
        <v>22</v>
      </c>
      <c r="H4" s="8" t="s">
        <v>22</v>
      </c>
      <c r="I4" s="8" t="s">
        <v>15</v>
      </c>
      <c r="J4" s="8" t="s">
        <v>22</v>
      </c>
      <c r="K4" s="8" t="s">
        <v>22</v>
      </c>
      <c r="L4" s="8" t="s">
        <v>22</v>
      </c>
      <c r="M4" s="8">
        <v>1</v>
      </c>
      <c r="N4" s="8" t="s">
        <v>22</v>
      </c>
      <c r="O4" s="8" t="s">
        <v>15</v>
      </c>
      <c r="Q4" s="8">
        <v>0</v>
      </c>
      <c r="R4" s="8" t="s">
        <v>22</v>
      </c>
      <c r="S4" s="8">
        <v>1</v>
      </c>
      <c r="T4" s="8">
        <v>52</v>
      </c>
      <c r="U4" s="8" t="s">
        <v>15</v>
      </c>
      <c r="V4" s="8">
        <v>0</v>
      </c>
      <c r="W4" s="8" t="s">
        <v>21</v>
      </c>
      <c r="X4" s="8" t="s">
        <v>22</v>
      </c>
      <c r="Z4" s="8" t="s">
        <v>15</v>
      </c>
      <c r="AB4" s="8" t="s">
        <v>15</v>
      </c>
      <c r="AD4" s="8" t="s">
        <v>22</v>
      </c>
      <c r="AF4" s="8" t="s">
        <v>22</v>
      </c>
      <c r="AH4" s="8" t="s">
        <v>22</v>
      </c>
      <c r="AI4" s="8" t="s">
        <v>22</v>
      </c>
      <c r="AJ4" s="8" t="s">
        <v>15</v>
      </c>
      <c r="AK4" s="8" t="s">
        <v>22</v>
      </c>
      <c r="AL4" s="8" t="s">
        <v>15</v>
      </c>
      <c r="AM4" s="8" t="s">
        <v>22</v>
      </c>
      <c r="AN4" s="8" t="s">
        <v>39</v>
      </c>
      <c r="AO4" s="8" t="s">
        <v>22</v>
      </c>
      <c r="AP4" s="8">
        <v>5</v>
      </c>
      <c r="AQ4" s="8" t="s">
        <v>22</v>
      </c>
      <c r="AR4" s="8">
        <v>5</v>
      </c>
      <c r="AT4" s="8" t="s">
        <v>5</v>
      </c>
      <c r="AU4" s="8">
        <v>2</v>
      </c>
      <c r="AV4" s="8" t="s">
        <v>15</v>
      </c>
      <c r="AW4" s="8" t="s">
        <v>15</v>
      </c>
      <c r="AX4" s="8" t="s">
        <v>22</v>
      </c>
      <c r="AY4" s="8" t="s">
        <v>15</v>
      </c>
      <c r="AZ4" s="8" t="s">
        <v>15</v>
      </c>
      <c r="BA4" s="8" t="s">
        <v>15</v>
      </c>
      <c r="BB4" s="8" t="s">
        <v>15</v>
      </c>
      <c r="BC4" s="8" t="s">
        <v>15</v>
      </c>
      <c r="BD4" s="8" t="s">
        <v>15</v>
      </c>
      <c r="BE4" s="8" t="s">
        <v>22</v>
      </c>
      <c r="BF4" s="8">
        <v>0</v>
      </c>
      <c r="BG4" s="8" t="s">
        <v>11</v>
      </c>
      <c r="BH4" s="8">
        <v>1</v>
      </c>
      <c r="BI4" s="8" t="s">
        <v>11</v>
      </c>
      <c r="BJ4" s="8">
        <v>1</v>
      </c>
      <c r="BK4" s="8" t="s">
        <v>27</v>
      </c>
      <c r="BL4" s="8">
        <v>0</v>
      </c>
      <c r="BM4" s="8" t="s">
        <v>17</v>
      </c>
      <c r="BN4" s="8">
        <v>0</v>
      </c>
      <c r="BO4" s="8" t="s">
        <v>11</v>
      </c>
      <c r="BP4" s="8">
        <v>0</v>
      </c>
      <c r="BQ4" s="8" t="s">
        <v>11</v>
      </c>
      <c r="BR4" s="8" t="s">
        <v>179</v>
      </c>
      <c r="BS4" s="8" t="s">
        <v>40</v>
      </c>
      <c r="BT4" s="8" t="s">
        <v>17</v>
      </c>
      <c r="BU4" s="8">
        <v>3</v>
      </c>
      <c r="BV4" s="8" t="s">
        <v>15</v>
      </c>
      <c r="BW4" s="8" t="s">
        <v>15</v>
      </c>
      <c r="BX4" s="8" t="s">
        <v>20</v>
      </c>
      <c r="BY4" s="8" t="s">
        <v>41</v>
      </c>
      <c r="CA4" s="8"/>
    </row>
    <row r="5" spans="1:79" ht="30" x14ac:dyDescent="0.25">
      <c r="A5" s="8">
        <v>16</v>
      </c>
      <c r="B5" s="16" t="s">
        <v>42</v>
      </c>
      <c r="C5" s="8">
        <v>82</v>
      </c>
      <c r="D5" s="8">
        <v>82</v>
      </c>
      <c r="E5" s="8">
        <v>1</v>
      </c>
      <c r="F5" s="8" t="s">
        <v>171</v>
      </c>
      <c r="G5" s="8" t="s">
        <v>22</v>
      </c>
      <c r="H5" s="8" t="s">
        <v>15</v>
      </c>
      <c r="I5" s="8" t="s">
        <v>15</v>
      </c>
      <c r="J5" s="8" t="s">
        <v>15</v>
      </c>
      <c r="K5" s="16" t="s">
        <v>22</v>
      </c>
      <c r="L5" s="16" t="s">
        <v>22</v>
      </c>
      <c r="M5" s="16">
        <v>1</v>
      </c>
      <c r="N5" s="16" t="s">
        <v>22</v>
      </c>
      <c r="O5" s="16" t="s">
        <v>15</v>
      </c>
      <c r="P5" s="16"/>
      <c r="Q5" s="8">
        <v>0</v>
      </c>
      <c r="R5" s="8" t="s">
        <v>22</v>
      </c>
      <c r="S5" s="8">
        <v>1</v>
      </c>
      <c r="T5" s="8">
        <v>53</v>
      </c>
      <c r="U5" s="8" t="s">
        <v>15</v>
      </c>
      <c r="V5" s="8">
        <v>0</v>
      </c>
      <c r="W5" s="8" t="s">
        <v>21</v>
      </c>
      <c r="X5" s="8" t="s">
        <v>15</v>
      </c>
      <c r="Z5" s="8" t="s">
        <v>15</v>
      </c>
      <c r="AB5" s="8" t="s">
        <v>15</v>
      </c>
      <c r="AD5" s="8" t="s">
        <v>15</v>
      </c>
      <c r="AF5" s="8" t="s">
        <v>15</v>
      </c>
      <c r="AH5" s="8" t="s">
        <v>22</v>
      </c>
      <c r="AI5" s="8" t="s">
        <v>15</v>
      </c>
      <c r="AJ5" s="8" t="s">
        <v>15</v>
      </c>
      <c r="AK5" s="8" t="s">
        <v>15</v>
      </c>
      <c r="AL5" s="8" t="s">
        <v>22</v>
      </c>
      <c r="AM5" s="8" t="s">
        <v>15</v>
      </c>
      <c r="AN5" s="8" t="s">
        <v>43</v>
      </c>
      <c r="AO5" s="8" t="s">
        <v>22</v>
      </c>
      <c r="AP5" s="8">
        <v>4</v>
      </c>
      <c r="AQ5" s="8" t="s">
        <v>22</v>
      </c>
      <c r="AR5" s="8">
        <v>4</v>
      </c>
      <c r="AT5" s="8" t="s">
        <v>33</v>
      </c>
      <c r="AU5" s="8">
        <v>2</v>
      </c>
      <c r="AV5" s="8" t="s">
        <v>15</v>
      </c>
      <c r="AW5" s="8" t="s">
        <v>15</v>
      </c>
      <c r="AX5" s="8" t="s">
        <v>15</v>
      </c>
      <c r="AY5" s="8" t="s">
        <v>15</v>
      </c>
      <c r="AZ5" s="8" t="s">
        <v>15</v>
      </c>
      <c r="BA5" s="8" t="s">
        <v>15</v>
      </c>
      <c r="BB5" s="8" t="s">
        <v>15</v>
      </c>
      <c r="BC5" s="8" t="s">
        <v>15</v>
      </c>
      <c r="BD5" s="8" t="s">
        <v>22</v>
      </c>
      <c r="BE5" s="8" t="s">
        <v>22</v>
      </c>
      <c r="BF5" s="8">
        <v>1</v>
      </c>
      <c r="BG5" s="8" t="s">
        <v>11</v>
      </c>
      <c r="BH5" s="8">
        <v>1</v>
      </c>
      <c r="BI5" s="8" t="s">
        <v>11</v>
      </c>
      <c r="BJ5" s="8">
        <v>1</v>
      </c>
      <c r="BK5" s="8" t="s">
        <v>11</v>
      </c>
      <c r="BL5" s="8">
        <v>0</v>
      </c>
      <c r="BM5" s="8" t="s">
        <v>11</v>
      </c>
      <c r="BN5" s="8">
        <v>0</v>
      </c>
      <c r="BO5" s="8" t="s">
        <v>11</v>
      </c>
      <c r="BP5" s="8">
        <v>0</v>
      </c>
      <c r="BQ5" s="8" t="s">
        <v>11</v>
      </c>
      <c r="BR5" s="8" t="s">
        <v>19</v>
      </c>
      <c r="BS5" s="8" t="s">
        <v>44</v>
      </c>
      <c r="BT5" s="8" t="s">
        <v>45</v>
      </c>
      <c r="BU5" s="8">
        <v>5</v>
      </c>
      <c r="BV5" s="8" t="s">
        <v>22</v>
      </c>
      <c r="BW5" s="8" t="s">
        <v>22</v>
      </c>
      <c r="BX5" s="8" t="s">
        <v>20</v>
      </c>
      <c r="CA5" s="8"/>
    </row>
    <row r="6" spans="1:79" ht="30" x14ac:dyDescent="0.25">
      <c r="A6" s="8">
        <v>20</v>
      </c>
      <c r="B6" s="8" t="s">
        <v>23</v>
      </c>
      <c r="C6" s="8">
        <v>179</v>
      </c>
      <c r="D6" s="8">
        <v>179</v>
      </c>
      <c r="E6" s="8">
        <v>1</v>
      </c>
      <c r="F6" s="8" t="s">
        <v>171</v>
      </c>
      <c r="G6" s="8" t="s">
        <v>22</v>
      </c>
      <c r="H6" s="8" t="s">
        <v>15</v>
      </c>
      <c r="I6" s="8" t="s">
        <v>15</v>
      </c>
      <c r="J6" s="8" t="s">
        <v>15</v>
      </c>
      <c r="K6" s="8" t="s">
        <v>22</v>
      </c>
      <c r="L6" s="8" t="s">
        <v>22</v>
      </c>
      <c r="M6" s="8">
        <v>1</v>
      </c>
      <c r="N6" s="8" t="s">
        <v>22</v>
      </c>
      <c r="O6" s="8" t="s">
        <v>15</v>
      </c>
      <c r="Q6" s="8">
        <v>0</v>
      </c>
      <c r="R6" s="8" t="s">
        <v>15</v>
      </c>
      <c r="T6" s="8">
        <v>0</v>
      </c>
      <c r="U6" s="8" t="s">
        <v>22</v>
      </c>
      <c r="V6" s="8">
        <v>200</v>
      </c>
      <c r="W6" s="8" t="s">
        <v>21</v>
      </c>
      <c r="X6" s="17" t="s">
        <v>22</v>
      </c>
      <c r="Y6" s="17">
        <v>0.1</v>
      </c>
      <c r="Z6" s="8" t="s">
        <v>15</v>
      </c>
      <c r="AB6" s="17" t="s">
        <v>22</v>
      </c>
      <c r="AC6" s="17">
        <v>0.1</v>
      </c>
      <c r="AD6" s="8" t="s">
        <v>15</v>
      </c>
      <c r="AF6" s="17" t="s">
        <v>22</v>
      </c>
      <c r="AG6" s="17">
        <v>0.8</v>
      </c>
      <c r="AH6" s="17" t="s">
        <v>22</v>
      </c>
      <c r="AI6" s="17" t="s">
        <v>22</v>
      </c>
      <c r="AJ6" s="8" t="s">
        <v>22</v>
      </c>
      <c r="AK6" s="8" t="s">
        <v>15</v>
      </c>
      <c r="AL6" s="8" t="s">
        <v>15</v>
      </c>
      <c r="AM6" s="8" t="s">
        <v>22</v>
      </c>
      <c r="AN6" s="16" t="s">
        <v>49</v>
      </c>
      <c r="AO6" s="16" t="s">
        <v>22</v>
      </c>
      <c r="AP6" s="16" t="s">
        <v>292</v>
      </c>
      <c r="AQ6" s="16" t="s">
        <v>22</v>
      </c>
      <c r="AR6" s="8" t="s">
        <v>48</v>
      </c>
      <c r="AT6" s="8" t="s">
        <v>3</v>
      </c>
      <c r="AU6" s="8">
        <v>2</v>
      </c>
      <c r="AV6" s="8" t="s">
        <v>22</v>
      </c>
      <c r="AW6" s="8" t="s">
        <v>15</v>
      </c>
      <c r="AX6" s="8" t="s">
        <v>15</v>
      </c>
      <c r="AY6" s="8" t="s">
        <v>15</v>
      </c>
      <c r="AZ6" s="8" t="s">
        <v>15</v>
      </c>
      <c r="BA6" s="8" t="s">
        <v>15</v>
      </c>
      <c r="BB6" s="8" t="s">
        <v>15</v>
      </c>
      <c r="BC6" s="8" t="s">
        <v>15</v>
      </c>
      <c r="BD6" s="8" t="s">
        <v>15</v>
      </c>
      <c r="BE6" s="8" t="s">
        <v>22</v>
      </c>
      <c r="BF6" s="8">
        <v>1</v>
      </c>
      <c r="BG6" s="8" t="s">
        <v>7</v>
      </c>
      <c r="BH6" s="8">
        <v>0</v>
      </c>
      <c r="BI6" s="8" t="s">
        <v>7</v>
      </c>
      <c r="BJ6" s="8">
        <v>0</v>
      </c>
      <c r="BK6" s="8" t="s">
        <v>7</v>
      </c>
      <c r="BL6" s="8">
        <v>0</v>
      </c>
      <c r="BM6" s="8" t="s">
        <v>7</v>
      </c>
      <c r="BN6" s="8">
        <v>0</v>
      </c>
      <c r="BO6" s="8" t="s">
        <v>7</v>
      </c>
      <c r="BP6" s="8">
        <v>0</v>
      </c>
      <c r="BQ6" s="8" t="s">
        <v>7</v>
      </c>
      <c r="BR6" s="8" t="s">
        <v>20</v>
      </c>
      <c r="BS6" s="8" t="s">
        <v>50</v>
      </c>
      <c r="BT6" s="8" t="s">
        <v>7</v>
      </c>
      <c r="BU6" s="8">
        <v>4</v>
      </c>
      <c r="BV6" s="8" t="s">
        <v>22</v>
      </c>
      <c r="BW6" s="8" t="s">
        <v>22</v>
      </c>
      <c r="BX6" s="8" t="s">
        <v>20</v>
      </c>
      <c r="CA6" s="8"/>
    </row>
    <row r="7" spans="1:79" x14ac:dyDescent="0.25">
      <c r="A7" s="8">
        <v>29</v>
      </c>
      <c r="B7" s="8" t="s">
        <v>64</v>
      </c>
      <c r="C7" s="8">
        <v>80</v>
      </c>
      <c r="D7" s="8">
        <v>80</v>
      </c>
      <c r="E7" s="8">
        <v>1</v>
      </c>
      <c r="F7" s="8" t="s">
        <v>193</v>
      </c>
      <c r="G7" s="8" t="s">
        <v>15</v>
      </c>
      <c r="H7" s="8" t="s">
        <v>22</v>
      </c>
      <c r="I7" s="8" t="s">
        <v>15</v>
      </c>
      <c r="J7" s="8" t="s">
        <v>15</v>
      </c>
      <c r="K7" s="8" t="s">
        <v>15</v>
      </c>
      <c r="L7" s="8" t="s">
        <v>15</v>
      </c>
      <c r="N7" s="8" t="s">
        <v>22</v>
      </c>
      <c r="O7" s="8" t="s">
        <v>15</v>
      </c>
      <c r="Q7" s="8">
        <v>0</v>
      </c>
      <c r="R7" s="8" t="s">
        <v>15</v>
      </c>
      <c r="T7" s="8">
        <v>0</v>
      </c>
      <c r="U7" s="8" t="s">
        <v>15</v>
      </c>
      <c r="V7" s="8">
        <v>0</v>
      </c>
      <c r="W7" s="8" t="s">
        <v>21</v>
      </c>
      <c r="X7" s="17" t="s">
        <v>22</v>
      </c>
      <c r="Y7" s="17">
        <v>0.8</v>
      </c>
      <c r="Z7" s="8" t="s">
        <v>15</v>
      </c>
      <c r="AB7" s="17" t="s">
        <v>22</v>
      </c>
      <c r="AC7" s="17">
        <v>0.2</v>
      </c>
      <c r="AD7" s="8" t="s">
        <v>15</v>
      </c>
      <c r="AF7" s="8" t="s">
        <v>15</v>
      </c>
      <c r="AH7" s="8" t="s">
        <v>22</v>
      </c>
      <c r="AI7" s="8" t="s">
        <v>22</v>
      </c>
      <c r="AJ7" s="8" t="s">
        <v>15</v>
      </c>
      <c r="AK7" s="8" t="s">
        <v>15</v>
      </c>
      <c r="AL7" s="8" t="s">
        <v>15</v>
      </c>
      <c r="AM7" s="8" t="s">
        <v>15</v>
      </c>
      <c r="AN7" s="8" t="s">
        <v>17</v>
      </c>
      <c r="AO7" s="8" t="s">
        <v>18</v>
      </c>
      <c r="AP7" s="8">
        <v>0</v>
      </c>
      <c r="AQ7" s="8" t="s">
        <v>15</v>
      </c>
      <c r="AR7" s="8">
        <v>0</v>
      </c>
      <c r="AU7" s="8">
        <v>1</v>
      </c>
      <c r="AV7" s="8" t="s">
        <v>15</v>
      </c>
      <c r="AW7" s="8" t="s">
        <v>15</v>
      </c>
      <c r="AX7" s="8" t="s">
        <v>15</v>
      </c>
      <c r="AY7" s="8" t="s">
        <v>15</v>
      </c>
      <c r="AZ7" s="8" t="s">
        <v>15</v>
      </c>
      <c r="BA7" s="8" t="s">
        <v>15</v>
      </c>
      <c r="BB7" s="8" t="s">
        <v>15</v>
      </c>
      <c r="BC7" s="8" t="s">
        <v>15</v>
      </c>
      <c r="BD7" s="8" t="s">
        <v>15</v>
      </c>
      <c r="BE7" s="8" t="s">
        <v>22</v>
      </c>
      <c r="BF7" s="8">
        <v>1</v>
      </c>
      <c r="BG7" s="8" t="s">
        <v>7</v>
      </c>
      <c r="BH7" s="8">
        <v>0</v>
      </c>
      <c r="BI7" s="8" t="s">
        <v>7</v>
      </c>
      <c r="BJ7" s="8">
        <v>0</v>
      </c>
      <c r="BK7" s="8" t="s">
        <v>7</v>
      </c>
      <c r="BL7" s="8">
        <v>1</v>
      </c>
      <c r="BM7" s="8" t="s">
        <v>7</v>
      </c>
      <c r="BN7" s="8">
        <v>0</v>
      </c>
      <c r="BO7" s="8" t="s">
        <v>7</v>
      </c>
      <c r="BP7" s="8">
        <v>0</v>
      </c>
      <c r="BQ7" s="8" t="s">
        <v>7</v>
      </c>
      <c r="BR7" s="8" t="s">
        <v>20</v>
      </c>
      <c r="BS7" s="8" t="s">
        <v>34</v>
      </c>
      <c r="BT7" s="8" t="s">
        <v>17</v>
      </c>
      <c r="BU7" s="8">
        <v>5</v>
      </c>
      <c r="BV7" s="8" t="s">
        <v>22</v>
      </c>
      <c r="BW7" s="8" t="s">
        <v>22</v>
      </c>
      <c r="BX7" s="8" t="s">
        <v>65</v>
      </c>
      <c r="CA7" s="8"/>
    </row>
    <row r="8" spans="1:79" ht="30" x14ac:dyDescent="0.25">
      <c r="A8" s="8">
        <v>33</v>
      </c>
      <c r="B8" s="8" t="s">
        <v>23</v>
      </c>
      <c r="C8" s="8" t="s">
        <v>502</v>
      </c>
      <c r="D8" s="8">
        <v>4300</v>
      </c>
      <c r="E8" s="8">
        <v>3</v>
      </c>
      <c r="F8" s="8" t="s">
        <v>171</v>
      </c>
      <c r="G8" s="8" t="s">
        <v>22</v>
      </c>
      <c r="H8" s="8" t="s">
        <v>22</v>
      </c>
      <c r="I8" s="8" t="s">
        <v>15</v>
      </c>
      <c r="J8" s="8" t="s">
        <v>15</v>
      </c>
      <c r="K8" s="8" t="s">
        <v>22</v>
      </c>
      <c r="L8" s="8" t="s">
        <v>22</v>
      </c>
      <c r="M8" s="8">
        <v>1</v>
      </c>
      <c r="N8" s="8" t="s">
        <v>22</v>
      </c>
      <c r="O8" s="8" t="s">
        <v>15</v>
      </c>
      <c r="Q8" s="8">
        <v>0</v>
      </c>
      <c r="R8" s="8" t="s">
        <v>22</v>
      </c>
      <c r="S8" s="8">
        <v>1</v>
      </c>
      <c r="T8" s="8">
        <v>300</v>
      </c>
      <c r="U8" s="8" t="s">
        <v>15</v>
      </c>
      <c r="V8" s="8">
        <v>0</v>
      </c>
      <c r="W8" s="8" t="s">
        <v>21</v>
      </c>
      <c r="X8" s="17" t="s">
        <v>22</v>
      </c>
      <c r="Y8" s="17">
        <v>0.3</v>
      </c>
      <c r="Z8" s="8" t="s">
        <v>15</v>
      </c>
      <c r="AB8" s="17" t="s">
        <v>22</v>
      </c>
      <c r="AC8" s="17">
        <v>0.6</v>
      </c>
      <c r="AD8" s="8" t="s">
        <v>15</v>
      </c>
      <c r="AF8" s="8">
        <v>0</v>
      </c>
      <c r="AH8" s="8" t="s">
        <v>22</v>
      </c>
      <c r="AI8" s="8" t="s">
        <v>22</v>
      </c>
      <c r="AJ8" s="8" t="s">
        <v>15</v>
      </c>
      <c r="AK8" s="8" t="s">
        <v>22</v>
      </c>
      <c r="AL8" s="8" t="s">
        <v>22</v>
      </c>
      <c r="AM8" s="8" t="s">
        <v>15</v>
      </c>
      <c r="AN8" s="16" t="s">
        <v>74</v>
      </c>
      <c r="AO8" s="16" t="s">
        <v>22</v>
      </c>
      <c r="AP8" s="16">
        <v>3</v>
      </c>
      <c r="AQ8" s="16" t="s">
        <v>22</v>
      </c>
      <c r="AR8" s="8">
        <v>3</v>
      </c>
      <c r="AT8" s="8" t="s">
        <v>75</v>
      </c>
      <c r="AU8" s="8">
        <v>2</v>
      </c>
      <c r="AV8" s="8" t="s">
        <v>22</v>
      </c>
      <c r="AW8" s="8" t="s">
        <v>15</v>
      </c>
      <c r="AX8" s="8" t="s">
        <v>22</v>
      </c>
      <c r="AY8" s="8" t="s">
        <v>15</v>
      </c>
      <c r="AZ8" s="8" t="s">
        <v>15</v>
      </c>
      <c r="BA8" s="8" t="s">
        <v>15</v>
      </c>
      <c r="BB8" s="8" t="s">
        <v>15</v>
      </c>
      <c r="BC8" s="8" t="s">
        <v>15</v>
      </c>
      <c r="BD8" s="8" t="s">
        <v>15</v>
      </c>
      <c r="BE8" s="8" t="s">
        <v>22</v>
      </c>
      <c r="BF8" s="8">
        <v>1</v>
      </c>
      <c r="BG8" s="8" t="s">
        <v>11</v>
      </c>
      <c r="BH8" s="8">
        <v>1</v>
      </c>
      <c r="BI8" s="8" t="s">
        <v>11</v>
      </c>
      <c r="BJ8" s="8">
        <v>1</v>
      </c>
      <c r="BK8" s="8" t="s">
        <v>27</v>
      </c>
      <c r="BL8" s="8">
        <v>1</v>
      </c>
      <c r="BM8" s="8" t="s">
        <v>11</v>
      </c>
      <c r="BN8" s="8">
        <v>0</v>
      </c>
      <c r="BO8" s="8" t="s">
        <v>11</v>
      </c>
      <c r="BP8" s="8">
        <v>0</v>
      </c>
      <c r="BQ8" s="8" t="s">
        <v>17</v>
      </c>
      <c r="BR8" s="8" t="s">
        <v>179</v>
      </c>
      <c r="BS8" s="8" t="s">
        <v>40</v>
      </c>
      <c r="BT8" s="8" t="s">
        <v>16</v>
      </c>
      <c r="BU8" s="8">
        <v>3</v>
      </c>
      <c r="BV8" s="8" t="s">
        <v>15</v>
      </c>
      <c r="BW8" s="8" t="s">
        <v>15</v>
      </c>
      <c r="BX8" s="8" t="s">
        <v>20</v>
      </c>
      <c r="BY8" s="8" t="s">
        <v>41</v>
      </c>
      <c r="CA8" s="8"/>
    </row>
    <row r="9" spans="1:79" ht="30" x14ac:dyDescent="0.25">
      <c r="A9" s="8">
        <v>34</v>
      </c>
      <c r="B9" s="8" t="s">
        <v>23</v>
      </c>
      <c r="C9" s="8">
        <v>1000</v>
      </c>
      <c r="D9" s="8">
        <v>1000</v>
      </c>
      <c r="E9" s="8">
        <v>3</v>
      </c>
      <c r="F9" s="8" t="s">
        <v>171</v>
      </c>
      <c r="G9" s="8" t="s">
        <v>22</v>
      </c>
      <c r="H9" s="8" t="s">
        <v>15</v>
      </c>
      <c r="I9" s="8" t="s">
        <v>15</v>
      </c>
      <c r="J9" s="8" t="s">
        <v>15</v>
      </c>
      <c r="K9" s="8" t="s">
        <v>22</v>
      </c>
      <c r="L9" s="8" t="s">
        <v>22</v>
      </c>
      <c r="M9" s="8">
        <v>1</v>
      </c>
      <c r="N9" s="8" t="s">
        <v>22</v>
      </c>
      <c r="O9" s="8" t="s">
        <v>15</v>
      </c>
      <c r="Q9" s="8">
        <v>0</v>
      </c>
      <c r="R9" s="8" t="s">
        <v>22</v>
      </c>
      <c r="S9" s="8">
        <v>1</v>
      </c>
      <c r="T9" s="8">
        <v>300</v>
      </c>
      <c r="U9" s="8" t="s">
        <v>15</v>
      </c>
      <c r="V9" s="8">
        <v>0</v>
      </c>
      <c r="W9" s="8" t="s">
        <v>21</v>
      </c>
      <c r="X9" s="17" t="s">
        <v>22</v>
      </c>
      <c r="Y9" s="17">
        <v>0.5</v>
      </c>
      <c r="Z9" s="8" t="s">
        <v>15</v>
      </c>
      <c r="AB9" s="17" t="s">
        <v>22</v>
      </c>
      <c r="AC9" s="17">
        <v>0.5</v>
      </c>
      <c r="AD9" s="8" t="s">
        <v>15</v>
      </c>
      <c r="AF9" s="8">
        <v>0</v>
      </c>
      <c r="AH9" s="8" t="s">
        <v>22</v>
      </c>
      <c r="AI9" s="8" t="s">
        <v>22</v>
      </c>
      <c r="AJ9" s="8" t="s">
        <v>15</v>
      </c>
      <c r="AK9" s="8" t="s">
        <v>15</v>
      </c>
      <c r="AL9" s="8" t="s">
        <v>22</v>
      </c>
      <c r="AM9" s="8" t="s">
        <v>22</v>
      </c>
      <c r="AN9" s="8" t="s">
        <v>76</v>
      </c>
      <c r="AO9" s="8" t="s">
        <v>22</v>
      </c>
      <c r="AP9" s="8">
        <v>0</v>
      </c>
      <c r="AQ9" s="8" t="s">
        <v>15</v>
      </c>
      <c r="AR9" s="8">
        <v>0</v>
      </c>
      <c r="AT9" s="8" t="s">
        <v>77</v>
      </c>
      <c r="AU9" s="8">
        <v>1</v>
      </c>
      <c r="AV9" s="8" t="s">
        <v>15</v>
      </c>
      <c r="AW9" s="8" t="s">
        <v>15</v>
      </c>
      <c r="AX9" s="8" t="s">
        <v>22</v>
      </c>
      <c r="AY9" s="8" t="s">
        <v>15</v>
      </c>
      <c r="AZ9" s="8" t="s">
        <v>22</v>
      </c>
      <c r="BA9" s="8" t="s">
        <v>15</v>
      </c>
      <c r="BB9" s="8" t="s">
        <v>15</v>
      </c>
      <c r="BC9" s="8" t="s">
        <v>15</v>
      </c>
      <c r="BD9" s="8" t="s">
        <v>15</v>
      </c>
      <c r="BE9" s="8" t="s">
        <v>22</v>
      </c>
      <c r="BF9" s="8">
        <v>0</v>
      </c>
      <c r="BG9" s="8" t="s">
        <v>17</v>
      </c>
      <c r="BH9" s="8">
        <v>1</v>
      </c>
      <c r="BI9" s="8" t="s">
        <v>7</v>
      </c>
      <c r="BJ9" s="8">
        <v>1</v>
      </c>
      <c r="BK9" s="8" t="s">
        <v>7</v>
      </c>
      <c r="BL9" s="8">
        <v>1</v>
      </c>
      <c r="BM9" s="8" t="s">
        <v>7</v>
      </c>
      <c r="BN9" s="8">
        <v>1</v>
      </c>
      <c r="BO9" s="8" t="s">
        <v>7</v>
      </c>
      <c r="BP9" s="8">
        <v>0</v>
      </c>
      <c r="BQ9" s="8" t="s">
        <v>7</v>
      </c>
      <c r="BR9" s="8" t="s">
        <v>179</v>
      </c>
      <c r="BS9" s="16" t="s">
        <v>78</v>
      </c>
      <c r="BT9" s="8" t="s">
        <v>17</v>
      </c>
      <c r="BU9" s="8">
        <v>6</v>
      </c>
      <c r="BV9" s="8" t="s">
        <v>22</v>
      </c>
      <c r="BW9" s="8" t="s">
        <v>15</v>
      </c>
      <c r="BX9" s="8" t="s">
        <v>20</v>
      </c>
      <c r="CA9" s="8"/>
    </row>
    <row r="10" spans="1:79" ht="30" x14ac:dyDescent="0.25">
      <c r="A10" s="8">
        <v>36</v>
      </c>
      <c r="B10" s="8" t="s">
        <v>23</v>
      </c>
      <c r="C10" s="8">
        <v>257</v>
      </c>
      <c r="D10" s="8">
        <v>257</v>
      </c>
      <c r="E10" s="8">
        <v>1</v>
      </c>
      <c r="F10" s="8" t="s">
        <v>171</v>
      </c>
      <c r="G10" s="8" t="s">
        <v>22</v>
      </c>
      <c r="H10" s="8" t="s">
        <v>15</v>
      </c>
      <c r="I10" s="8" t="s">
        <v>15</v>
      </c>
      <c r="J10" s="8" t="s">
        <v>15</v>
      </c>
      <c r="K10" s="8" t="s">
        <v>22</v>
      </c>
      <c r="L10" s="8" t="s">
        <v>22</v>
      </c>
      <c r="M10" s="8">
        <v>1</v>
      </c>
      <c r="N10" s="8" t="s">
        <v>22</v>
      </c>
      <c r="O10" s="8" t="s">
        <v>15</v>
      </c>
      <c r="Q10" s="8">
        <v>0</v>
      </c>
      <c r="R10" s="8" t="s">
        <v>22</v>
      </c>
      <c r="S10" s="8">
        <v>1</v>
      </c>
      <c r="T10" s="8">
        <v>100</v>
      </c>
      <c r="U10" s="8" t="s">
        <v>15</v>
      </c>
      <c r="V10" s="8">
        <v>0</v>
      </c>
      <c r="W10" s="8" t="s">
        <v>21</v>
      </c>
      <c r="X10" s="8" t="s">
        <v>15</v>
      </c>
      <c r="Z10" s="17" t="s">
        <v>22</v>
      </c>
      <c r="AA10" s="17">
        <v>0.4</v>
      </c>
      <c r="AB10" s="17" t="s">
        <v>22</v>
      </c>
      <c r="AC10" s="17">
        <v>0.6</v>
      </c>
      <c r="AD10" s="8" t="s">
        <v>15</v>
      </c>
      <c r="AF10" s="8">
        <v>0</v>
      </c>
      <c r="AH10" s="8" t="s">
        <v>22</v>
      </c>
      <c r="AI10" s="8" t="s">
        <v>22</v>
      </c>
      <c r="AJ10" s="8" t="s">
        <v>15</v>
      </c>
      <c r="AK10" s="8" t="s">
        <v>15</v>
      </c>
      <c r="AL10" s="8" t="s">
        <v>22</v>
      </c>
      <c r="AM10" s="8" t="s">
        <v>15</v>
      </c>
      <c r="AN10" s="16" t="s">
        <v>79</v>
      </c>
      <c r="AO10" s="16" t="s">
        <v>22</v>
      </c>
      <c r="AP10" s="16">
        <v>2</v>
      </c>
      <c r="AQ10" s="16" t="s">
        <v>22</v>
      </c>
      <c r="AR10" s="8">
        <v>2</v>
      </c>
      <c r="AT10" s="8" t="s">
        <v>80</v>
      </c>
      <c r="AU10" s="8">
        <v>2</v>
      </c>
      <c r="AV10" s="8" t="s">
        <v>15</v>
      </c>
      <c r="AW10" s="8" t="s">
        <v>22</v>
      </c>
      <c r="AX10" s="8" t="s">
        <v>22</v>
      </c>
      <c r="AY10" s="8" t="s">
        <v>15</v>
      </c>
      <c r="AZ10" s="8" t="s">
        <v>15</v>
      </c>
      <c r="BA10" s="8" t="s">
        <v>15</v>
      </c>
      <c r="BB10" s="8" t="s">
        <v>15</v>
      </c>
      <c r="BC10" s="8" t="s">
        <v>15</v>
      </c>
      <c r="BD10" s="8" t="s">
        <v>15</v>
      </c>
      <c r="BE10" s="8" t="s">
        <v>22</v>
      </c>
      <c r="BF10" s="8">
        <v>1</v>
      </c>
      <c r="BG10" s="8" t="s">
        <v>11</v>
      </c>
      <c r="BH10" s="8">
        <v>1</v>
      </c>
      <c r="BI10" s="8" t="s">
        <v>11</v>
      </c>
      <c r="BJ10" s="8">
        <v>1</v>
      </c>
      <c r="BK10" s="8" t="s">
        <v>27</v>
      </c>
      <c r="BL10" s="8">
        <v>0</v>
      </c>
      <c r="BM10" s="8" t="s">
        <v>11</v>
      </c>
      <c r="BN10" s="8">
        <v>0</v>
      </c>
      <c r="BO10" s="8" t="s">
        <v>11</v>
      </c>
      <c r="BP10" s="8">
        <v>0</v>
      </c>
      <c r="BQ10" s="8" t="s">
        <v>11</v>
      </c>
      <c r="BR10" s="8" t="s">
        <v>179</v>
      </c>
      <c r="BS10" s="8" t="s">
        <v>50</v>
      </c>
      <c r="BT10" s="8" t="s">
        <v>17</v>
      </c>
      <c r="BU10" s="8">
        <v>2</v>
      </c>
      <c r="BV10" s="8" t="s">
        <v>18</v>
      </c>
      <c r="BW10" s="8" t="s">
        <v>22</v>
      </c>
      <c r="BX10" s="8" t="s">
        <v>20</v>
      </c>
      <c r="BY10" s="8" t="s">
        <v>81</v>
      </c>
      <c r="CA10" s="8"/>
    </row>
    <row r="11" spans="1:79" x14ac:dyDescent="0.25">
      <c r="A11" s="8">
        <v>38</v>
      </c>
      <c r="B11" s="8" t="s">
        <v>23</v>
      </c>
      <c r="C11" s="8" t="s">
        <v>473</v>
      </c>
      <c r="D11" s="8" t="s">
        <v>473</v>
      </c>
      <c r="E11" s="8" t="s">
        <v>473</v>
      </c>
      <c r="F11" s="8" t="s">
        <v>171</v>
      </c>
      <c r="G11" s="8" t="s">
        <v>22</v>
      </c>
      <c r="H11" s="8" t="s">
        <v>22</v>
      </c>
      <c r="I11" s="8" t="s">
        <v>15</v>
      </c>
      <c r="J11" s="8" t="s">
        <v>15</v>
      </c>
      <c r="K11" s="8" t="s">
        <v>22</v>
      </c>
      <c r="L11" s="8" t="s">
        <v>22</v>
      </c>
      <c r="M11" s="8">
        <v>1</v>
      </c>
      <c r="N11" s="8" t="s">
        <v>22</v>
      </c>
      <c r="O11" s="8" t="s">
        <v>22</v>
      </c>
      <c r="P11" s="8">
        <v>1</v>
      </c>
      <c r="Q11" s="8">
        <v>1800</v>
      </c>
      <c r="R11" s="8" t="s">
        <v>22</v>
      </c>
      <c r="S11" s="8">
        <v>1</v>
      </c>
      <c r="T11" s="8">
        <v>1070</v>
      </c>
      <c r="U11" s="8" t="s">
        <v>15</v>
      </c>
      <c r="V11" s="8">
        <v>0</v>
      </c>
      <c r="W11" s="8" t="s">
        <v>21</v>
      </c>
      <c r="X11" s="17" t="s">
        <v>22</v>
      </c>
      <c r="Y11" s="17">
        <v>1</v>
      </c>
      <c r="Z11" s="8" t="s">
        <v>15</v>
      </c>
      <c r="AB11" s="8" t="s">
        <v>15</v>
      </c>
      <c r="AD11" s="8" t="s">
        <v>15</v>
      </c>
      <c r="AF11" s="8">
        <v>0</v>
      </c>
      <c r="AH11" s="8" t="s">
        <v>22</v>
      </c>
      <c r="AI11" s="8" t="s">
        <v>22</v>
      </c>
      <c r="AJ11" s="8" t="s">
        <v>15</v>
      </c>
      <c r="AK11" s="8" t="s">
        <v>15</v>
      </c>
      <c r="AL11" s="8" t="s">
        <v>22</v>
      </c>
      <c r="AM11" s="8" t="s">
        <v>15</v>
      </c>
      <c r="AN11" s="8" t="s">
        <v>83</v>
      </c>
      <c r="AO11" s="8" t="s">
        <v>22</v>
      </c>
      <c r="AP11" s="8">
        <v>7</v>
      </c>
      <c r="AQ11" s="8" t="s">
        <v>22</v>
      </c>
      <c r="AR11" s="8" t="s">
        <v>84</v>
      </c>
      <c r="AT11" s="8" t="s">
        <v>85</v>
      </c>
      <c r="AU11" s="8">
        <v>2</v>
      </c>
      <c r="AV11" s="8" t="s">
        <v>15</v>
      </c>
      <c r="AW11" s="8" t="s">
        <v>15</v>
      </c>
      <c r="AX11" s="8" t="s">
        <v>15</v>
      </c>
      <c r="AY11" s="8" t="s">
        <v>15</v>
      </c>
      <c r="AZ11" s="8" t="s">
        <v>15</v>
      </c>
      <c r="BA11" s="8" t="s">
        <v>15</v>
      </c>
      <c r="BB11" s="8" t="s">
        <v>15</v>
      </c>
      <c r="BC11" s="8" t="s">
        <v>22</v>
      </c>
      <c r="BD11" s="8" t="s">
        <v>15</v>
      </c>
      <c r="BE11" s="8" t="s">
        <v>22</v>
      </c>
      <c r="BF11" s="8">
        <v>1</v>
      </c>
      <c r="BG11" s="8" t="s">
        <v>10</v>
      </c>
      <c r="BH11" s="8">
        <v>1</v>
      </c>
      <c r="BI11" s="8" t="s">
        <v>10</v>
      </c>
      <c r="BJ11" s="8">
        <v>1</v>
      </c>
      <c r="BK11" s="8" t="s">
        <v>10</v>
      </c>
      <c r="BL11" s="8">
        <v>0</v>
      </c>
      <c r="BM11" s="8" t="s">
        <v>17</v>
      </c>
      <c r="BN11" s="8">
        <v>0</v>
      </c>
      <c r="BO11" s="8" t="s">
        <v>17</v>
      </c>
      <c r="BP11" s="8">
        <v>0</v>
      </c>
      <c r="BQ11" s="8" t="s">
        <v>17</v>
      </c>
      <c r="BR11" s="8" t="s">
        <v>88</v>
      </c>
      <c r="BS11" s="8" t="s">
        <v>40</v>
      </c>
      <c r="BT11" s="8" t="s">
        <v>16</v>
      </c>
      <c r="BU11" s="8">
        <v>9</v>
      </c>
      <c r="BV11" s="8" t="s">
        <v>22</v>
      </c>
      <c r="BW11" s="8" t="s">
        <v>22</v>
      </c>
      <c r="BX11" s="8" t="s">
        <v>20</v>
      </c>
      <c r="CA11" s="8"/>
    </row>
    <row r="12" spans="1:79" ht="45" x14ac:dyDescent="0.25">
      <c r="A12" s="8">
        <v>40</v>
      </c>
      <c r="B12" s="8" t="s">
        <v>42</v>
      </c>
      <c r="C12" s="8">
        <v>6000</v>
      </c>
      <c r="D12" s="8">
        <v>6000</v>
      </c>
      <c r="E12" s="8">
        <v>3</v>
      </c>
      <c r="F12" s="8" t="s">
        <v>193</v>
      </c>
      <c r="G12" s="8" t="s">
        <v>15</v>
      </c>
      <c r="H12" s="8" t="s">
        <v>22</v>
      </c>
      <c r="I12" s="8" t="s">
        <v>15</v>
      </c>
      <c r="J12" s="8" t="s">
        <v>15</v>
      </c>
      <c r="K12" s="8" t="s">
        <v>22</v>
      </c>
      <c r="L12" s="8" t="s">
        <v>22</v>
      </c>
      <c r="M12" s="8">
        <v>1</v>
      </c>
      <c r="N12" s="8" t="s">
        <v>22</v>
      </c>
      <c r="O12" s="8" t="s">
        <v>15</v>
      </c>
      <c r="Q12" s="8">
        <v>0</v>
      </c>
      <c r="R12" s="8" t="s">
        <v>22</v>
      </c>
      <c r="S12" s="8">
        <v>1</v>
      </c>
      <c r="T12" s="8">
        <v>200</v>
      </c>
      <c r="U12" s="8" t="s">
        <v>15</v>
      </c>
      <c r="V12" s="8">
        <v>0</v>
      </c>
      <c r="W12" s="8" t="s">
        <v>52</v>
      </c>
      <c r="X12" s="8" t="s">
        <v>22</v>
      </c>
      <c r="Z12" s="8" t="s">
        <v>15</v>
      </c>
      <c r="AB12" s="8" t="s">
        <v>22</v>
      </c>
      <c r="AD12" s="8" t="s">
        <v>15</v>
      </c>
      <c r="AF12" s="8">
        <v>0</v>
      </c>
      <c r="AH12" s="8" t="s">
        <v>22</v>
      </c>
      <c r="AI12" s="8" t="s">
        <v>22</v>
      </c>
      <c r="AJ12" s="8" t="s">
        <v>15</v>
      </c>
      <c r="AK12" s="8" t="s">
        <v>22</v>
      </c>
      <c r="AL12" s="8" t="s">
        <v>15</v>
      </c>
      <c r="AM12" s="8" t="s">
        <v>15</v>
      </c>
      <c r="AN12" s="16" t="s">
        <v>646</v>
      </c>
      <c r="AO12" s="16" t="s">
        <v>22</v>
      </c>
      <c r="AP12" s="16">
        <v>8</v>
      </c>
      <c r="AQ12" s="16" t="s">
        <v>22</v>
      </c>
      <c r="AR12" s="16">
        <v>8</v>
      </c>
      <c r="AS12" s="16"/>
      <c r="AT12" s="8" t="s">
        <v>87</v>
      </c>
      <c r="AU12" s="16">
        <v>2</v>
      </c>
      <c r="AV12" s="8" t="s">
        <v>22</v>
      </c>
      <c r="AW12" s="8" t="s">
        <v>22</v>
      </c>
      <c r="AX12" s="8" t="s">
        <v>15</v>
      </c>
      <c r="AY12" s="8" t="s">
        <v>15</v>
      </c>
      <c r="AZ12" s="8" t="s">
        <v>15</v>
      </c>
      <c r="BA12" s="8" t="s">
        <v>15</v>
      </c>
      <c r="BB12" s="8" t="s">
        <v>15</v>
      </c>
      <c r="BC12" s="8" t="s">
        <v>15</v>
      </c>
      <c r="BD12" s="8" t="s">
        <v>15</v>
      </c>
      <c r="BE12" s="8" t="s">
        <v>22</v>
      </c>
      <c r="BF12" s="8">
        <v>1</v>
      </c>
      <c r="BG12" s="8" t="s">
        <v>13</v>
      </c>
      <c r="BH12" s="8">
        <v>1</v>
      </c>
      <c r="BI12" s="8" t="s">
        <v>13</v>
      </c>
      <c r="BJ12" s="8">
        <v>1</v>
      </c>
      <c r="BK12" s="8" t="s">
        <v>11</v>
      </c>
      <c r="BL12" s="8">
        <v>1</v>
      </c>
      <c r="BM12" s="8" t="s">
        <v>11</v>
      </c>
      <c r="BN12" s="8">
        <v>1</v>
      </c>
      <c r="BO12" s="8" t="s">
        <v>11</v>
      </c>
      <c r="BP12" s="8">
        <v>0</v>
      </c>
      <c r="BQ12" s="8" t="s">
        <v>27</v>
      </c>
      <c r="BR12" s="8" t="s">
        <v>179</v>
      </c>
      <c r="BS12" s="8" t="s">
        <v>40</v>
      </c>
      <c r="BT12" s="8" t="s">
        <v>16</v>
      </c>
      <c r="BU12" s="8">
        <v>3</v>
      </c>
      <c r="BV12" s="8" t="s">
        <v>22</v>
      </c>
      <c r="BW12" s="8" t="s">
        <v>22</v>
      </c>
      <c r="BX12" s="8" t="s">
        <v>65</v>
      </c>
      <c r="BY12" s="8" t="s">
        <v>89</v>
      </c>
      <c r="CA12" s="8"/>
    </row>
    <row r="13" spans="1:79" ht="30" x14ac:dyDescent="0.25">
      <c r="A13" s="8">
        <v>41</v>
      </c>
      <c r="B13" s="16" t="s">
        <v>42</v>
      </c>
      <c r="C13" s="8" t="s">
        <v>489</v>
      </c>
      <c r="D13" s="8">
        <v>2700</v>
      </c>
      <c r="E13" s="8">
        <v>3</v>
      </c>
      <c r="F13" s="8" t="s">
        <v>473</v>
      </c>
      <c r="G13" s="8" t="s">
        <v>22</v>
      </c>
      <c r="H13" s="8" t="s">
        <v>15</v>
      </c>
      <c r="I13" s="8" t="s">
        <v>15</v>
      </c>
      <c r="J13" s="8" t="s">
        <v>15</v>
      </c>
      <c r="K13" s="16" t="s">
        <v>22</v>
      </c>
      <c r="L13" s="16" t="s">
        <v>22</v>
      </c>
      <c r="M13" s="16">
        <v>1</v>
      </c>
      <c r="N13" s="16" t="s">
        <v>22</v>
      </c>
      <c r="O13" s="16" t="s">
        <v>22</v>
      </c>
      <c r="P13" s="16">
        <v>1</v>
      </c>
      <c r="Q13" s="8">
        <v>250</v>
      </c>
      <c r="R13" s="8" t="s">
        <v>22</v>
      </c>
      <c r="S13" s="8">
        <v>1</v>
      </c>
      <c r="T13" s="8">
        <v>580</v>
      </c>
      <c r="U13" s="8" t="s">
        <v>15</v>
      </c>
      <c r="V13" s="8">
        <v>0</v>
      </c>
      <c r="W13" s="8" t="s">
        <v>21</v>
      </c>
      <c r="X13" s="8" t="s">
        <v>22</v>
      </c>
      <c r="Z13" s="8" t="s">
        <v>15</v>
      </c>
      <c r="AB13" s="8" t="s">
        <v>15</v>
      </c>
      <c r="AD13" s="8" t="s">
        <v>22</v>
      </c>
      <c r="AF13" s="8" t="s">
        <v>22</v>
      </c>
      <c r="AH13" s="8" t="s">
        <v>22</v>
      </c>
      <c r="AI13" s="8" t="s">
        <v>22</v>
      </c>
      <c r="AJ13" s="8" t="s">
        <v>15</v>
      </c>
      <c r="AK13" s="8" t="s">
        <v>15</v>
      </c>
      <c r="AL13" s="8" t="s">
        <v>22</v>
      </c>
      <c r="AM13" s="8" t="s">
        <v>15</v>
      </c>
      <c r="AN13" s="16" t="s">
        <v>90</v>
      </c>
      <c r="AO13" s="16" t="s">
        <v>22</v>
      </c>
      <c r="AP13" s="16">
        <v>65</v>
      </c>
      <c r="AQ13" s="16" t="s">
        <v>22</v>
      </c>
      <c r="AR13" s="8" t="s">
        <v>91</v>
      </c>
      <c r="AT13" s="8" t="s">
        <v>92</v>
      </c>
      <c r="AU13" s="8">
        <v>3</v>
      </c>
      <c r="AV13" s="8" t="s">
        <v>22</v>
      </c>
      <c r="AW13" s="8" t="s">
        <v>22</v>
      </c>
      <c r="AX13" s="8" t="s">
        <v>22</v>
      </c>
      <c r="AY13" s="8" t="s">
        <v>15</v>
      </c>
      <c r="AZ13" s="8" t="s">
        <v>15</v>
      </c>
      <c r="BA13" s="8" t="s">
        <v>15</v>
      </c>
      <c r="BB13" s="8" t="s">
        <v>15</v>
      </c>
      <c r="BC13" s="8" t="s">
        <v>15</v>
      </c>
      <c r="BD13" s="8" t="s">
        <v>15</v>
      </c>
      <c r="BE13" s="8" t="s">
        <v>22</v>
      </c>
      <c r="BF13" s="8">
        <v>1</v>
      </c>
      <c r="BG13" s="8" t="s">
        <v>17</v>
      </c>
      <c r="BH13" s="8">
        <v>1</v>
      </c>
      <c r="BI13" s="8" t="s">
        <v>13</v>
      </c>
      <c r="BJ13" s="8">
        <v>1</v>
      </c>
      <c r="BK13" s="8" t="s">
        <v>17</v>
      </c>
      <c r="BL13" s="8">
        <v>1</v>
      </c>
      <c r="BM13" s="8" t="s">
        <v>17</v>
      </c>
      <c r="BN13" s="8">
        <v>1</v>
      </c>
      <c r="BO13" s="8" t="s">
        <v>17</v>
      </c>
      <c r="BP13" s="8">
        <v>0</v>
      </c>
      <c r="BQ13" s="8" t="s">
        <v>637</v>
      </c>
      <c r="BR13" s="8" t="s">
        <v>88</v>
      </c>
      <c r="BS13" s="8" t="s">
        <v>40</v>
      </c>
      <c r="BT13" s="8" t="s">
        <v>16</v>
      </c>
      <c r="BU13" s="8">
        <v>4</v>
      </c>
      <c r="BV13" s="8" t="s">
        <v>22</v>
      </c>
      <c r="BW13" s="8" t="s">
        <v>22</v>
      </c>
      <c r="BX13" s="8" t="s">
        <v>20</v>
      </c>
      <c r="BY13" s="8" t="s">
        <v>81</v>
      </c>
      <c r="CA13" s="8"/>
    </row>
    <row r="14" spans="1:79" x14ac:dyDescent="0.25">
      <c r="A14" s="8">
        <v>42</v>
      </c>
      <c r="B14" s="8" t="s">
        <v>67</v>
      </c>
      <c r="C14" s="8">
        <v>620</v>
      </c>
      <c r="D14" s="8">
        <v>620</v>
      </c>
      <c r="E14" s="8">
        <v>2</v>
      </c>
      <c r="F14" s="8" t="s">
        <v>494</v>
      </c>
      <c r="G14" s="8" t="s">
        <v>15</v>
      </c>
      <c r="H14" s="8" t="s">
        <v>15</v>
      </c>
      <c r="I14" s="8" t="s">
        <v>22</v>
      </c>
      <c r="J14" s="8" t="s">
        <v>15</v>
      </c>
      <c r="K14" s="8" t="s">
        <v>15</v>
      </c>
      <c r="L14" s="8" t="s">
        <v>22</v>
      </c>
      <c r="M14" s="8">
        <v>1</v>
      </c>
      <c r="N14" s="8" t="s">
        <v>22</v>
      </c>
      <c r="O14" s="8" t="s">
        <v>22</v>
      </c>
      <c r="P14" s="8">
        <v>1</v>
      </c>
      <c r="Q14" s="8" t="s">
        <v>95</v>
      </c>
      <c r="R14" s="8" t="s">
        <v>22</v>
      </c>
      <c r="S14" s="8">
        <v>1</v>
      </c>
      <c r="T14" s="8">
        <v>83</v>
      </c>
      <c r="U14" s="8" t="s">
        <v>15</v>
      </c>
      <c r="V14" s="8">
        <v>0</v>
      </c>
      <c r="W14" s="8" t="s">
        <v>21</v>
      </c>
      <c r="X14" s="17" t="s">
        <v>22</v>
      </c>
      <c r="Y14" s="17">
        <v>1</v>
      </c>
      <c r="Z14" s="8" t="s">
        <v>15</v>
      </c>
      <c r="AB14" s="8" t="s">
        <v>15</v>
      </c>
      <c r="AD14" s="8" t="s">
        <v>15</v>
      </c>
      <c r="AF14" s="8">
        <v>0</v>
      </c>
      <c r="AH14" s="8" t="s">
        <v>22</v>
      </c>
      <c r="AI14" s="8" t="s">
        <v>22</v>
      </c>
      <c r="AJ14" s="8" t="s">
        <v>15</v>
      </c>
      <c r="AK14" s="8" t="s">
        <v>22</v>
      </c>
      <c r="AL14" s="8" t="s">
        <v>15</v>
      </c>
      <c r="AM14" s="8" t="s">
        <v>15</v>
      </c>
      <c r="AN14" s="8" t="s">
        <v>96</v>
      </c>
      <c r="AO14" s="8" t="s">
        <v>22</v>
      </c>
      <c r="AP14" s="8" t="s">
        <v>292</v>
      </c>
      <c r="AQ14" s="8" t="s">
        <v>22</v>
      </c>
      <c r="AR14" s="8" t="s">
        <v>97</v>
      </c>
      <c r="AT14" s="8" t="s">
        <v>5</v>
      </c>
      <c r="AU14" s="8">
        <v>2</v>
      </c>
      <c r="AV14" s="8" t="s">
        <v>15</v>
      </c>
      <c r="AW14" s="8" t="s">
        <v>15</v>
      </c>
      <c r="AX14" s="8" t="s">
        <v>22</v>
      </c>
      <c r="AY14" s="8" t="s">
        <v>15</v>
      </c>
      <c r="AZ14" s="8" t="s">
        <v>15</v>
      </c>
      <c r="BA14" s="8" t="s">
        <v>15</v>
      </c>
      <c r="BB14" s="8" t="s">
        <v>15</v>
      </c>
      <c r="BC14" s="8" t="s">
        <v>15</v>
      </c>
      <c r="BD14" s="8" t="s">
        <v>15</v>
      </c>
      <c r="BE14" s="8" t="s">
        <v>22</v>
      </c>
      <c r="BF14" s="8">
        <v>1</v>
      </c>
      <c r="BG14" s="8" t="s">
        <v>98</v>
      </c>
      <c r="BH14" s="8">
        <v>1</v>
      </c>
      <c r="BI14" s="8" t="s">
        <v>17</v>
      </c>
      <c r="BJ14" s="8">
        <v>1</v>
      </c>
      <c r="BK14" s="8" t="s">
        <v>17</v>
      </c>
      <c r="BL14" s="8">
        <v>1</v>
      </c>
      <c r="BM14" s="8" t="s">
        <v>17</v>
      </c>
      <c r="BN14" s="8">
        <v>0</v>
      </c>
      <c r="BO14" s="8" t="s">
        <v>17</v>
      </c>
      <c r="BP14" s="8">
        <v>0</v>
      </c>
      <c r="BQ14" s="8" t="s">
        <v>637</v>
      </c>
      <c r="BR14" s="8" t="s">
        <v>88</v>
      </c>
      <c r="BS14" s="8" t="s">
        <v>40</v>
      </c>
      <c r="BT14" s="8" t="s">
        <v>16</v>
      </c>
      <c r="BU14" s="8">
        <v>4</v>
      </c>
      <c r="BV14" s="8" t="s">
        <v>15</v>
      </c>
      <c r="BW14" s="8" t="s">
        <v>15</v>
      </c>
      <c r="BX14" s="8" t="s">
        <v>20</v>
      </c>
      <c r="CA14" s="8"/>
    </row>
    <row r="15" spans="1:79" ht="45" x14ac:dyDescent="0.25">
      <c r="A15" s="8">
        <v>44</v>
      </c>
      <c r="B15" s="8" t="s">
        <v>23</v>
      </c>
      <c r="C15" s="8" t="s">
        <v>478</v>
      </c>
      <c r="D15" s="8">
        <v>11</v>
      </c>
      <c r="E15" s="8">
        <v>1</v>
      </c>
      <c r="F15" s="8" t="s">
        <v>473</v>
      </c>
      <c r="G15" s="8" t="s">
        <v>473</v>
      </c>
      <c r="H15" s="8" t="s">
        <v>473</v>
      </c>
      <c r="I15" s="8" t="s">
        <v>473</v>
      </c>
      <c r="J15" s="8" t="s">
        <v>473</v>
      </c>
      <c r="K15" s="8" t="s">
        <v>22</v>
      </c>
      <c r="L15" s="8" t="s">
        <v>22</v>
      </c>
      <c r="M15" s="8">
        <v>1</v>
      </c>
      <c r="N15" s="8" t="s">
        <v>22</v>
      </c>
      <c r="O15" s="8" t="s">
        <v>15</v>
      </c>
      <c r="Q15" s="8" t="s">
        <v>15</v>
      </c>
      <c r="R15" s="8" t="s">
        <v>22</v>
      </c>
      <c r="S15" s="8">
        <v>1</v>
      </c>
      <c r="T15" s="8">
        <v>374</v>
      </c>
      <c r="U15" s="8" t="s">
        <v>15</v>
      </c>
      <c r="V15" s="8">
        <v>0</v>
      </c>
      <c r="W15" s="8" t="s">
        <v>21</v>
      </c>
      <c r="X15" s="17" t="s">
        <v>22</v>
      </c>
      <c r="Y15" s="17">
        <v>0.5</v>
      </c>
      <c r="Z15" s="8" t="s">
        <v>15</v>
      </c>
      <c r="AB15" s="17" t="s">
        <v>22</v>
      </c>
      <c r="AC15" s="17">
        <v>0.24</v>
      </c>
      <c r="AD15" s="8" t="s">
        <v>15</v>
      </c>
      <c r="AF15" s="17" t="s">
        <v>22</v>
      </c>
      <c r="AG15" s="17">
        <v>0.26</v>
      </c>
      <c r="AH15" s="17" t="s">
        <v>15</v>
      </c>
      <c r="AI15" s="17" t="s">
        <v>15</v>
      </c>
      <c r="AJ15" s="8" t="s">
        <v>15</v>
      </c>
      <c r="AK15" s="8" t="s">
        <v>15</v>
      </c>
      <c r="AL15" s="8" t="s">
        <v>15</v>
      </c>
      <c r="AM15" s="8" t="s">
        <v>15</v>
      </c>
      <c r="AN15" s="8" t="s">
        <v>103</v>
      </c>
      <c r="AO15" s="8" t="s">
        <v>22</v>
      </c>
      <c r="AP15" s="8" t="s">
        <v>292</v>
      </c>
      <c r="AQ15" s="8" t="s">
        <v>22</v>
      </c>
      <c r="AR15" s="8" t="s">
        <v>104</v>
      </c>
      <c r="AT15" s="8" t="s">
        <v>5</v>
      </c>
      <c r="AU15" s="8">
        <v>2</v>
      </c>
      <c r="AV15" s="8" t="s">
        <v>15</v>
      </c>
      <c r="AW15" s="8" t="s">
        <v>15</v>
      </c>
      <c r="AX15" s="8" t="s">
        <v>22</v>
      </c>
      <c r="AY15" s="8" t="s">
        <v>15</v>
      </c>
      <c r="AZ15" s="8" t="s">
        <v>15</v>
      </c>
      <c r="BA15" s="8" t="s">
        <v>15</v>
      </c>
      <c r="BB15" s="8" t="s">
        <v>15</v>
      </c>
      <c r="BC15" s="8" t="s">
        <v>15</v>
      </c>
      <c r="BD15" s="8" t="s">
        <v>15</v>
      </c>
      <c r="BE15" s="8" t="s">
        <v>22</v>
      </c>
      <c r="BF15" s="8">
        <v>1</v>
      </c>
      <c r="BG15" s="8" t="s">
        <v>7</v>
      </c>
      <c r="BH15" s="8">
        <v>1</v>
      </c>
      <c r="BI15" s="8" t="s">
        <v>11</v>
      </c>
      <c r="BJ15" s="8">
        <v>1</v>
      </c>
      <c r="BK15" s="8" t="s">
        <v>27</v>
      </c>
      <c r="BL15" s="8">
        <v>1</v>
      </c>
      <c r="BM15" s="8" t="s">
        <v>11</v>
      </c>
      <c r="BN15" s="8">
        <v>0</v>
      </c>
      <c r="BO15" s="8" t="s">
        <v>17</v>
      </c>
      <c r="BP15" s="8">
        <v>0</v>
      </c>
      <c r="BQ15" s="8" t="s">
        <v>27</v>
      </c>
      <c r="BR15" s="8" t="s">
        <v>179</v>
      </c>
      <c r="BS15" s="8" t="s">
        <v>105</v>
      </c>
      <c r="BT15" s="16" t="s">
        <v>106</v>
      </c>
      <c r="BU15" s="8">
        <v>3</v>
      </c>
      <c r="BV15" s="8" t="s">
        <v>22</v>
      </c>
      <c r="BW15" s="8" t="s">
        <v>107</v>
      </c>
      <c r="BX15" s="8" t="s">
        <v>88</v>
      </c>
      <c r="CA15" s="8"/>
    </row>
    <row r="16" spans="1:79" ht="45" x14ac:dyDescent="0.25">
      <c r="A16" s="8">
        <v>45</v>
      </c>
      <c r="B16" s="8" t="s">
        <v>23</v>
      </c>
      <c r="C16" s="8">
        <v>5800</v>
      </c>
      <c r="D16" s="8">
        <v>5800</v>
      </c>
      <c r="E16" s="8">
        <v>3</v>
      </c>
      <c r="F16" s="8" t="s">
        <v>493</v>
      </c>
      <c r="G16" s="8" t="s">
        <v>22</v>
      </c>
      <c r="H16" s="8" t="s">
        <v>22</v>
      </c>
      <c r="I16" s="8" t="s">
        <v>15</v>
      </c>
      <c r="J16" s="8" t="s">
        <v>15</v>
      </c>
      <c r="K16" s="8" t="s">
        <v>22</v>
      </c>
      <c r="L16" s="8" t="s">
        <v>22</v>
      </c>
      <c r="M16" s="8">
        <v>1</v>
      </c>
      <c r="N16" s="8" t="s">
        <v>22</v>
      </c>
      <c r="O16" s="8" t="s">
        <v>15</v>
      </c>
      <c r="Q16" s="8" t="s">
        <v>15</v>
      </c>
      <c r="R16" s="8" t="s">
        <v>22</v>
      </c>
      <c r="S16" s="8">
        <v>1</v>
      </c>
      <c r="T16" s="8">
        <v>565</v>
      </c>
      <c r="U16" s="8" t="s">
        <v>15</v>
      </c>
      <c r="V16" s="8">
        <v>0</v>
      </c>
      <c r="W16" s="8" t="s">
        <v>21</v>
      </c>
      <c r="X16" s="17" t="s">
        <v>22</v>
      </c>
      <c r="Y16" s="17">
        <v>0.5</v>
      </c>
      <c r="Z16" s="8" t="s">
        <v>15</v>
      </c>
      <c r="AB16" s="17" t="s">
        <v>22</v>
      </c>
      <c r="AC16" s="17">
        <v>0.5</v>
      </c>
      <c r="AD16" s="8" t="s">
        <v>15</v>
      </c>
      <c r="AF16" s="8" t="s">
        <v>15</v>
      </c>
      <c r="AH16" s="8" t="s">
        <v>22</v>
      </c>
      <c r="AI16" s="8" t="s">
        <v>22</v>
      </c>
      <c r="AJ16" s="8" t="s">
        <v>15</v>
      </c>
      <c r="AK16" s="8" t="s">
        <v>22</v>
      </c>
      <c r="AL16" s="8" t="s">
        <v>22</v>
      </c>
      <c r="AM16" s="8" t="s">
        <v>15</v>
      </c>
      <c r="AN16" s="16" t="s">
        <v>103</v>
      </c>
      <c r="AO16" s="16" t="s">
        <v>22</v>
      </c>
      <c r="AP16" s="16">
        <v>2</v>
      </c>
      <c r="AQ16" s="16" t="s">
        <v>22</v>
      </c>
      <c r="AR16" s="8" t="s">
        <v>108</v>
      </c>
      <c r="AT16" s="8" t="s">
        <v>5</v>
      </c>
      <c r="AU16" s="8">
        <v>2</v>
      </c>
      <c r="AV16" s="8" t="s">
        <v>15</v>
      </c>
      <c r="AW16" s="8" t="s">
        <v>15</v>
      </c>
      <c r="AX16" s="8" t="s">
        <v>22</v>
      </c>
      <c r="AY16" s="8" t="s">
        <v>15</v>
      </c>
      <c r="AZ16" s="8" t="s">
        <v>15</v>
      </c>
      <c r="BA16" s="8" t="s">
        <v>15</v>
      </c>
      <c r="BB16" s="8" t="s">
        <v>15</v>
      </c>
      <c r="BC16" s="8" t="s">
        <v>15</v>
      </c>
      <c r="BD16" s="8" t="s">
        <v>15</v>
      </c>
      <c r="BE16" s="8" t="s">
        <v>22</v>
      </c>
      <c r="BF16" s="8">
        <v>1</v>
      </c>
      <c r="BG16" s="8" t="s">
        <v>7</v>
      </c>
      <c r="BH16" s="8">
        <v>1</v>
      </c>
      <c r="BI16" s="8" t="s">
        <v>11</v>
      </c>
      <c r="BJ16" s="8">
        <v>1</v>
      </c>
      <c r="BK16" s="8" t="s">
        <v>27</v>
      </c>
      <c r="BL16" s="8">
        <v>1</v>
      </c>
      <c r="BM16" s="8" t="s">
        <v>11</v>
      </c>
      <c r="BN16" s="8">
        <v>0</v>
      </c>
      <c r="BO16" s="8" t="s">
        <v>17</v>
      </c>
      <c r="BP16" s="8">
        <v>0</v>
      </c>
      <c r="BQ16" s="8" t="s">
        <v>27</v>
      </c>
      <c r="BR16" s="8" t="s">
        <v>179</v>
      </c>
      <c r="BS16" s="8" t="s">
        <v>105</v>
      </c>
      <c r="BT16" s="16" t="s">
        <v>106</v>
      </c>
      <c r="BU16" s="8">
        <v>3</v>
      </c>
      <c r="BV16" s="8" t="s">
        <v>22</v>
      </c>
      <c r="BW16" s="8" t="s">
        <v>107</v>
      </c>
      <c r="BX16" s="8" t="s">
        <v>88</v>
      </c>
      <c r="BY16" s="8" t="s">
        <v>109</v>
      </c>
      <c r="CA16" s="8"/>
    </row>
    <row r="17" spans="1:79" ht="45" x14ac:dyDescent="0.25">
      <c r="A17" s="8">
        <v>47</v>
      </c>
      <c r="B17" s="8" t="s">
        <v>23</v>
      </c>
      <c r="C17" s="8" t="s">
        <v>473</v>
      </c>
      <c r="D17" s="8" t="s">
        <v>473</v>
      </c>
      <c r="E17" s="8" t="s">
        <v>473</v>
      </c>
      <c r="F17" s="8" t="s">
        <v>473</v>
      </c>
      <c r="G17" s="8" t="s">
        <v>15</v>
      </c>
      <c r="H17" s="8" t="s">
        <v>15</v>
      </c>
      <c r="I17" s="8" t="s">
        <v>15</v>
      </c>
      <c r="J17" s="8" t="s">
        <v>15</v>
      </c>
      <c r="K17" s="8" t="s">
        <v>22</v>
      </c>
      <c r="L17" s="8" t="s">
        <v>22</v>
      </c>
      <c r="M17" s="8">
        <v>1</v>
      </c>
      <c r="N17" s="8" t="s">
        <v>22</v>
      </c>
      <c r="O17" s="8" t="s">
        <v>22</v>
      </c>
      <c r="P17" s="8">
        <v>1</v>
      </c>
      <c r="Q17" s="8">
        <v>415</v>
      </c>
      <c r="R17" s="8" t="s">
        <v>15</v>
      </c>
      <c r="T17" s="8" t="s">
        <v>15</v>
      </c>
      <c r="U17" s="8" t="s">
        <v>15</v>
      </c>
      <c r="V17" s="8">
        <v>0</v>
      </c>
      <c r="W17" s="8" t="s">
        <v>21</v>
      </c>
      <c r="X17" s="17" t="s">
        <v>22</v>
      </c>
      <c r="Y17" s="17">
        <v>0.3</v>
      </c>
      <c r="Z17" s="8" t="s">
        <v>15</v>
      </c>
      <c r="AB17" s="17" t="s">
        <v>22</v>
      </c>
      <c r="AC17" s="17">
        <v>0.23</v>
      </c>
      <c r="AD17" s="8" t="s">
        <v>15</v>
      </c>
      <c r="AF17" s="17" t="s">
        <v>22</v>
      </c>
      <c r="AG17" s="17">
        <v>0.47</v>
      </c>
      <c r="AH17" s="17" t="s">
        <v>15</v>
      </c>
      <c r="AI17" s="17" t="s">
        <v>15</v>
      </c>
      <c r="AJ17" s="8" t="s">
        <v>15</v>
      </c>
      <c r="AK17" s="8" t="s">
        <v>15</v>
      </c>
      <c r="AL17" s="8" t="s">
        <v>15</v>
      </c>
      <c r="AM17" s="8" t="s">
        <v>15</v>
      </c>
      <c r="AN17" s="8" t="s">
        <v>103</v>
      </c>
      <c r="AO17" s="8" t="s">
        <v>22</v>
      </c>
      <c r="AP17" s="8">
        <v>50</v>
      </c>
      <c r="AQ17" s="8" t="s">
        <v>22</v>
      </c>
      <c r="AR17" s="8" t="s">
        <v>112</v>
      </c>
      <c r="AT17" s="8" t="s">
        <v>5</v>
      </c>
      <c r="AU17" s="8">
        <v>3</v>
      </c>
      <c r="AV17" s="8" t="s">
        <v>15</v>
      </c>
      <c r="AW17" s="8" t="s">
        <v>15</v>
      </c>
      <c r="AX17" s="8" t="s">
        <v>22</v>
      </c>
      <c r="AY17" s="8" t="s">
        <v>15</v>
      </c>
      <c r="AZ17" s="8" t="s">
        <v>15</v>
      </c>
      <c r="BA17" s="8" t="s">
        <v>15</v>
      </c>
      <c r="BB17" s="8" t="s">
        <v>15</v>
      </c>
      <c r="BC17" s="8" t="s">
        <v>15</v>
      </c>
      <c r="BD17" s="8" t="s">
        <v>15</v>
      </c>
      <c r="BE17" s="8" t="s">
        <v>22</v>
      </c>
      <c r="BF17" s="8">
        <v>1</v>
      </c>
      <c r="BG17" s="8" t="s">
        <v>7</v>
      </c>
      <c r="BH17" s="8">
        <v>1</v>
      </c>
      <c r="BI17" s="8" t="s">
        <v>11</v>
      </c>
      <c r="BJ17" s="8">
        <v>1</v>
      </c>
      <c r="BK17" s="8" t="s">
        <v>27</v>
      </c>
      <c r="BL17" s="8">
        <v>1</v>
      </c>
      <c r="BM17" s="8" t="s">
        <v>11</v>
      </c>
      <c r="BN17" s="8">
        <v>0</v>
      </c>
      <c r="BO17" s="8" t="s">
        <v>17</v>
      </c>
      <c r="BP17" s="8">
        <v>0</v>
      </c>
      <c r="BQ17" s="8" t="s">
        <v>27</v>
      </c>
      <c r="BR17" s="8" t="s">
        <v>179</v>
      </c>
      <c r="BS17" s="8" t="s">
        <v>105</v>
      </c>
      <c r="BT17" s="16" t="s">
        <v>106</v>
      </c>
      <c r="BU17" s="8">
        <v>3</v>
      </c>
      <c r="BV17" s="8" t="s">
        <v>22</v>
      </c>
      <c r="BW17" s="8" t="s">
        <v>107</v>
      </c>
      <c r="BX17" s="8" t="s">
        <v>88</v>
      </c>
      <c r="CA17" s="8"/>
    </row>
    <row r="18" spans="1:79" x14ac:dyDescent="0.25">
      <c r="A18" s="8">
        <v>48</v>
      </c>
      <c r="B18" s="8" t="s">
        <v>113</v>
      </c>
      <c r="C18" s="8" t="s">
        <v>479</v>
      </c>
      <c r="D18" s="8">
        <v>900</v>
      </c>
      <c r="E18" s="8">
        <v>2</v>
      </c>
      <c r="F18" s="8" t="s">
        <v>473</v>
      </c>
      <c r="G18" s="8" t="s">
        <v>480</v>
      </c>
      <c r="H18" s="8" t="s">
        <v>22</v>
      </c>
      <c r="I18" s="8" t="s">
        <v>15</v>
      </c>
      <c r="J18" s="8" t="s">
        <v>15</v>
      </c>
      <c r="K18" s="8" t="s">
        <v>15</v>
      </c>
      <c r="L18" s="8" t="s">
        <v>22</v>
      </c>
      <c r="M18" s="8">
        <v>1</v>
      </c>
      <c r="N18" s="8" t="s">
        <v>22</v>
      </c>
      <c r="O18" s="8" t="s">
        <v>15</v>
      </c>
      <c r="Q18" s="8">
        <v>0</v>
      </c>
      <c r="R18" s="8" t="s">
        <v>22</v>
      </c>
      <c r="S18" s="8">
        <v>1</v>
      </c>
      <c r="T18" s="8">
        <v>200</v>
      </c>
      <c r="U18" s="8" t="s">
        <v>15</v>
      </c>
      <c r="V18" s="8">
        <v>0</v>
      </c>
      <c r="W18" s="8" t="s">
        <v>21</v>
      </c>
      <c r="X18" s="17" t="s">
        <v>22</v>
      </c>
      <c r="Y18" s="17">
        <v>0.3</v>
      </c>
      <c r="Z18" s="8" t="s">
        <v>15</v>
      </c>
      <c r="AB18" s="17" t="s">
        <v>22</v>
      </c>
      <c r="AC18" s="17">
        <v>0.7</v>
      </c>
      <c r="AD18" s="8" t="s">
        <v>15</v>
      </c>
      <c r="AF18" s="8" t="s">
        <v>15</v>
      </c>
      <c r="AH18" s="8" t="s">
        <v>22</v>
      </c>
      <c r="AI18" s="8" t="s">
        <v>15</v>
      </c>
      <c r="AJ18" s="8" t="s">
        <v>15</v>
      </c>
      <c r="AK18" s="8" t="s">
        <v>15</v>
      </c>
      <c r="AL18" s="8" t="s">
        <v>22</v>
      </c>
      <c r="AM18" s="8" t="s">
        <v>15</v>
      </c>
      <c r="AN18" s="8" t="s">
        <v>114</v>
      </c>
      <c r="AO18" s="8" t="s">
        <v>15</v>
      </c>
      <c r="AP18" s="8" t="s">
        <v>22</v>
      </c>
      <c r="AQ18" s="8" t="s">
        <v>22</v>
      </c>
      <c r="AR18" s="8" t="s">
        <v>115</v>
      </c>
      <c r="AS18" s="8" t="s">
        <v>5</v>
      </c>
      <c r="AT18" s="8">
        <v>2</v>
      </c>
      <c r="AU18" s="8">
        <v>2</v>
      </c>
      <c r="AV18" s="8" t="s">
        <v>15</v>
      </c>
      <c r="AW18" s="8" t="s">
        <v>22</v>
      </c>
      <c r="AX18" s="8" t="s">
        <v>15</v>
      </c>
      <c r="AY18" s="8" t="s">
        <v>15</v>
      </c>
      <c r="AZ18" s="8" t="s">
        <v>15</v>
      </c>
      <c r="BA18" s="8" t="s">
        <v>15</v>
      </c>
      <c r="BB18" s="8" t="s">
        <v>15</v>
      </c>
      <c r="BC18" s="8" t="s">
        <v>15</v>
      </c>
      <c r="BD18" s="8" t="s">
        <v>15</v>
      </c>
      <c r="BE18" s="8" t="s">
        <v>22</v>
      </c>
      <c r="BF18" s="8">
        <v>0</v>
      </c>
      <c r="BG18" s="8" t="s">
        <v>11</v>
      </c>
      <c r="BH18" s="8">
        <v>1</v>
      </c>
      <c r="BI18" s="8" t="s">
        <v>10</v>
      </c>
      <c r="BJ18" s="8">
        <v>1</v>
      </c>
      <c r="BK18" s="8" t="s">
        <v>27</v>
      </c>
      <c r="BL18" s="8">
        <v>0</v>
      </c>
      <c r="BM18" s="8" t="s">
        <v>17</v>
      </c>
      <c r="BN18" s="8">
        <v>0</v>
      </c>
      <c r="BO18" s="8" t="s">
        <v>17</v>
      </c>
      <c r="BP18" s="8">
        <v>0</v>
      </c>
      <c r="BQ18" s="8" t="s">
        <v>17</v>
      </c>
      <c r="BR18" s="8" t="s">
        <v>179</v>
      </c>
      <c r="BT18" s="8" t="s">
        <v>542</v>
      </c>
      <c r="BU18" s="8">
        <v>8</v>
      </c>
      <c r="BV18" s="8" t="s">
        <v>17</v>
      </c>
      <c r="BW18" s="8" t="s">
        <v>17</v>
      </c>
      <c r="BX18" s="8" t="s">
        <v>20</v>
      </c>
      <c r="BY18" s="8" t="s">
        <v>116</v>
      </c>
      <c r="BZ18" s="9"/>
    </row>
    <row r="19" spans="1:79" ht="30" x14ac:dyDescent="0.25">
      <c r="A19" s="8">
        <v>49</v>
      </c>
      <c r="B19" s="8" t="s">
        <v>23</v>
      </c>
      <c r="C19" s="8" t="s">
        <v>490</v>
      </c>
      <c r="D19" s="8">
        <v>620</v>
      </c>
      <c r="E19" s="8">
        <v>2</v>
      </c>
      <c r="F19" s="8" t="s">
        <v>473</v>
      </c>
      <c r="G19" s="8" t="s">
        <v>15</v>
      </c>
      <c r="H19" s="8" t="s">
        <v>22</v>
      </c>
      <c r="I19" s="8" t="s">
        <v>22</v>
      </c>
      <c r="J19" s="8" t="s">
        <v>15</v>
      </c>
      <c r="K19" s="8" t="s">
        <v>22</v>
      </c>
      <c r="L19" s="8" t="s">
        <v>22</v>
      </c>
      <c r="M19" s="8">
        <v>1</v>
      </c>
      <c r="N19" s="8" t="s">
        <v>15</v>
      </c>
      <c r="O19" s="8" t="s">
        <v>15</v>
      </c>
      <c r="Q19" s="8">
        <v>0</v>
      </c>
      <c r="R19" s="8" t="s">
        <v>22</v>
      </c>
      <c r="S19" s="8">
        <v>1</v>
      </c>
      <c r="T19" s="8">
        <v>0</v>
      </c>
      <c r="U19" s="8" t="s">
        <v>15</v>
      </c>
      <c r="V19" s="8">
        <v>0</v>
      </c>
      <c r="W19" s="8" t="s">
        <v>16</v>
      </c>
      <c r="X19" s="17" t="s">
        <v>22</v>
      </c>
      <c r="Y19" s="17">
        <v>0.5</v>
      </c>
      <c r="Z19" s="8" t="s">
        <v>15</v>
      </c>
      <c r="AB19" s="17" t="s">
        <v>22</v>
      </c>
      <c r="AC19" s="17">
        <v>0.5</v>
      </c>
      <c r="AD19" s="8" t="s">
        <v>15</v>
      </c>
      <c r="AF19" s="8" t="s">
        <v>15</v>
      </c>
      <c r="AH19" s="8" t="s">
        <v>15</v>
      </c>
      <c r="AI19" s="8" t="s">
        <v>15</v>
      </c>
      <c r="AJ19" s="8" t="s">
        <v>15</v>
      </c>
      <c r="AK19" s="8" t="s">
        <v>22</v>
      </c>
      <c r="AL19" s="8" t="s">
        <v>15</v>
      </c>
      <c r="AM19" s="8" t="s">
        <v>15</v>
      </c>
      <c r="AN19" s="8" t="s">
        <v>117</v>
      </c>
      <c r="AO19" s="8" t="s">
        <v>22</v>
      </c>
      <c r="AP19" s="8" t="s">
        <v>18</v>
      </c>
      <c r="AQ19" s="8" t="s">
        <v>15</v>
      </c>
      <c r="AR19" s="8" t="s">
        <v>118</v>
      </c>
      <c r="AT19" s="8" t="s">
        <v>119</v>
      </c>
      <c r="AU19" s="8" t="s">
        <v>18</v>
      </c>
      <c r="AV19" s="8" t="s">
        <v>15</v>
      </c>
      <c r="AW19" s="8" t="s">
        <v>15</v>
      </c>
      <c r="AX19" s="8" t="s">
        <v>15</v>
      </c>
      <c r="AY19" s="8" t="s">
        <v>15</v>
      </c>
      <c r="AZ19" s="8" t="s">
        <v>15</v>
      </c>
      <c r="BA19" s="8" t="s">
        <v>15</v>
      </c>
      <c r="BB19" s="8" t="s">
        <v>15</v>
      </c>
      <c r="BC19" s="8" t="s">
        <v>22</v>
      </c>
      <c r="BD19" s="8" t="s">
        <v>15</v>
      </c>
      <c r="BE19" s="8" t="s">
        <v>22</v>
      </c>
      <c r="BF19" s="8">
        <v>1</v>
      </c>
      <c r="BG19" s="8" t="s">
        <v>8</v>
      </c>
      <c r="BH19" s="8">
        <v>0</v>
      </c>
      <c r="BI19" s="8" t="s">
        <v>8</v>
      </c>
      <c r="BJ19" s="8">
        <v>1</v>
      </c>
      <c r="BK19" s="8" t="s">
        <v>8</v>
      </c>
      <c r="BL19" s="8">
        <v>0</v>
      </c>
      <c r="BM19" s="8" t="s">
        <v>8</v>
      </c>
      <c r="BN19" s="8">
        <v>0</v>
      </c>
      <c r="BO19" s="8" t="s">
        <v>8</v>
      </c>
      <c r="BP19" s="8">
        <v>0</v>
      </c>
      <c r="BQ19" s="8" t="s">
        <v>17</v>
      </c>
      <c r="BR19" s="8" t="s">
        <v>20</v>
      </c>
      <c r="BS19" s="16" t="s">
        <v>78</v>
      </c>
      <c r="BT19" s="8" t="s">
        <v>17</v>
      </c>
      <c r="BU19" s="8">
        <v>3</v>
      </c>
      <c r="BV19" s="8" t="s">
        <v>17</v>
      </c>
      <c r="BW19" s="8" t="s">
        <v>17</v>
      </c>
      <c r="BX19" s="16" t="s">
        <v>120</v>
      </c>
      <c r="BY19" s="16" t="s">
        <v>121</v>
      </c>
      <c r="CA19" s="8"/>
    </row>
    <row r="20" spans="1:79" ht="30" x14ac:dyDescent="0.25">
      <c r="A20" s="8">
        <v>50</v>
      </c>
      <c r="B20" s="16" t="s">
        <v>42</v>
      </c>
      <c r="C20" s="8" t="s">
        <v>498</v>
      </c>
      <c r="D20" s="8">
        <v>815</v>
      </c>
      <c r="E20" s="8">
        <v>2</v>
      </c>
      <c r="F20" s="8" t="s">
        <v>171</v>
      </c>
      <c r="G20" s="8" t="s">
        <v>22</v>
      </c>
      <c r="H20" s="8" t="s">
        <v>15</v>
      </c>
      <c r="I20" s="8" t="s">
        <v>15</v>
      </c>
      <c r="J20" s="8" t="s">
        <v>15</v>
      </c>
      <c r="K20" s="16" t="s">
        <v>22</v>
      </c>
      <c r="L20" s="16" t="s">
        <v>22</v>
      </c>
      <c r="M20" s="16">
        <v>1</v>
      </c>
      <c r="N20" s="16" t="s">
        <v>22</v>
      </c>
      <c r="O20" s="16" t="s">
        <v>15</v>
      </c>
      <c r="P20" s="16"/>
      <c r="Q20" s="8">
        <v>0</v>
      </c>
      <c r="R20" s="8" t="s">
        <v>22</v>
      </c>
      <c r="S20" s="8">
        <v>1</v>
      </c>
      <c r="T20" s="8">
        <v>140</v>
      </c>
      <c r="U20" s="8" t="s">
        <v>15</v>
      </c>
      <c r="V20" s="8">
        <v>0</v>
      </c>
      <c r="W20" s="8" t="s">
        <v>21</v>
      </c>
      <c r="X20" s="8" t="s">
        <v>15</v>
      </c>
      <c r="Z20" s="8" t="s">
        <v>15</v>
      </c>
      <c r="AB20" s="8" t="s">
        <v>15</v>
      </c>
      <c r="AD20" s="8" t="s">
        <v>15</v>
      </c>
      <c r="AF20" s="8" t="s">
        <v>15</v>
      </c>
      <c r="AH20" s="8" t="s">
        <v>22</v>
      </c>
      <c r="AI20" s="8" t="s">
        <v>22</v>
      </c>
      <c r="AJ20" s="8" t="s">
        <v>22</v>
      </c>
      <c r="AK20" s="8" t="s">
        <v>22</v>
      </c>
      <c r="AL20" s="8" t="s">
        <v>15</v>
      </c>
      <c r="AM20" s="8" t="s">
        <v>15</v>
      </c>
      <c r="AN20" s="8" t="s">
        <v>122</v>
      </c>
      <c r="AO20" s="8" t="s">
        <v>22</v>
      </c>
      <c r="AP20" s="8">
        <v>4</v>
      </c>
      <c r="AQ20" s="8" t="s">
        <v>22</v>
      </c>
      <c r="AR20" s="8">
        <v>4</v>
      </c>
      <c r="AU20" s="8">
        <v>2</v>
      </c>
      <c r="AV20" s="8" t="s">
        <v>15</v>
      </c>
      <c r="AW20" s="8" t="s">
        <v>15</v>
      </c>
      <c r="AX20" s="8" t="s">
        <v>15</v>
      </c>
      <c r="AY20" s="8" t="s">
        <v>15</v>
      </c>
      <c r="AZ20" s="8" t="s">
        <v>15</v>
      </c>
      <c r="BA20" s="8" t="s">
        <v>15</v>
      </c>
      <c r="BB20" s="8" t="s">
        <v>15</v>
      </c>
      <c r="BC20" s="8" t="s">
        <v>15</v>
      </c>
      <c r="BD20" s="8" t="s">
        <v>15</v>
      </c>
      <c r="BE20" s="8" t="s">
        <v>22</v>
      </c>
      <c r="BF20" s="8">
        <v>1</v>
      </c>
      <c r="BG20" s="8" t="s">
        <v>17</v>
      </c>
      <c r="BH20" s="8">
        <v>1</v>
      </c>
      <c r="BI20" s="8" t="s">
        <v>17</v>
      </c>
      <c r="BJ20" s="8">
        <v>1</v>
      </c>
      <c r="BK20" s="8" t="s">
        <v>17</v>
      </c>
      <c r="BL20" s="8">
        <v>1</v>
      </c>
      <c r="BM20" s="8" t="s">
        <v>17</v>
      </c>
      <c r="BN20" s="8">
        <v>1</v>
      </c>
      <c r="BO20" s="8" t="s">
        <v>17</v>
      </c>
      <c r="BP20" s="8">
        <v>0</v>
      </c>
      <c r="BQ20" s="8" t="s">
        <v>27</v>
      </c>
      <c r="BR20" s="8" t="s">
        <v>88</v>
      </c>
      <c r="BT20" s="8" t="s">
        <v>16</v>
      </c>
      <c r="BU20" s="8">
        <v>5</v>
      </c>
      <c r="BV20" s="8" t="s">
        <v>22</v>
      </c>
      <c r="BW20" s="8" t="s">
        <v>22</v>
      </c>
      <c r="BX20" s="8" t="s">
        <v>20</v>
      </c>
      <c r="CA20" s="8"/>
    </row>
    <row r="21" spans="1:79" ht="30" x14ac:dyDescent="0.25">
      <c r="A21" s="8">
        <v>51</v>
      </c>
      <c r="B21" s="8" t="s">
        <v>113</v>
      </c>
      <c r="C21" s="8">
        <v>3640</v>
      </c>
      <c r="D21" s="8">
        <v>3640</v>
      </c>
      <c r="E21" s="8">
        <v>3</v>
      </c>
      <c r="F21" s="8" t="s">
        <v>171</v>
      </c>
      <c r="G21" s="8" t="s">
        <v>22</v>
      </c>
      <c r="H21" s="8" t="s">
        <v>15</v>
      </c>
      <c r="I21" s="8" t="s">
        <v>15</v>
      </c>
      <c r="J21" s="8" t="s">
        <v>15</v>
      </c>
      <c r="K21" s="8" t="s">
        <v>15</v>
      </c>
      <c r="L21" s="8" t="s">
        <v>22</v>
      </c>
      <c r="M21" s="8">
        <v>1</v>
      </c>
      <c r="N21" s="8" t="s">
        <v>22</v>
      </c>
      <c r="O21" s="8" t="s">
        <v>22</v>
      </c>
      <c r="P21" s="8">
        <v>1</v>
      </c>
      <c r="Q21" s="8">
        <v>64</v>
      </c>
      <c r="R21" s="8" t="s">
        <v>22</v>
      </c>
      <c r="S21" s="8">
        <v>1</v>
      </c>
      <c r="T21" s="8">
        <v>800</v>
      </c>
      <c r="U21" s="8" t="s">
        <v>15</v>
      </c>
      <c r="V21" s="8">
        <v>0</v>
      </c>
      <c r="W21" s="8" t="s">
        <v>21</v>
      </c>
      <c r="X21" s="8" t="s">
        <v>15</v>
      </c>
      <c r="Z21" s="8" t="s">
        <v>15</v>
      </c>
      <c r="AB21" s="8" t="s">
        <v>15</v>
      </c>
      <c r="AD21" s="8" t="s">
        <v>15</v>
      </c>
      <c r="AF21" s="8" t="s">
        <v>15</v>
      </c>
      <c r="AH21" s="8" t="s">
        <v>22</v>
      </c>
      <c r="AI21" s="8" t="s">
        <v>15</v>
      </c>
      <c r="AJ21" s="8" t="s">
        <v>15</v>
      </c>
      <c r="AK21" s="8" t="s">
        <v>22</v>
      </c>
      <c r="AL21" s="8" t="s">
        <v>22</v>
      </c>
      <c r="AM21" s="8" t="s">
        <v>15</v>
      </c>
      <c r="AN21" s="16" t="s">
        <v>123</v>
      </c>
      <c r="AO21" s="16" t="s">
        <v>22</v>
      </c>
      <c r="AP21" s="16">
        <v>0</v>
      </c>
      <c r="AQ21" s="16" t="s">
        <v>15</v>
      </c>
      <c r="AR21" s="8">
        <v>0</v>
      </c>
      <c r="AU21" s="8">
        <v>1</v>
      </c>
      <c r="AV21" s="8" t="s">
        <v>15</v>
      </c>
      <c r="AW21" s="8" t="s">
        <v>15</v>
      </c>
      <c r="AX21" s="8" t="s">
        <v>15</v>
      </c>
      <c r="AY21" s="8" t="s">
        <v>15</v>
      </c>
      <c r="AZ21" s="8" t="s">
        <v>15</v>
      </c>
      <c r="BA21" s="8" t="s">
        <v>15</v>
      </c>
      <c r="BB21" s="8" t="s">
        <v>15</v>
      </c>
      <c r="BC21" s="8" t="s">
        <v>15</v>
      </c>
      <c r="BD21" s="8" t="s">
        <v>15</v>
      </c>
      <c r="BE21" s="8" t="s">
        <v>22</v>
      </c>
      <c r="BF21" s="8">
        <v>1</v>
      </c>
      <c r="BG21" s="8" t="s">
        <v>17</v>
      </c>
      <c r="BH21" s="8">
        <v>1</v>
      </c>
      <c r="BI21" s="8" t="s">
        <v>17</v>
      </c>
      <c r="BJ21" s="8">
        <v>1</v>
      </c>
      <c r="BK21" s="8" t="s">
        <v>17</v>
      </c>
      <c r="BL21" s="8">
        <v>1</v>
      </c>
      <c r="BM21" s="8" t="s">
        <v>17</v>
      </c>
      <c r="BN21" s="8">
        <v>1</v>
      </c>
      <c r="BO21" s="8" t="s">
        <v>17</v>
      </c>
      <c r="BP21" s="8" t="s">
        <v>124</v>
      </c>
      <c r="BQ21" s="8" t="s">
        <v>17</v>
      </c>
      <c r="BR21" s="8" t="s">
        <v>473</v>
      </c>
      <c r="BT21" s="8" t="s">
        <v>16</v>
      </c>
      <c r="BU21" s="8">
        <v>6</v>
      </c>
      <c r="BV21" s="8" t="s">
        <v>22</v>
      </c>
      <c r="BW21" s="8" t="s">
        <v>22</v>
      </c>
      <c r="CA21" s="8"/>
    </row>
    <row r="22" spans="1:79" x14ac:dyDescent="0.25">
      <c r="A22" s="8">
        <v>53</v>
      </c>
      <c r="B22" s="8" t="s">
        <v>23</v>
      </c>
      <c r="C22" s="8">
        <v>3000</v>
      </c>
      <c r="D22" s="8">
        <v>3000</v>
      </c>
      <c r="E22" s="8">
        <v>3</v>
      </c>
      <c r="F22" s="8" t="s">
        <v>171</v>
      </c>
      <c r="G22" s="8" t="s">
        <v>22</v>
      </c>
      <c r="H22" s="8" t="s">
        <v>15</v>
      </c>
      <c r="I22" s="8" t="s">
        <v>15</v>
      </c>
      <c r="J22" s="8" t="s">
        <v>15</v>
      </c>
      <c r="K22" s="8" t="s">
        <v>22</v>
      </c>
      <c r="L22" s="8" t="s">
        <v>22</v>
      </c>
      <c r="M22" s="8">
        <v>1</v>
      </c>
      <c r="N22" s="8" t="s">
        <v>22</v>
      </c>
      <c r="O22" s="8" t="s">
        <v>22</v>
      </c>
      <c r="P22" s="8">
        <v>1</v>
      </c>
      <c r="Q22" s="8">
        <v>300</v>
      </c>
      <c r="R22" s="8" t="s">
        <v>22</v>
      </c>
      <c r="S22" s="8">
        <v>1</v>
      </c>
      <c r="T22" s="8">
        <v>600</v>
      </c>
      <c r="U22" s="8" t="s">
        <v>15</v>
      </c>
      <c r="V22" s="8">
        <v>0</v>
      </c>
      <c r="W22" s="8" t="s">
        <v>21</v>
      </c>
      <c r="X22" s="8" t="s">
        <v>15</v>
      </c>
      <c r="Z22" s="8" t="s">
        <v>15</v>
      </c>
      <c r="AB22" s="8" t="s">
        <v>15</v>
      </c>
      <c r="AD22" s="8" t="s">
        <v>15</v>
      </c>
      <c r="AF22" s="8" t="s">
        <v>15</v>
      </c>
      <c r="AH22" s="8" t="s">
        <v>22</v>
      </c>
      <c r="AI22" s="8" t="s">
        <v>22</v>
      </c>
      <c r="AJ22" s="8" t="s">
        <v>15</v>
      </c>
      <c r="AK22" s="8" t="s">
        <v>22</v>
      </c>
      <c r="AL22" s="8" t="s">
        <v>22</v>
      </c>
      <c r="AM22" s="8" t="s">
        <v>15</v>
      </c>
      <c r="AN22" s="8" t="s">
        <v>17</v>
      </c>
      <c r="AO22" s="8" t="s">
        <v>18</v>
      </c>
      <c r="AP22" s="8">
        <v>18</v>
      </c>
      <c r="AQ22" s="8" t="s">
        <v>22</v>
      </c>
      <c r="AR22" s="8" t="s">
        <v>126</v>
      </c>
      <c r="AU22" s="8">
        <v>3</v>
      </c>
      <c r="AV22" s="8" t="s">
        <v>15</v>
      </c>
      <c r="AW22" s="8" t="s">
        <v>15</v>
      </c>
      <c r="AX22" s="8" t="s">
        <v>15</v>
      </c>
      <c r="AY22" s="8" t="s">
        <v>15</v>
      </c>
      <c r="AZ22" s="8" t="s">
        <v>15</v>
      </c>
      <c r="BA22" s="8" t="s">
        <v>15</v>
      </c>
      <c r="BB22" s="8" t="s">
        <v>15</v>
      </c>
      <c r="BC22" s="8" t="s">
        <v>15</v>
      </c>
      <c r="BD22" s="8" t="s">
        <v>22</v>
      </c>
      <c r="BE22" s="8" t="s">
        <v>22</v>
      </c>
      <c r="BF22" s="8">
        <v>1</v>
      </c>
      <c r="BG22" s="8" t="s">
        <v>11</v>
      </c>
      <c r="BH22" s="8">
        <v>0</v>
      </c>
      <c r="BI22" s="8" t="s">
        <v>11</v>
      </c>
      <c r="BJ22" s="8">
        <v>1</v>
      </c>
      <c r="BK22" s="8" t="s">
        <v>11</v>
      </c>
      <c r="BL22" s="8">
        <v>0</v>
      </c>
      <c r="BM22" s="8" t="s">
        <v>11</v>
      </c>
      <c r="BN22" s="8">
        <v>1</v>
      </c>
      <c r="BO22" s="8" t="s">
        <v>11</v>
      </c>
      <c r="BP22" s="8">
        <v>0</v>
      </c>
      <c r="BQ22" s="8" t="s">
        <v>17</v>
      </c>
      <c r="BR22" s="8" t="s">
        <v>19</v>
      </c>
      <c r="BS22" s="8" t="s">
        <v>127</v>
      </c>
      <c r="BT22" s="8" t="s">
        <v>11</v>
      </c>
      <c r="BU22" s="8">
        <v>8</v>
      </c>
      <c r="BV22" s="8" t="s">
        <v>15</v>
      </c>
      <c r="BW22" s="8" t="s">
        <v>15</v>
      </c>
      <c r="BX22" s="8" t="s">
        <v>20</v>
      </c>
      <c r="CA22" s="8"/>
    </row>
    <row r="23" spans="1:79" ht="30" x14ac:dyDescent="0.25">
      <c r="A23" s="8">
        <v>54</v>
      </c>
      <c r="B23" s="16" t="s">
        <v>42</v>
      </c>
      <c r="C23" s="8" t="s">
        <v>497</v>
      </c>
      <c r="D23" s="8">
        <v>190</v>
      </c>
      <c r="E23" s="8">
        <v>1</v>
      </c>
      <c r="F23" s="8" t="s">
        <v>171</v>
      </c>
      <c r="G23" s="8" t="s">
        <v>22</v>
      </c>
      <c r="H23" s="8" t="s">
        <v>22</v>
      </c>
      <c r="I23" s="8" t="s">
        <v>15</v>
      </c>
      <c r="J23" s="8" t="s">
        <v>15</v>
      </c>
      <c r="K23" s="16" t="s">
        <v>22</v>
      </c>
      <c r="L23" s="16" t="s">
        <v>22</v>
      </c>
      <c r="M23" s="16">
        <v>1</v>
      </c>
      <c r="N23" s="16" t="s">
        <v>22</v>
      </c>
      <c r="O23" s="16" t="s">
        <v>15</v>
      </c>
      <c r="P23" s="16"/>
      <c r="Q23" s="8">
        <v>0</v>
      </c>
      <c r="R23" s="8" t="s">
        <v>22</v>
      </c>
      <c r="S23" s="8">
        <v>1</v>
      </c>
      <c r="T23" s="17" t="s">
        <v>22</v>
      </c>
      <c r="U23" s="17" t="s">
        <v>15</v>
      </c>
      <c r="V23" s="8">
        <v>0</v>
      </c>
      <c r="W23" s="8" t="s">
        <v>52</v>
      </c>
      <c r="X23" s="8" t="s">
        <v>15</v>
      </c>
      <c r="Z23" s="8" t="s">
        <v>15</v>
      </c>
      <c r="AB23" s="8" t="s">
        <v>15</v>
      </c>
      <c r="AD23" s="8" t="s">
        <v>15</v>
      </c>
      <c r="AF23" s="8" t="s">
        <v>15</v>
      </c>
      <c r="AH23" s="8" t="s">
        <v>22</v>
      </c>
      <c r="AI23" s="8" t="s">
        <v>22</v>
      </c>
      <c r="AJ23" s="8" t="s">
        <v>15</v>
      </c>
      <c r="AK23" s="8" t="s">
        <v>22</v>
      </c>
      <c r="AL23" s="8" t="s">
        <v>15</v>
      </c>
      <c r="AM23" s="8" t="s">
        <v>15</v>
      </c>
      <c r="AN23" s="8" t="s">
        <v>642</v>
      </c>
      <c r="AO23" s="8" t="s">
        <v>22</v>
      </c>
      <c r="AP23" s="8">
        <v>0</v>
      </c>
      <c r="AQ23" s="8" t="s">
        <v>15</v>
      </c>
      <c r="AR23" s="8">
        <v>0</v>
      </c>
      <c r="AU23" s="8">
        <v>1</v>
      </c>
      <c r="AV23" s="8" t="s">
        <v>15</v>
      </c>
      <c r="AW23" s="8" t="s">
        <v>15</v>
      </c>
      <c r="AX23" s="8" t="s">
        <v>15</v>
      </c>
      <c r="AY23" s="8" t="s">
        <v>15</v>
      </c>
      <c r="AZ23" s="8" t="s">
        <v>15</v>
      </c>
      <c r="BA23" s="8" t="s">
        <v>15</v>
      </c>
      <c r="BB23" s="8" t="s">
        <v>15</v>
      </c>
      <c r="BC23" s="8" t="s">
        <v>15</v>
      </c>
      <c r="BD23" s="8" t="s">
        <v>15</v>
      </c>
      <c r="BE23" s="8" t="s">
        <v>22</v>
      </c>
      <c r="BF23" s="8">
        <v>1</v>
      </c>
      <c r="BG23" s="8" t="s">
        <v>11</v>
      </c>
      <c r="BH23" s="8">
        <v>0</v>
      </c>
      <c r="BI23" s="8" t="s">
        <v>11</v>
      </c>
      <c r="BJ23" s="8">
        <v>0</v>
      </c>
      <c r="BK23" s="8" t="s">
        <v>11</v>
      </c>
      <c r="BL23" s="8">
        <v>1</v>
      </c>
      <c r="BM23" s="8" t="s">
        <v>11</v>
      </c>
      <c r="BN23" s="8">
        <v>1</v>
      </c>
      <c r="BO23" s="8" t="s">
        <v>11</v>
      </c>
      <c r="BP23" s="8">
        <v>0</v>
      </c>
      <c r="BQ23" s="8" t="s">
        <v>17</v>
      </c>
      <c r="BR23" s="8" t="s">
        <v>19</v>
      </c>
      <c r="BS23" s="8" t="s">
        <v>34</v>
      </c>
      <c r="BT23" s="8" t="s">
        <v>11</v>
      </c>
      <c r="BU23" s="8">
        <v>3</v>
      </c>
      <c r="BV23" s="8" t="s">
        <v>22</v>
      </c>
      <c r="BW23" s="8" t="s">
        <v>15</v>
      </c>
      <c r="BX23" s="8" t="s">
        <v>20</v>
      </c>
      <c r="CA23" s="8"/>
    </row>
    <row r="24" spans="1:79" ht="30" x14ac:dyDescent="0.25">
      <c r="A24" s="8">
        <v>55</v>
      </c>
      <c r="B24" s="8" t="s">
        <v>23</v>
      </c>
      <c r="C24" s="8">
        <v>300</v>
      </c>
      <c r="D24" s="8">
        <v>300</v>
      </c>
      <c r="E24" s="8">
        <v>1</v>
      </c>
      <c r="F24" s="8" t="s">
        <v>171</v>
      </c>
      <c r="G24" s="8" t="s">
        <v>15</v>
      </c>
      <c r="H24" s="8" t="s">
        <v>15</v>
      </c>
      <c r="I24" s="8" t="s">
        <v>22</v>
      </c>
      <c r="J24" s="8" t="s">
        <v>15</v>
      </c>
      <c r="K24" s="8" t="s">
        <v>22</v>
      </c>
      <c r="L24" s="8" t="s">
        <v>22</v>
      </c>
      <c r="M24" s="8">
        <v>1</v>
      </c>
      <c r="N24" s="8" t="s">
        <v>22</v>
      </c>
      <c r="O24" s="8" t="s">
        <v>22</v>
      </c>
      <c r="P24" s="8">
        <v>1</v>
      </c>
      <c r="Q24" s="8">
        <v>300</v>
      </c>
      <c r="R24" s="8" t="s">
        <v>22</v>
      </c>
      <c r="S24" s="8">
        <v>1</v>
      </c>
      <c r="T24" s="8">
        <v>100</v>
      </c>
      <c r="U24" s="8" t="s">
        <v>15</v>
      </c>
      <c r="V24" s="8">
        <v>0</v>
      </c>
      <c r="W24" s="8" t="s">
        <v>21</v>
      </c>
      <c r="X24" s="17" t="s">
        <v>22</v>
      </c>
      <c r="Y24" s="17">
        <v>0.3</v>
      </c>
      <c r="Z24" s="8" t="s">
        <v>15</v>
      </c>
      <c r="AB24" s="8" t="s">
        <v>15</v>
      </c>
      <c r="AD24" s="8" t="s">
        <v>15</v>
      </c>
      <c r="AF24" s="8" t="s">
        <v>15</v>
      </c>
      <c r="AH24" s="8" t="s">
        <v>22</v>
      </c>
      <c r="AI24" s="8" t="s">
        <v>15</v>
      </c>
      <c r="AJ24" s="8" t="s">
        <v>15</v>
      </c>
      <c r="AK24" s="8" t="s">
        <v>22</v>
      </c>
      <c r="AL24" s="8" t="s">
        <v>22</v>
      </c>
      <c r="AM24" s="8" t="s">
        <v>15</v>
      </c>
      <c r="AN24" s="8" t="s">
        <v>128</v>
      </c>
      <c r="AO24" s="8" t="s">
        <v>22</v>
      </c>
      <c r="AP24" s="8">
        <v>19</v>
      </c>
      <c r="AQ24" s="8" t="s">
        <v>22</v>
      </c>
      <c r="AR24" s="8">
        <v>19</v>
      </c>
      <c r="AT24" s="8" t="s">
        <v>80</v>
      </c>
      <c r="AU24" s="8">
        <v>3</v>
      </c>
      <c r="AV24" s="8" t="s">
        <v>15</v>
      </c>
      <c r="AW24" s="8" t="s">
        <v>22</v>
      </c>
      <c r="AX24" s="8" t="s">
        <v>22</v>
      </c>
      <c r="AY24" s="8" t="s">
        <v>15</v>
      </c>
      <c r="AZ24" s="8" t="s">
        <v>15</v>
      </c>
      <c r="BA24" s="8" t="s">
        <v>15</v>
      </c>
      <c r="BB24" s="8" t="s">
        <v>15</v>
      </c>
      <c r="BC24" s="8" t="s">
        <v>15</v>
      </c>
      <c r="BD24" s="8" t="s">
        <v>15</v>
      </c>
      <c r="BE24" s="8" t="s">
        <v>22</v>
      </c>
      <c r="BF24" s="8">
        <v>1</v>
      </c>
      <c r="BG24" s="8" t="s">
        <v>11</v>
      </c>
      <c r="BH24" s="8">
        <v>0</v>
      </c>
      <c r="BI24" s="8" t="s">
        <v>11</v>
      </c>
      <c r="BJ24" s="8">
        <v>0</v>
      </c>
      <c r="BK24" s="8" t="s">
        <v>637</v>
      </c>
      <c r="BL24" s="8">
        <v>0</v>
      </c>
      <c r="BM24" s="8" t="s">
        <v>11</v>
      </c>
      <c r="BN24" s="8">
        <v>0</v>
      </c>
      <c r="BO24" s="8" t="s">
        <v>11</v>
      </c>
      <c r="BP24" s="8">
        <v>0</v>
      </c>
      <c r="BQ24" s="8" t="s">
        <v>637</v>
      </c>
      <c r="BR24" s="8" t="s">
        <v>179</v>
      </c>
      <c r="BS24" s="16" t="s">
        <v>73</v>
      </c>
      <c r="BT24" s="8" t="s">
        <v>17</v>
      </c>
      <c r="BU24" s="8">
        <v>0</v>
      </c>
      <c r="BV24" s="8" t="s">
        <v>15</v>
      </c>
      <c r="BW24" s="8" t="s">
        <v>15</v>
      </c>
      <c r="BY24" s="8" t="s">
        <v>130</v>
      </c>
      <c r="CA24" s="8"/>
    </row>
    <row r="25" spans="1:79" x14ac:dyDescent="0.25">
      <c r="A25" s="8">
        <v>62</v>
      </c>
      <c r="B25" s="8" t="s">
        <v>64</v>
      </c>
      <c r="C25" s="8" t="s">
        <v>486</v>
      </c>
      <c r="D25" s="8">
        <v>7000</v>
      </c>
      <c r="E25" s="8">
        <v>3</v>
      </c>
      <c r="F25" s="8" t="s">
        <v>193</v>
      </c>
      <c r="G25" s="8" t="s">
        <v>15</v>
      </c>
      <c r="H25" s="8" t="s">
        <v>22</v>
      </c>
      <c r="I25" s="8" t="s">
        <v>15</v>
      </c>
      <c r="J25" s="8" t="s">
        <v>15</v>
      </c>
      <c r="K25" s="8" t="s">
        <v>15</v>
      </c>
      <c r="L25" s="8" t="s">
        <v>15</v>
      </c>
      <c r="N25" s="8" t="s">
        <v>22</v>
      </c>
      <c r="O25" s="8" t="s">
        <v>15</v>
      </c>
      <c r="Q25" s="8">
        <v>0</v>
      </c>
      <c r="R25" s="8" t="s">
        <v>15</v>
      </c>
      <c r="T25" s="8">
        <v>0</v>
      </c>
      <c r="U25" s="8" t="s">
        <v>15</v>
      </c>
      <c r="V25" s="8">
        <v>0</v>
      </c>
      <c r="W25" s="8" t="s">
        <v>52</v>
      </c>
      <c r="X25" s="17" t="s">
        <v>22</v>
      </c>
      <c r="Y25" s="17">
        <v>0.6</v>
      </c>
      <c r="Z25" s="8" t="s">
        <v>15</v>
      </c>
      <c r="AB25" s="17" t="s">
        <v>22</v>
      </c>
      <c r="AC25" s="17">
        <v>0.4</v>
      </c>
      <c r="AD25" s="8" t="s">
        <v>15</v>
      </c>
      <c r="AF25" s="8" t="s">
        <v>15</v>
      </c>
      <c r="AH25" s="8" t="s">
        <v>22</v>
      </c>
      <c r="AI25" s="8" t="s">
        <v>22</v>
      </c>
      <c r="AJ25" s="8" t="s">
        <v>22</v>
      </c>
      <c r="AK25" s="8" t="s">
        <v>22</v>
      </c>
      <c r="AL25" s="8" t="s">
        <v>15</v>
      </c>
      <c r="AM25" s="8" t="s">
        <v>15</v>
      </c>
      <c r="AN25" s="8" t="s">
        <v>17</v>
      </c>
      <c r="AO25" s="8" t="s">
        <v>18</v>
      </c>
      <c r="AP25" s="8" t="s">
        <v>292</v>
      </c>
      <c r="AQ25" s="8" t="s">
        <v>22</v>
      </c>
      <c r="AR25" s="8" t="s">
        <v>640</v>
      </c>
      <c r="AU25" s="8">
        <v>2</v>
      </c>
      <c r="AV25" s="8" t="s">
        <v>15</v>
      </c>
      <c r="AW25" s="8" t="s">
        <v>15</v>
      </c>
      <c r="AX25" s="8" t="s">
        <v>15</v>
      </c>
      <c r="AY25" s="8" t="s">
        <v>15</v>
      </c>
      <c r="AZ25" s="8" t="s">
        <v>15</v>
      </c>
      <c r="BA25" s="8" t="s">
        <v>15</v>
      </c>
      <c r="BB25" s="8" t="s">
        <v>15</v>
      </c>
      <c r="BC25" s="8" t="s">
        <v>22</v>
      </c>
      <c r="BD25" s="8" t="s">
        <v>22</v>
      </c>
      <c r="BE25" s="8" t="s">
        <v>15</v>
      </c>
      <c r="BF25" s="8">
        <v>0</v>
      </c>
      <c r="BG25" s="8" t="s">
        <v>7</v>
      </c>
      <c r="BH25" s="8">
        <v>0</v>
      </c>
      <c r="BI25" s="8" t="s">
        <v>7</v>
      </c>
      <c r="BJ25" s="8">
        <v>0</v>
      </c>
      <c r="BK25" s="8" t="s">
        <v>7</v>
      </c>
      <c r="BL25" s="8">
        <v>0</v>
      </c>
      <c r="BM25" s="8" t="s">
        <v>7</v>
      </c>
      <c r="BN25" s="8">
        <v>0</v>
      </c>
      <c r="BO25" s="8" t="s">
        <v>7</v>
      </c>
      <c r="BP25" s="8">
        <v>0</v>
      </c>
      <c r="BQ25" s="8" t="s">
        <v>7</v>
      </c>
      <c r="BR25" s="8" t="s">
        <v>20</v>
      </c>
      <c r="BT25" s="8" t="s">
        <v>16</v>
      </c>
      <c r="BU25" s="8">
        <v>3</v>
      </c>
      <c r="BV25" s="8">
        <v>0</v>
      </c>
      <c r="BW25" s="8" t="s">
        <v>17</v>
      </c>
      <c r="BX25" s="8" t="s">
        <v>20</v>
      </c>
      <c r="CA25" s="8"/>
    </row>
    <row r="26" spans="1:79" x14ac:dyDescent="0.25">
      <c r="A26" s="8">
        <v>63</v>
      </c>
      <c r="B26" s="8" t="s">
        <v>64</v>
      </c>
      <c r="C26" s="8">
        <v>54</v>
      </c>
      <c r="D26" s="8">
        <v>54</v>
      </c>
      <c r="E26" s="8">
        <v>1</v>
      </c>
      <c r="F26" s="8" t="s">
        <v>171</v>
      </c>
      <c r="G26" s="8" t="s">
        <v>15</v>
      </c>
      <c r="H26" s="8" t="s">
        <v>15</v>
      </c>
      <c r="I26" s="8" t="s">
        <v>22</v>
      </c>
      <c r="J26" s="8" t="s">
        <v>15</v>
      </c>
      <c r="K26" s="8" t="s">
        <v>15</v>
      </c>
      <c r="L26" s="8" t="s">
        <v>15</v>
      </c>
      <c r="N26" s="8" t="s">
        <v>22</v>
      </c>
      <c r="O26" s="8" t="s">
        <v>15</v>
      </c>
      <c r="Q26" s="8">
        <v>0</v>
      </c>
      <c r="R26" s="8" t="s">
        <v>15</v>
      </c>
      <c r="T26" s="8">
        <v>0</v>
      </c>
      <c r="U26" s="8" t="s">
        <v>15</v>
      </c>
      <c r="V26" s="8">
        <v>0</v>
      </c>
      <c r="W26" s="8" t="s">
        <v>21</v>
      </c>
      <c r="X26" s="8" t="s">
        <v>15</v>
      </c>
      <c r="Z26" s="8" t="s">
        <v>15</v>
      </c>
      <c r="AB26" s="8" t="s">
        <v>15</v>
      </c>
      <c r="AD26" s="8" t="s">
        <v>15</v>
      </c>
      <c r="AF26" s="8" t="s">
        <v>15</v>
      </c>
      <c r="AH26" s="8" t="s">
        <v>22</v>
      </c>
      <c r="AI26" s="8" t="s">
        <v>15</v>
      </c>
      <c r="AJ26" s="8" t="s">
        <v>15</v>
      </c>
      <c r="AK26" s="8" t="s">
        <v>15</v>
      </c>
      <c r="AL26" s="8" t="s">
        <v>22</v>
      </c>
      <c r="AM26" s="8" t="s">
        <v>15</v>
      </c>
      <c r="AN26" s="8" t="s">
        <v>17</v>
      </c>
      <c r="AO26" s="8" t="s">
        <v>18</v>
      </c>
      <c r="AP26" s="8">
        <v>0</v>
      </c>
      <c r="AQ26" s="8" t="s">
        <v>15</v>
      </c>
      <c r="AR26" s="8">
        <v>0</v>
      </c>
      <c r="AU26" s="8">
        <v>1</v>
      </c>
      <c r="AV26" s="8" t="s">
        <v>15</v>
      </c>
      <c r="AW26" s="8" t="s">
        <v>15</v>
      </c>
      <c r="AX26" s="8" t="s">
        <v>15</v>
      </c>
      <c r="AY26" s="8" t="s">
        <v>15</v>
      </c>
      <c r="AZ26" s="8" t="s">
        <v>15</v>
      </c>
      <c r="BA26" s="8" t="s">
        <v>15</v>
      </c>
      <c r="BB26" s="8" t="s">
        <v>15</v>
      </c>
      <c r="BC26" s="8" t="s">
        <v>15</v>
      </c>
      <c r="BD26" s="8" t="s">
        <v>15</v>
      </c>
      <c r="BE26" s="8" t="s">
        <v>15</v>
      </c>
      <c r="BF26" s="8">
        <v>0</v>
      </c>
      <c r="BG26" s="8" t="s">
        <v>7</v>
      </c>
      <c r="BH26" s="8">
        <v>0</v>
      </c>
      <c r="BI26" s="8" t="s">
        <v>7</v>
      </c>
      <c r="BJ26" s="8">
        <v>0</v>
      </c>
      <c r="BK26" s="8" t="s">
        <v>7</v>
      </c>
      <c r="BL26" s="8">
        <v>0</v>
      </c>
      <c r="BM26" s="8" t="s">
        <v>7</v>
      </c>
      <c r="BN26" s="8">
        <v>0</v>
      </c>
      <c r="BO26" s="8" t="s">
        <v>7</v>
      </c>
      <c r="BP26" s="8">
        <v>0</v>
      </c>
      <c r="BQ26" s="8" t="s">
        <v>27</v>
      </c>
      <c r="BR26" s="8" t="s">
        <v>179</v>
      </c>
      <c r="BT26" s="8" t="s">
        <v>16</v>
      </c>
      <c r="BU26" s="8">
        <v>0</v>
      </c>
      <c r="BV26" s="8" t="s">
        <v>17</v>
      </c>
      <c r="BW26" s="8" t="s">
        <v>17</v>
      </c>
      <c r="BX26" s="8" t="s">
        <v>20</v>
      </c>
      <c r="BY26" s="8" t="s">
        <v>140</v>
      </c>
      <c r="CA26" s="8"/>
    </row>
    <row r="27" spans="1:79" x14ac:dyDescent="0.25">
      <c r="A27" s="8">
        <v>65</v>
      </c>
      <c r="B27" s="8" t="s">
        <v>23</v>
      </c>
      <c r="C27" s="8" t="s">
        <v>473</v>
      </c>
      <c r="D27" s="8" t="s">
        <v>473</v>
      </c>
      <c r="E27" s="8" t="s">
        <v>473</v>
      </c>
      <c r="F27" s="8" t="s">
        <v>473</v>
      </c>
      <c r="G27" s="8" t="s">
        <v>15</v>
      </c>
      <c r="H27" s="8" t="s">
        <v>15</v>
      </c>
      <c r="I27" s="8" t="s">
        <v>15</v>
      </c>
      <c r="J27" s="8" t="s">
        <v>15</v>
      </c>
      <c r="K27" s="8" t="s">
        <v>22</v>
      </c>
      <c r="L27" s="8" t="s">
        <v>22</v>
      </c>
      <c r="M27" s="8">
        <v>1</v>
      </c>
      <c r="N27" s="8" t="s">
        <v>22</v>
      </c>
      <c r="O27" s="8" t="s">
        <v>15</v>
      </c>
      <c r="Q27" s="8">
        <v>0</v>
      </c>
      <c r="R27" s="8" t="s">
        <v>22</v>
      </c>
      <c r="S27" s="8">
        <v>1</v>
      </c>
      <c r="T27" s="8">
        <v>120</v>
      </c>
      <c r="U27" s="8" t="s">
        <v>15</v>
      </c>
      <c r="V27" s="8">
        <v>0</v>
      </c>
      <c r="W27" s="8" t="s">
        <v>21</v>
      </c>
      <c r="X27" s="17" t="s">
        <v>22</v>
      </c>
      <c r="Y27" s="17">
        <v>0.4</v>
      </c>
      <c r="Z27" s="8" t="s">
        <v>15</v>
      </c>
      <c r="AB27" s="17" t="s">
        <v>22</v>
      </c>
      <c r="AC27" s="17">
        <v>0.6</v>
      </c>
      <c r="AD27" s="8" t="s">
        <v>15</v>
      </c>
      <c r="AF27" s="8" t="s">
        <v>15</v>
      </c>
      <c r="AH27" s="8" t="s">
        <v>22</v>
      </c>
      <c r="AI27" s="8" t="s">
        <v>22</v>
      </c>
      <c r="AJ27" s="8" t="s">
        <v>15</v>
      </c>
      <c r="AK27" s="8" t="s">
        <v>22</v>
      </c>
      <c r="AL27" s="8" t="s">
        <v>15</v>
      </c>
      <c r="AM27" s="8" t="s">
        <v>22</v>
      </c>
      <c r="AN27" s="8" t="s">
        <v>128</v>
      </c>
      <c r="AO27" s="8" t="s">
        <v>22</v>
      </c>
      <c r="AP27" s="8">
        <v>0</v>
      </c>
      <c r="AQ27" s="8" t="s">
        <v>15</v>
      </c>
      <c r="AR27" s="8">
        <v>0</v>
      </c>
      <c r="AU27" s="8">
        <v>1</v>
      </c>
      <c r="AV27" s="8" t="s">
        <v>15</v>
      </c>
      <c r="AW27" s="8" t="s">
        <v>15</v>
      </c>
      <c r="AX27" s="8" t="s">
        <v>15</v>
      </c>
      <c r="AY27" s="8" t="s">
        <v>15</v>
      </c>
      <c r="AZ27" s="8" t="s">
        <v>15</v>
      </c>
      <c r="BA27" s="8" t="s">
        <v>15</v>
      </c>
      <c r="BB27" s="8" t="s">
        <v>15</v>
      </c>
      <c r="BC27" s="8" t="s">
        <v>15</v>
      </c>
      <c r="BD27" s="8" t="s">
        <v>15</v>
      </c>
      <c r="BE27" s="8" t="s">
        <v>15</v>
      </c>
      <c r="BF27" s="8">
        <v>0</v>
      </c>
      <c r="BG27" s="8" t="s">
        <v>11</v>
      </c>
      <c r="BH27" s="8">
        <v>0</v>
      </c>
      <c r="BI27" s="8" t="s">
        <v>11</v>
      </c>
      <c r="BJ27" s="8">
        <v>0</v>
      </c>
      <c r="BK27" s="8" t="s">
        <v>11</v>
      </c>
      <c r="BL27" s="8">
        <v>0</v>
      </c>
      <c r="BM27" s="8" t="s">
        <v>11</v>
      </c>
      <c r="BN27" s="8">
        <v>0</v>
      </c>
      <c r="BO27" s="8" t="s">
        <v>11</v>
      </c>
      <c r="BP27" s="8">
        <v>0</v>
      </c>
      <c r="BQ27" s="8" t="s">
        <v>11</v>
      </c>
      <c r="BR27" s="8" t="s">
        <v>19</v>
      </c>
      <c r="BT27" s="8" t="s">
        <v>16</v>
      </c>
      <c r="BU27" s="8">
        <v>0</v>
      </c>
      <c r="BV27" s="8" t="s">
        <v>17</v>
      </c>
      <c r="BW27" s="8" t="s">
        <v>17</v>
      </c>
      <c r="BX27" s="8" t="s">
        <v>20</v>
      </c>
      <c r="CA27" s="8"/>
    </row>
    <row r="28" spans="1:79" x14ac:dyDescent="0.25">
      <c r="A28" s="8">
        <v>67</v>
      </c>
      <c r="B28" s="8" t="s">
        <v>67</v>
      </c>
      <c r="C28" s="8">
        <v>224</v>
      </c>
      <c r="D28" s="8">
        <v>224</v>
      </c>
      <c r="E28" s="8">
        <v>1</v>
      </c>
      <c r="F28" s="8" t="s">
        <v>171</v>
      </c>
      <c r="G28" s="8" t="s">
        <v>15</v>
      </c>
      <c r="H28" s="8" t="s">
        <v>15</v>
      </c>
      <c r="I28" s="8" t="s">
        <v>22</v>
      </c>
      <c r="J28" s="8" t="s">
        <v>15</v>
      </c>
      <c r="K28" s="8" t="s">
        <v>15</v>
      </c>
      <c r="L28" s="8" t="s">
        <v>22</v>
      </c>
      <c r="M28" s="8">
        <v>1</v>
      </c>
      <c r="N28" s="8" t="s">
        <v>22</v>
      </c>
      <c r="O28" s="8" t="s">
        <v>22</v>
      </c>
      <c r="P28" s="8">
        <v>1</v>
      </c>
      <c r="Q28" s="8" t="s">
        <v>22</v>
      </c>
      <c r="R28" s="8" t="s">
        <v>22</v>
      </c>
      <c r="S28" s="8">
        <v>1</v>
      </c>
      <c r="T28" s="8" t="s">
        <v>22</v>
      </c>
      <c r="U28" s="8" t="s">
        <v>15</v>
      </c>
      <c r="V28" s="8">
        <v>0</v>
      </c>
      <c r="W28" s="8" t="s">
        <v>21</v>
      </c>
      <c r="X28" s="8" t="s">
        <v>15</v>
      </c>
      <c r="Z28" s="8" t="s">
        <v>15</v>
      </c>
      <c r="AB28" s="8" t="s">
        <v>15</v>
      </c>
      <c r="AD28" s="8" t="s">
        <v>15</v>
      </c>
      <c r="AF28" s="8" t="s">
        <v>15</v>
      </c>
      <c r="AH28" s="8" t="s">
        <v>22</v>
      </c>
      <c r="AI28" s="8" t="s">
        <v>15</v>
      </c>
      <c r="AJ28" s="8" t="s">
        <v>15</v>
      </c>
      <c r="AK28" s="8" t="s">
        <v>15</v>
      </c>
      <c r="AL28" s="8" t="s">
        <v>22</v>
      </c>
      <c r="AM28" s="8" t="s">
        <v>15</v>
      </c>
      <c r="AN28" s="8" t="s">
        <v>17</v>
      </c>
      <c r="AO28" s="8" t="s">
        <v>18</v>
      </c>
      <c r="AP28" s="8">
        <v>0</v>
      </c>
      <c r="AQ28" s="8" t="s">
        <v>15</v>
      </c>
      <c r="AR28" s="8">
        <v>0</v>
      </c>
      <c r="AU28" s="8">
        <v>1</v>
      </c>
      <c r="AV28" s="8" t="s">
        <v>15</v>
      </c>
      <c r="AW28" s="8" t="s">
        <v>15</v>
      </c>
      <c r="AX28" s="8" t="s">
        <v>15</v>
      </c>
      <c r="AY28" s="8" t="s">
        <v>15</v>
      </c>
      <c r="AZ28" s="8" t="s">
        <v>15</v>
      </c>
      <c r="BA28" s="8" t="s">
        <v>15</v>
      </c>
      <c r="BB28" s="8" t="s">
        <v>15</v>
      </c>
      <c r="BC28" s="8" t="s">
        <v>15</v>
      </c>
      <c r="BD28" s="8" t="s">
        <v>15</v>
      </c>
      <c r="BE28" s="8" t="s">
        <v>15</v>
      </c>
      <c r="BF28" s="8">
        <v>0</v>
      </c>
      <c r="BG28" s="8" t="s">
        <v>531</v>
      </c>
      <c r="BH28" s="8">
        <v>0</v>
      </c>
      <c r="BI28" s="8" t="s">
        <v>531</v>
      </c>
      <c r="BJ28" s="8">
        <v>0</v>
      </c>
      <c r="BK28" s="8" t="s">
        <v>531</v>
      </c>
      <c r="BL28" s="8">
        <v>0</v>
      </c>
      <c r="BM28" s="8" t="s">
        <v>531</v>
      </c>
      <c r="BN28" s="8">
        <v>0</v>
      </c>
      <c r="BO28" s="8" t="s">
        <v>531</v>
      </c>
      <c r="BP28" s="8">
        <v>0</v>
      </c>
      <c r="BQ28" s="8" t="s">
        <v>27</v>
      </c>
      <c r="BR28" s="8" t="s">
        <v>88</v>
      </c>
      <c r="BT28" s="8" t="s">
        <v>16</v>
      </c>
      <c r="BU28" s="8">
        <v>4</v>
      </c>
      <c r="BV28" s="8" t="s">
        <v>17</v>
      </c>
      <c r="BW28" s="8" t="s">
        <v>17</v>
      </c>
      <c r="BX28" s="8" t="s">
        <v>17</v>
      </c>
      <c r="BY28" s="8" t="s">
        <v>530</v>
      </c>
      <c r="CA28" s="8"/>
    </row>
    <row r="29" spans="1:79" x14ac:dyDescent="0.25">
      <c r="A29" s="8" t="s">
        <v>470</v>
      </c>
      <c r="M29" s="8">
        <f t="shared" ref="M29:S29" si="0">SUM(M2:M28)</f>
        <v>24</v>
      </c>
      <c r="N29" s="8">
        <f t="shared" si="0"/>
        <v>0</v>
      </c>
      <c r="O29" s="8">
        <f t="shared" si="0"/>
        <v>0</v>
      </c>
      <c r="P29" s="8">
        <f t="shared" si="0"/>
        <v>8</v>
      </c>
      <c r="Q29" s="8">
        <f t="shared" si="0"/>
        <v>3129</v>
      </c>
      <c r="R29" s="8">
        <f t="shared" si="0"/>
        <v>0</v>
      </c>
      <c r="S29" s="8">
        <f t="shared" si="0"/>
        <v>22</v>
      </c>
      <c r="BF29" s="8">
        <f>SUM(BF2:BF28)</f>
        <v>20</v>
      </c>
      <c r="BH29" s="8">
        <f t="shared" ref="BH29:BL29" si="1">SUM(BH2:BH28)</f>
        <v>16</v>
      </c>
      <c r="BJ29" s="8">
        <f t="shared" si="1"/>
        <v>18</v>
      </c>
      <c r="BL29" s="8">
        <f t="shared" si="1"/>
        <v>13</v>
      </c>
      <c r="BN29" s="8">
        <f>SUM(BN2:BN28)</f>
        <v>7</v>
      </c>
    </row>
    <row r="31" spans="1:79" x14ac:dyDescent="0.25">
      <c r="A31" s="8" t="s">
        <v>637</v>
      </c>
      <c r="BG31" s="8">
        <v>4</v>
      </c>
      <c r="BI31" s="8">
        <v>5</v>
      </c>
      <c r="BK31" s="8">
        <v>10</v>
      </c>
      <c r="BM31" s="8">
        <v>1</v>
      </c>
      <c r="BQ31" s="8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2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8" width="9.140625" style="9"/>
    <col min="9" max="9" width="15.7109375" style="9" customWidth="1"/>
    <col min="10" max="10" width="7.7109375" style="9" customWidth="1"/>
    <col min="11" max="11" width="9.7109375" style="9" customWidth="1"/>
    <col min="12" max="12" width="23.85546875" style="9" customWidth="1"/>
    <col min="13" max="22" width="9.140625" style="9"/>
    <col min="23" max="23" width="18.42578125" style="9" customWidth="1"/>
    <col min="24" max="28" width="9.140625" style="9"/>
    <col min="29" max="29" width="8.7109375" style="9" customWidth="1"/>
    <col min="30" max="16384" width="9.140625" style="9"/>
  </cols>
  <sheetData>
    <row r="1" spans="1:47" s="24" customFormat="1" ht="60.75" thickBot="1" x14ac:dyDescent="0.3">
      <c r="A1" s="18" t="s">
        <v>341</v>
      </c>
      <c r="B1" s="18" t="s">
        <v>402</v>
      </c>
      <c r="C1" s="18" t="s">
        <v>345</v>
      </c>
      <c r="D1" s="18" t="s">
        <v>346</v>
      </c>
      <c r="E1" s="18" t="s">
        <v>660</v>
      </c>
      <c r="F1" s="18" t="s">
        <v>359</v>
      </c>
      <c r="G1" s="18" t="s">
        <v>512</v>
      </c>
      <c r="H1" s="18" t="s">
        <v>544</v>
      </c>
      <c r="I1" s="18" t="s">
        <v>513</v>
      </c>
      <c r="J1" s="19" t="s">
        <v>514</v>
      </c>
      <c r="K1" s="19" t="s">
        <v>645</v>
      </c>
      <c r="L1" s="22" t="s">
        <v>2</v>
      </c>
      <c r="M1" s="19" t="s">
        <v>520</v>
      </c>
      <c r="N1" s="19" t="s">
        <v>612</v>
      </c>
      <c r="O1" s="19" t="s">
        <v>521</v>
      </c>
      <c r="P1" s="19" t="s">
        <v>613</v>
      </c>
      <c r="Q1" s="19" t="s">
        <v>518</v>
      </c>
      <c r="R1" s="19" t="s">
        <v>614</v>
      </c>
      <c r="S1" s="19" t="s">
        <v>519</v>
      </c>
      <c r="T1" s="19" t="s">
        <v>615</v>
      </c>
      <c r="U1" s="20" t="s">
        <v>391</v>
      </c>
      <c r="V1" s="18" t="s">
        <v>392</v>
      </c>
      <c r="W1" s="20" t="s">
        <v>616</v>
      </c>
      <c r="X1" s="18" t="s">
        <v>617</v>
      </c>
      <c r="Y1" s="18" t="s">
        <v>618</v>
      </c>
      <c r="Z1" s="18" t="s">
        <v>619</v>
      </c>
      <c r="AA1" s="18" t="s">
        <v>151</v>
      </c>
      <c r="AB1" s="18" t="s">
        <v>150</v>
      </c>
      <c r="AC1" s="18" t="s">
        <v>382</v>
      </c>
      <c r="AD1" s="18" t="s">
        <v>152</v>
      </c>
      <c r="AE1" s="18" t="s">
        <v>153</v>
      </c>
      <c r="AF1" s="18" t="s">
        <v>154</v>
      </c>
      <c r="AG1" s="18" t="s">
        <v>155</v>
      </c>
      <c r="AH1" s="18" t="s">
        <v>156</v>
      </c>
      <c r="AI1" s="18" t="s">
        <v>396</v>
      </c>
      <c r="AJ1" s="18" t="s">
        <v>401</v>
      </c>
      <c r="AK1" s="20" t="s">
        <v>522</v>
      </c>
      <c r="AL1" s="21" t="s">
        <v>341</v>
      </c>
      <c r="AM1" s="21" t="s">
        <v>399</v>
      </c>
      <c r="AN1" s="21" t="s">
        <v>348</v>
      </c>
      <c r="AO1" s="21" t="s">
        <v>350</v>
      </c>
      <c r="AP1" s="21" t="s">
        <v>352</v>
      </c>
      <c r="AQ1" s="21" t="s">
        <v>353</v>
      </c>
      <c r="AR1" s="23" t="s">
        <v>354</v>
      </c>
      <c r="AS1" s="24" t="s">
        <v>400</v>
      </c>
      <c r="AT1" s="24" t="s">
        <v>398</v>
      </c>
    </row>
    <row r="2" spans="1:47" x14ac:dyDescent="0.25">
      <c r="A2" s="3">
        <v>7</v>
      </c>
      <c r="B2" s="3">
        <v>1</v>
      </c>
      <c r="C2" s="3" t="s">
        <v>22</v>
      </c>
      <c r="D2" s="3" t="s">
        <v>22</v>
      </c>
      <c r="E2" s="3" t="s">
        <v>22</v>
      </c>
      <c r="F2" s="3" t="s">
        <v>311</v>
      </c>
      <c r="G2" s="3" t="s">
        <v>22</v>
      </c>
      <c r="H2" s="3" t="s">
        <v>517</v>
      </c>
      <c r="I2" s="3">
        <v>3</v>
      </c>
      <c r="J2" s="6" t="s">
        <v>22</v>
      </c>
      <c r="K2" s="6" t="s">
        <v>517</v>
      </c>
      <c r="L2" s="6" t="s">
        <v>316</v>
      </c>
      <c r="M2" s="6" t="s">
        <v>516</v>
      </c>
      <c r="N2" s="6" t="s">
        <v>7</v>
      </c>
      <c r="O2" s="6">
        <v>0</v>
      </c>
      <c r="P2" s="6" t="s">
        <v>7</v>
      </c>
      <c r="Q2" s="6">
        <v>0</v>
      </c>
      <c r="R2" s="6" t="s">
        <v>7</v>
      </c>
      <c r="S2" s="6" t="s">
        <v>516</v>
      </c>
      <c r="T2" s="6" t="s">
        <v>7</v>
      </c>
      <c r="U2" s="6">
        <v>0</v>
      </c>
      <c r="V2" s="3">
        <v>0</v>
      </c>
      <c r="W2" s="2" t="s">
        <v>7</v>
      </c>
      <c r="X2" s="3"/>
      <c r="Y2" s="3"/>
      <c r="Z2" s="3"/>
      <c r="AA2" s="3">
        <v>1</v>
      </c>
      <c r="AB2" s="3">
        <v>1</v>
      </c>
      <c r="AC2" s="3">
        <v>1</v>
      </c>
      <c r="AD2" s="3">
        <v>1</v>
      </c>
      <c r="AE2" s="3">
        <v>0</v>
      </c>
      <c r="AF2" s="3">
        <v>0</v>
      </c>
      <c r="AG2" s="3">
        <v>0</v>
      </c>
      <c r="AH2" s="3">
        <v>1</v>
      </c>
      <c r="AI2" s="3">
        <v>0</v>
      </c>
      <c r="AJ2" s="3">
        <v>15</v>
      </c>
      <c r="AK2" s="6" t="s">
        <v>523</v>
      </c>
      <c r="AL2" s="32">
        <v>7</v>
      </c>
      <c r="AM2" s="32" t="s">
        <v>20</v>
      </c>
      <c r="AN2" s="32" t="s">
        <v>15</v>
      </c>
      <c r="AO2" s="32" t="s">
        <v>15</v>
      </c>
      <c r="AP2" s="32" t="s">
        <v>15</v>
      </c>
      <c r="AQ2" s="2" t="s">
        <v>22</v>
      </c>
      <c r="AR2" s="25" t="s">
        <v>15</v>
      </c>
      <c r="AT2" s="9" t="s">
        <v>211</v>
      </c>
    </row>
    <row r="3" spans="1:47" x14ac:dyDescent="0.25">
      <c r="A3" s="3">
        <v>9</v>
      </c>
      <c r="B3" s="3">
        <v>1</v>
      </c>
      <c r="C3" s="1" t="s">
        <v>15</v>
      </c>
      <c r="D3" s="3" t="s">
        <v>22</v>
      </c>
      <c r="E3" s="3" t="s">
        <v>22</v>
      </c>
      <c r="F3" s="2" t="s">
        <v>167</v>
      </c>
      <c r="G3" s="2" t="s">
        <v>22</v>
      </c>
      <c r="H3" s="2" t="s">
        <v>515</v>
      </c>
      <c r="I3" s="3">
        <v>3</v>
      </c>
      <c r="J3" s="5" t="s">
        <v>22</v>
      </c>
      <c r="K3" s="5" t="s">
        <v>515</v>
      </c>
      <c r="L3" s="5" t="s">
        <v>173</v>
      </c>
      <c r="M3" s="5">
        <v>0</v>
      </c>
      <c r="N3" s="5" t="s">
        <v>473</v>
      </c>
      <c r="O3" s="5">
        <v>0</v>
      </c>
      <c r="P3" s="5" t="s">
        <v>473</v>
      </c>
      <c r="Q3" s="5" t="s">
        <v>515</v>
      </c>
      <c r="R3" s="5" t="s">
        <v>27</v>
      </c>
      <c r="S3" s="5">
        <v>0</v>
      </c>
      <c r="T3" s="5" t="s">
        <v>473</v>
      </c>
      <c r="U3" s="5" t="s">
        <v>515</v>
      </c>
      <c r="V3" s="3">
        <v>0</v>
      </c>
      <c r="W3" s="4" t="s">
        <v>473</v>
      </c>
      <c r="X3" s="3"/>
      <c r="Y3" s="3"/>
      <c r="Z3" s="3"/>
      <c r="AA3" s="3">
        <v>0</v>
      </c>
      <c r="AB3" s="3">
        <v>0</v>
      </c>
      <c r="AC3" s="3">
        <v>1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3</v>
      </c>
      <c r="AK3" s="5" t="s">
        <v>523</v>
      </c>
      <c r="AL3" s="7">
        <v>9</v>
      </c>
      <c r="AM3" s="7" t="s">
        <v>179</v>
      </c>
      <c r="AN3" s="7" t="s">
        <v>15</v>
      </c>
      <c r="AO3" s="7" t="s">
        <v>15</v>
      </c>
      <c r="AP3" s="7" t="s">
        <v>15</v>
      </c>
      <c r="AQ3" s="7" t="s">
        <v>15</v>
      </c>
      <c r="AR3" s="25" t="s">
        <v>15</v>
      </c>
      <c r="AS3" s="3" t="s">
        <v>174</v>
      </c>
      <c r="AT3" s="9" t="s">
        <v>163</v>
      </c>
    </row>
    <row r="4" spans="1:47" x14ac:dyDescent="0.25">
      <c r="A4" s="3">
        <v>18</v>
      </c>
      <c r="B4" s="3">
        <v>1</v>
      </c>
      <c r="C4" s="3" t="s">
        <v>22</v>
      </c>
      <c r="D4" s="3" t="s">
        <v>22</v>
      </c>
      <c r="E4" s="3" t="s">
        <v>15</v>
      </c>
      <c r="F4" s="3" t="s">
        <v>302</v>
      </c>
      <c r="G4" s="3" t="s">
        <v>22</v>
      </c>
      <c r="H4" s="3" t="s">
        <v>516</v>
      </c>
      <c r="I4" s="3">
        <v>3</v>
      </c>
      <c r="J4" s="5" t="s">
        <v>22</v>
      </c>
      <c r="K4" s="5" t="s">
        <v>516</v>
      </c>
      <c r="L4" s="5" t="s">
        <v>306</v>
      </c>
      <c r="M4" s="5">
        <v>0</v>
      </c>
      <c r="N4" s="5" t="s">
        <v>7</v>
      </c>
      <c r="O4" s="5" t="s">
        <v>516</v>
      </c>
      <c r="P4" s="5" t="s">
        <v>7</v>
      </c>
      <c r="Q4" s="5" t="s">
        <v>516</v>
      </c>
      <c r="R4" s="5" t="s">
        <v>27</v>
      </c>
      <c r="S4" s="5">
        <v>0</v>
      </c>
      <c r="T4" s="5" t="s">
        <v>7</v>
      </c>
      <c r="U4" s="10">
        <v>0</v>
      </c>
      <c r="V4" s="3">
        <v>0</v>
      </c>
      <c r="W4" s="4" t="s">
        <v>620</v>
      </c>
      <c r="X4" s="3"/>
      <c r="Y4" s="3"/>
      <c r="Z4" s="3"/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0</v>
      </c>
      <c r="AG4" s="3">
        <v>0</v>
      </c>
      <c r="AH4" s="3">
        <v>1</v>
      </c>
      <c r="AI4" s="3">
        <v>0</v>
      </c>
      <c r="AJ4" s="3">
        <v>10</v>
      </c>
      <c r="AK4" s="5">
        <v>0.02</v>
      </c>
      <c r="AL4" s="4">
        <v>18</v>
      </c>
      <c r="AM4" s="4" t="s">
        <v>179</v>
      </c>
      <c r="AN4" s="4">
        <v>350</v>
      </c>
      <c r="AO4" s="4" t="s">
        <v>15</v>
      </c>
      <c r="AP4" s="4" t="s">
        <v>15</v>
      </c>
      <c r="AQ4" s="4" t="s">
        <v>15</v>
      </c>
      <c r="AR4" s="26" t="s">
        <v>15</v>
      </c>
      <c r="AS4" s="9" t="s">
        <v>307</v>
      </c>
      <c r="AT4" s="9" t="s">
        <v>163</v>
      </c>
      <c r="AU4" s="3">
        <v>0</v>
      </c>
    </row>
    <row r="5" spans="1:47" x14ac:dyDescent="0.25">
      <c r="A5" s="3">
        <v>22</v>
      </c>
      <c r="B5" s="3">
        <v>1</v>
      </c>
      <c r="C5" s="3" t="s">
        <v>22</v>
      </c>
      <c r="D5" s="3" t="s">
        <v>15</v>
      </c>
      <c r="E5" s="3" t="s">
        <v>22</v>
      </c>
      <c r="F5" s="1" t="s">
        <v>611</v>
      </c>
      <c r="G5" s="1" t="s">
        <v>22</v>
      </c>
      <c r="H5" s="1" t="s">
        <v>517</v>
      </c>
      <c r="I5" s="3">
        <v>3</v>
      </c>
      <c r="J5" s="5" t="s">
        <v>22</v>
      </c>
      <c r="K5" s="5" t="s">
        <v>515</v>
      </c>
      <c r="L5" s="5" t="s">
        <v>223</v>
      </c>
      <c r="M5" s="5" t="s">
        <v>515</v>
      </c>
      <c r="N5" s="5" t="s">
        <v>11</v>
      </c>
      <c r="O5" s="5">
        <v>0</v>
      </c>
      <c r="P5" s="5" t="s">
        <v>27</v>
      </c>
      <c r="Q5" s="5" t="s">
        <v>515</v>
      </c>
      <c r="R5" s="5" t="s">
        <v>621</v>
      </c>
      <c r="S5" s="5" t="s">
        <v>515</v>
      </c>
      <c r="T5" s="5" t="s">
        <v>622</v>
      </c>
      <c r="U5" s="5">
        <v>0</v>
      </c>
      <c r="V5" s="3">
        <v>0</v>
      </c>
      <c r="W5" s="4" t="s">
        <v>27</v>
      </c>
      <c r="X5" s="3" t="s">
        <v>7</v>
      </c>
      <c r="Y5" s="3" t="s">
        <v>7</v>
      </c>
      <c r="Z5" s="3" t="s">
        <v>7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0</v>
      </c>
      <c r="AH5" s="3">
        <v>0</v>
      </c>
      <c r="AI5" s="3">
        <v>0</v>
      </c>
      <c r="AJ5" s="3">
        <v>80</v>
      </c>
      <c r="AK5" s="5" t="s">
        <v>523</v>
      </c>
      <c r="AL5" s="4">
        <v>22</v>
      </c>
      <c r="AM5" s="4" t="s">
        <v>88</v>
      </c>
      <c r="AN5" s="4" t="s">
        <v>15</v>
      </c>
      <c r="AO5" s="4" t="s">
        <v>218</v>
      </c>
      <c r="AP5" s="4" t="s">
        <v>15</v>
      </c>
      <c r="AQ5" s="4" t="s">
        <v>15</v>
      </c>
      <c r="AR5" s="26" t="s">
        <v>15</v>
      </c>
      <c r="AS5" s="2"/>
      <c r="AT5" s="9" t="s">
        <v>224</v>
      </c>
    </row>
    <row r="6" spans="1:47" x14ac:dyDescent="0.25">
      <c r="A6" s="3">
        <v>24</v>
      </c>
      <c r="B6" s="3">
        <v>1</v>
      </c>
      <c r="C6" s="3" t="s">
        <v>22</v>
      </c>
      <c r="D6" s="3" t="s">
        <v>22</v>
      </c>
      <c r="E6" s="3" t="s">
        <v>15</v>
      </c>
      <c r="F6" s="3" t="s">
        <v>177</v>
      </c>
      <c r="G6" s="3" t="s">
        <v>15</v>
      </c>
      <c r="H6" s="3" t="s">
        <v>15</v>
      </c>
      <c r="I6" s="3">
        <v>2</v>
      </c>
      <c r="J6" s="5" t="s">
        <v>22</v>
      </c>
      <c r="K6" s="5" t="s">
        <v>516</v>
      </c>
      <c r="L6" s="5" t="s">
        <v>241</v>
      </c>
      <c r="M6" s="5">
        <v>0</v>
      </c>
      <c r="N6" s="5" t="s">
        <v>7</v>
      </c>
      <c r="O6" s="5">
        <v>0</v>
      </c>
      <c r="P6" s="5" t="s">
        <v>7</v>
      </c>
      <c r="Q6" s="5">
        <v>0</v>
      </c>
      <c r="R6" s="5" t="s">
        <v>7</v>
      </c>
      <c r="S6" s="5">
        <v>0</v>
      </c>
      <c r="T6" s="5" t="s">
        <v>7</v>
      </c>
      <c r="U6" s="10">
        <v>0</v>
      </c>
      <c r="V6" s="3">
        <v>0</v>
      </c>
      <c r="W6" s="4" t="s">
        <v>7</v>
      </c>
      <c r="X6" s="3"/>
      <c r="Y6" s="3"/>
      <c r="Z6" s="3"/>
      <c r="AA6" s="3">
        <v>1</v>
      </c>
      <c r="AB6" s="3">
        <v>0</v>
      </c>
      <c r="AC6" s="3">
        <v>1</v>
      </c>
      <c r="AD6" s="3">
        <v>1</v>
      </c>
      <c r="AE6" s="3">
        <v>1</v>
      </c>
      <c r="AF6" s="3">
        <v>0</v>
      </c>
      <c r="AG6" s="3">
        <v>0</v>
      </c>
      <c r="AH6" s="3">
        <v>0</v>
      </c>
      <c r="AI6" s="3" t="s">
        <v>516</v>
      </c>
      <c r="AJ6" s="3">
        <v>2</v>
      </c>
      <c r="AK6" s="5">
        <v>0.05</v>
      </c>
      <c r="AL6" s="4">
        <v>24</v>
      </c>
      <c r="AM6" s="4" t="s">
        <v>20</v>
      </c>
      <c r="AN6" s="4" t="s">
        <v>15</v>
      </c>
      <c r="AO6" s="4">
        <v>40</v>
      </c>
      <c r="AP6" s="4" t="s">
        <v>15</v>
      </c>
      <c r="AQ6" s="4" t="s">
        <v>15</v>
      </c>
      <c r="AR6" s="26" t="s">
        <v>15</v>
      </c>
      <c r="AS6" s="9" t="s">
        <v>20</v>
      </c>
      <c r="AT6" s="9" t="s">
        <v>163</v>
      </c>
    </row>
    <row r="7" spans="1:47" x14ac:dyDescent="0.25">
      <c r="A7" s="3">
        <v>25</v>
      </c>
      <c r="B7" s="3">
        <v>1</v>
      </c>
      <c r="C7" s="3" t="s">
        <v>22</v>
      </c>
      <c r="D7" s="3" t="s">
        <v>22</v>
      </c>
      <c r="E7" s="3" t="s">
        <v>22</v>
      </c>
      <c r="F7" s="3" t="s">
        <v>661</v>
      </c>
      <c r="G7" s="3" t="s">
        <v>15</v>
      </c>
      <c r="H7" s="3" t="s">
        <v>15</v>
      </c>
      <c r="I7" s="3">
        <v>3</v>
      </c>
      <c r="J7" s="5" t="s">
        <v>22</v>
      </c>
      <c r="K7" s="5" t="s">
        <v>517</v>
      </c>
      <c r="L7" s="5" t="s">
        <v>194</v>
      </c>
      <c r="M7" s="5" t="s">
        <v>515</v>
      </c>
      <c r="N7" s="5" t="s">
        <v>473</v>
      </c>
      <c r="O7" s="5">
        <v>0</v>
      </c>
      <c r="P7" s="5" t="s">
        <v>473</v>
      </c>
      <c r="Q7" s="5">
        <v>0</v>
      </c>
      <c r="R7" s="5" t="s">
        <v>473</v>
      </c>
      <c r="S7" s="5" t="s">
        <v>515</v>
      </c>
      <c r="T7" s="5" t="s">
        <v>473</v>
      </c>
      <c r="U7" s="5" t="s">
        <v>515</v>
      </c>
      <c r="V7" s="3">
        <v>0</v>
      </c>
      <c r="W7" s="4" t="s">
        <v>473</v>
      </c>
      <c r="X7" s="3"/>
      <c r="Y7" s="3"/>
      <c r="Z7" s="3"/>
      <c r="AA7" s="3">
        <v>1</v>
      </c>
      <c r="AB7" s="3">
        <v>0</v>
      </c>
      <c r="AC7" s="3">
        <v>1</v>
      </c>
      <c r="AD7" s="3">
        <v>1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2</v>
      </c>
      <c r="AK7" s="5" t="s">
        <v>523</v>
      </c>
      <c r="AL7" s="7">
        <v>25</v>
      </c>
      <c r="AM7" s="7" t="s">
        <v>20</v>
      </c>
      <c r="AN7" s="7" t="s">
        <v>15</v>
      </c>
      <c r="AO7" s="4" t="s">
        <v>15</v>
      </c>
      <c r="AP7" s="4" t="s">
        <v>15</v>
      </c>
      <c r="AQ7" s="4" t="s">
        <v>15</v>
      </c>
      <c r="AR7" s="26" t="s">
        <v>15</v>
      </c>
      <c r="AT7" s="9" t="s">
        <v>163</v>
      </c>
    </row>
    <row r="8" spans="1:47" x14ac:dyDescent="0.25">
      <c r="A8" s="3">
        <v>26</v>
      </c>
      <c r="B8" s="3">
        <v>1</v>
      </c>
      <c r="C8" s="3" t="s">
        <v>22</v>
      </c>
      <c r="D8" s="3" t="s">
        <v>22</v>
      </c>
      <c r="E8" s="3" t="s">
        <v>15</v>
      </c>
      <c r="F8" s="1" t="s">
        <v>177</v>
      </c>
      <c r="G8" s="1" t="s">
        <v>15</v>
      </c>
      <c r="H8" s="1" t="s">
        <v>15</v>
      </c>
      <c r="I8" s="3">
        <v>2</v>
      </c>
      <c r="J8" s="5" t="s">
        <v>22</v>
      </c>
      <c r="K8" s="5" t="s">
        <v>516</v>
      </c>
      <c r="L8" s="5" t="s">
        <v>178</v>
      </c>
      <c r="M8" s="5">
        <v>0</v>
      </c>
      <c r="N8" s="5" t="s">
        <v>473</v>
      </c>
      <c r="O8" s="5">
        <v>0</v>
      </c>
      <c r="P8" s="5" t="s">
        <v>473</v>
      </c>
      <c r="Q8" s="5" t="s">
        <v>516</v>
      </c>
      <c r="R8" s="5" t="s">
        <v>623</v>
      </c>
      <c r="S8" s="5">
        <v>0</v>
      </c>
      <c r="T8" s="5" t="s">
        <v>473</v>
      </c>
      <c r="U8" s="5">
        <v>0</v>
      </c>
      <c r="V8" s="3">
        <v>0</v>
      </c>
      <c r="W8" s="4" t="s">
        <v>473</v>
      </c>
      <c r="X8" s="3"/>
      <c r="Y8" s="3"/>
      <c r="Z8" s="3"/>
      <c r="AA8" s="3">
        <v>1</v>
      </c>
      <c r="AB8" s="3">
        <v>0</v>
      </c>
      <c r="AC8" s="3">
        <v>1</v>
      </c>
      <c r="AD8" s="3">
        <v>1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 t="s">
        <v>292</v>
      </c>
      <c r="AK8" s="5" t="s">
        <v>523</v>
      </c>
      <c r="AL8" s="7">
        <v>26</v>
      </c>
      <c r="AM8" s="7" t="s">
        <v>179</v>
      </c>
      <c r="AN8" s="7" t="s">
        <v>15</v>
      </c>
      <c r="AO8" s="7" t="s">
        <v>15</v>
      </c>
      <c r="AP8" s="7" t="s">
        <v>15</v>
      </c>
      <c r="AQ8" s="4" t="s">
        <v>15</v>
      </c>
      <c r="AR8" s="26" t="s">
        <v>15</v>
      </c>
      <c r="AS8" s="9" t="s">
        <v>178</v>
      </c>
      <c r="AT8" s="9" t="s">
        <v>163</v>
      </c>
    </row>
    <row r="9" spans="1:47" x14ac:dyDescent="0.25">
      <c r="A9" s="1">
        <v>27</v>
      </c>
      <c r="B9" s="1">
        <v>1</v>
      </c>
      <c r="C9" s="1" t="s">
        <v>22</v>
      </c>
      <c r="D9" s="1" t="s">
        <v>15</v>
      </c>
      <c r="E9" s="1" t="s">
        <v>15</v>
      </c>
      <c r="F9" s="1" t="s">
        <v>189</v>
      </c>
      <c r="G9" s="1" t="s">
        <v>22</v>
      </c>
      <c r="H9" s="1" t="s">
        <v>516</v>
      </c>
      <c r="I9" s="1">
        <v>1</v>
      </c>
      <c r="J9" s="6" t="s">
        <v>22</v>
      </c>
      <c r="K9" s="6" t="s">
        <v>516</v>
      </c>
      <c r="L9" s="6" t="s">
        <v>192</v>
      </c>
      <c r="M9" s="6">
        <v>0</v>
      </c>
      <c r="N9" s="6" t="s">
        <v>7</v>
      </c>
      <c r="O9" s="6">
        <v>0</v>
      </c>
      <c r="P9" s="6" t="s">
        <v>7</v>
      </c>
      <c r="Q9" s="6">
        <v>0</v>
      </c>
      <c r="R9" s="6" t="s">
        <v>7</v>
      </c>
      <c r="S9" s="6">
        <v>0</v>
      </c>
      <c r="T9" s="6" t="s">
        <v>7</v>
      </c>
      <c r="U9" s="6">
        <v>0</v>
      </c>
      <c r="V9" s="1">
        <v>0</v>
      </c>
      <c r="W9" s="2" t="s">
        <v>620</v>
      </c>
      <c r="X9" s="1"/>
      <c r="Y9" s="1"/>
      <c r="Z9" s="1"/>
      <c r="AA9" s="1">
        <v>1</v>
      </c>
      <c r="AB9" s="1">
        <v>1</v>
      </c>
      <c r="AC9" s="1">
        <v>1</v>
      </c>
      <c r="AD9" s="1">
        <v>0</v>
      </c>
      <c r="AE9" s="1">
        <v>1</v>
      </c>
      <c r="AF9" s="1">
        <v>0</v>
      </c>
      <c r="AG9" s="1">
        <v>0</v>
      </c>
      <c r="AH9" s="1">
        <v>0</v>
      </c>
      <c r="AI9" s="1" t="s">
        <v>515</v>
      </c>
      <c r="AJ9" s="1">
        <v>1</v>
      </c>
      <c r="AK9" s="6" t="s">
        <v>523</v>
      </c>
      <c r="AL9" s="14">
        <v>27</v>
      </c>
      <c r="AM9" s="14" t="s">
        <v>20</v>
      </c>
      <c r="AN9" s="14" t="s">
        <v>15</v>
      </c>
      <c r="AO9" s="14" t="s">
        <v>15</v>
      </c>
      <c r="AP9" s="2" t="s">
        <v>15</v>
      </c>
      <c r="AQ9" s="2" t="s">
        <v>15</v>
      </c>
      <c r="AR9" s="25" t="s">
        <v>15</v>
      </c>
      <c r="AT9" s="9" t="s">
        <v>163</v>
      </c>
    </row>
    <row r="10" spans="1:47" x14ac:dyDescent="0.25">
      <c r="A10" s="51">
        <v>28</v>
      </c>
      <c r="B10" s="51">
        <v>1</v>
      </c>
      <c r="C10" s="51" t="s">
        <v>15</v>
      </c>
      <c r="D10" s="51" t="s">
        <v>15</v>
      </c>
      <c r="E10" s="51" t="s">
        <v>22</v>
      </c>
      <c r="F10" s="51" t="s">
        <v>167</v>
      </c>
      <c r="G10" s="51" t="s">
        <v>22</v>
      </c>
      <c r="H10" s="51" t="s">
        <v>515</v>
      </c>
      <c r="I10" s="51">
        <v>3</v>
      </c>
      <c r="J10" s="52" t="s">
        <v>22</v>
      </c>
      <c r="K10" s="52" t="s">
        <v>515</v>
      </c>
      <c r="L10" s="52" t="s">
        <v>209</v>
      </c>
      <c r="M10" s="52">
        <v>0</v>
      </c>
      <c r="N10" s="52" t="s">
        <v>7</v>
      </c>
      <c r="O10" s="52">
        <v>0</v>
      </c>
      <c r="P10" s="52" t="s">
        <v>7</v>
      </c>
      <c r="Q10" s="52" t="s">
        <v>515</v>
      </c>
      <c r="R10" s="52" t="s">
        <v>27</v>
      </c>
      <c r="S10" s="52">
        <v>0</v>
      </c>
      <c r="T10" s="52" t="s">
        <v>7</v>
      </c>
      <c r="U10" s="52">
        <v>0</v>
      </c>
      <c r="V10" s="51">
        <v>0</v>
      </c>
      <c r="W10" s="53" t="s">
        <v>7</v>
      </c>
      <c r="X10" s="51"/>
      <c r="Y10" s="51"/>
      <c r="Z10" s="51"/>
      <c r="AA10" s="51">
        <v>1</v>
      </c>
      <c r="AB10" s="51">
        <v>1</v>
      </c>
      <c r="AC10" s="51">
        <v>1</v>
      </c>
      <c r="AD10" s="51">
        <v>1</v>
      </c>
      <c r="AE10" s="51">
        <v>0</v>
      </c>
      <c r="AF10" s="51">
        <v>0</v>
      </c>
      <c r="AG10" s="51">
        <v>0</v>
      </c>
      <c r="AH10" s="51">
        <v>0</v>
      </c>
      <c r="AI10" s="51" t="s">
        <v>515</v>
      </c>
      <c r="AJ10" s="51" t="s">
        <v>199</v>
      </c>
      <c r="AK10" s="52" t="s">
        <v>523</v>
      </c>
      <c r="AL10" s="53">
        <v>28</v>
      </c>
      <c r="AM10" s="53" t="s">
        <v>179</v>
      </c>
      <c r="AN10" s="53" t="s">
        <v>15</v>
      </c>
      <c r="AO10" s="53" t="s">
        <v>15</v>
      </c>
      <c r="AP10" s="53" t="s">
        <v>15</v>
      </c>
      <c r="AQ10" s="53" t="s">
        <v>15</v>
      </c>
      <c r="AR10" s="54" t="s">
        <v>15</v>
      </c>
      <c r="AS10" s="9" t="s">
        <v>210</v>
      </c>
      <c r="AT10" s="9" t="s">
        <v>211</v>
      </c>
    </row>
    <row r="11" spans="1:47" x14ac:dyDescent="0.25">
      <c r="A11" s="3">
        <v>32</v>
      </c>
      <c r="B11" s="3">
        <v>1</v>
      </c>
      <c r="C11" s="4" t="s">
        <v>22</v>
      </c>
      <c r="D11" s="4" t="s">
        <v>15</v>
      </c>
      <c r="E11" s="4" t="s">
        <v>15</v>
      </c>
      <c r="F11" s="4" t="s">
        <v>230</v>
      </c>
      <c r="G11" s="4" t="s">
        <v>22</v>
      </c>
      <c r="H11" s="4" t="s">
        <v>516</v>
      </c>
      <c r="I11" s="3">
        <v>3</v>
      </c>
      <c r="J11" s="5" t="s">
        <v>22</v>
      </c>
      <c r="K11" s="5" t="s">
        <v>516</v>
      </c>
      <c r="L11" s="5" t="s">
        <v>234</v>
      </c>
      <c r="M11" s="5">
        <v>0</v>
      </c>
      <c r="N11" s="5" t="s">
        <v>473</v>
      </c>
      <c r="O11" s="5">
        <v>0</v>
      </c>
      <c r="P11" s="5" t="s">
        <v>473</v>
      </c>
      <c r="Q11" s="5" t="s">
        <v>516</v>
      </c>
      <c r="R11" s="5" t="s">
        <v>473</v>
      </c>
      <c r="S11" s="5">
        <v>0</v>
      </c>
      <c r="T11" s="5" t="s">
        <v>473</v>
      </c>
      <c r="U11" s="5">
        <v>0</v>
      </c>
      <c r="V11" s="3">
        <v>0</v>
      </c>
      <c r="W11" s="4" t="s">
        <v>473</v>
      </c>
      <c r="X11" s="4"/>
      <c r="Y11" s="4"/>
      <c r="Z11" s="4"/>
      <c r="AA11" s="3">
        <v>0</v>
      </c>
      <c r="AB11" s="3">
        <v>1</v>
      </c>
      <c r="AC11" s="3">
        <v>1</v>
      </c>
      <c r="AD11" s="3">
        <v>1</v>
      </c>
      <c r="AE11" s="3">
        <v>0</v>
      </c>
      <c r="AF11" s="3">
        <v>0</v>
      </c>
      <c r="AG11" s="3" t="s">
        <v>34</v>
      </c>
      <c r="AH11" s="3">
        <v>0</v>
      </c>
      <c r="AI11" s="4" t="s">
        <v>516</v>
      </c>
      <c r="AJ11" s="4" t="s">
        <v>199</v>
      </c>
      <c r="AK11" s="5" t="s">
        <v>523</v>
      </c>
      <c r="AL11" s="4">
        <v>32</v>
      </c>
      <c r="AM11" s="4" t="s">
        <v>88</v>
      </c>
      <c r="AN11" s="4">
        <v>1600</v>
      </c>
      <c r="AO11" s="4">
        <v>200</v>
      </c>
      <c r="AP11" s="4" t="s">
        <v>15</v>
      </c>
      <c r="AQ11" s="4" t="s">
        <v>15</v>
      </c>
      <c r="AR11" s="26" t="s">
        <v>15</v>
      </c>
      <c r="AS11" s="9" t="s">
        <v>235</v>
      </c>
      <c r="AT11" s="9" t="s">
        <v>236</v>
      </c>
    </row>
    <row r="12" spans="1:47" x14ac:dyDescent="0.25">
      <c r="A12" s="4">
        <v>37</v>
      </c>
      <c r="B12" s="3">
        <v>1</v>
      </c>
      <c r="C12" s="4" t="s">
        <v>22</v>
      </c>
      <c r="D12" s="4" t="s">
        <v>15</v>
      </c>
      <c r="E12" s="4" t="s">
        <v>15</v>
      </c>
      <c r="F12" s="3" t="s">
        <v>177</v>
      </c>
      <c r="G12" s="1" t="s">
        <v>15</v>
      </c>
      <c r="H12" s="2" t="s">
        <v>15</v>
      </c>
      <c r="I12" s="4">
        <v>3</v>
      </c>
      <c r="J12" s="4" t="s">
        <v>22</v>
      </c>
      <c r="K12" s="4" t="s">
        <v>516</v>
      </c>
      <c r="L12" s="5" t="s">
        <v>183</v>
      </c>
      <c r="M12" s="4">
        <v>0</v>
      </c>
      <c r="N12" s="4" t="s">
        <v>473</v>
      </c>
      <c r="O12" s="4" t="s">
        <v>516</v>
      </c>
      <c r="P12" s="4" t="s">
        <v>473</v>
      </c>
      <c r="Q12" s="4">
        <v>0</v>
      </c>
      <c r="R12" s="4" t="s">
        <v>27</v>
      </c>
      <c r="S12" s="4">
        <v>0</v>
      </c>
      <c r="T12" s="4" t="s">
        <v>473</v>
      </c>
      <c r="U12" s="11">
        <v>0</v>
      </c>
      <c r="V12" s="4">
        <v>0</v>
      </c>
      <c r="W12" s="4" t="s">
        <v>473</v>
      </c>
      <c r="X12" s="4"/>
      <c r="Y12" s="27"/>
      <c r="Z12" s="4"/>
      <c r="AA12" s="4">
        <v>1</v>
      </c>
      <c r="AB12" s="4">
        <v>1</v>
      </c>
      <c r="AC12" s="4">
        <v>1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30</v>
      </c>
      <c r="AK12" s="5">
        <v>2.3E-2</v>
      </c>
      <c r="AL12" s="7">
        <v>37</v>
      </c>
      <c r="AM12" s="4" t="s">
        <v>179</v>
      </c>
      <c r="AN12" s="4" t="s">
        <v>15</v>
      </c>
      <c r="AO12" s="4">
        <v>1300</v>
      </c>
      <c r="AP12" s="4" t="s">
        <v>15</v>
      </c>
      <c r="AQ12" s="4" t="s">
        <v>15</v>
      </c>
      <c r="AR12" s="26" t="s">
        <v>15</v>
      </c>
      <c r="AS12" s="9" t="s">
        <v>184</v>
      </c>
      <c r="AT12" s="9" t="s">
        <v>163</v>
      </c>
    </row>
    <row r="13" spans="1:47" x14ac:dyDescent="0.25">
      <c r="A13" s="3">
        <v>43</v>
      </c>
      <c r="B13" s="3">
        <v>1</v>
      </c>
      <c r="C13" s="4" t="s">
        <v>22</v>
      </c>
      <c r="D13" s="4" t="s">
        <v>15</v>
      </c>
      <c r="E13" s="4" t="s">
        <v>15</v>
      </c>
      <c r="F13" s="4" t="s">
        <v>177</v>
      </c>
      <c r="G13" s="4" t="s">
        <v>15</v>
      </c>
      <c r="H13" s="4" t="s">
        <v>15</v>
      </c>
      <c r="I13" s="3">
        <v>1</v>
      </c>
      <c r="J13" s="4" t="s">
        <v>15</v>
      </c>
      <c r="K13" s="4" t="s">
        <v>15</v>
      </c>
      <c r="L13" s="4" t="s">
        <v>15</v>
      </c>
      <c r="M13" s="4">
        <v>0</v>
      </c>
      <c r="N13" s="4" t="s">
        <v>27</v>
      </c>
      <c r="O13" s="4">
        <v>0</v>
      </c>
      <c r="P13" s="4" t="s">
        <v>27</v>
      </c>
      <c r="Q13" s="4">
        <v>0</v>
      </c>
      <c r="R13" s="4" t="s">
        <v>27</v>
      </c>
      <c r="S13" s="4">
        <v>0</v>
      </c>
      <c r="T13" s="4" t="s">
        <v>27</v>
      </c>
      <c r="U13" s="4">
        <v>0</v>
      </c>
      <c r="V13" s="3">
        <v>0</v>
      </c>
      <c r="W13" s="4" t="s">
        <v>27</v>
      </c>
      <c r="X13" s="4"/>
      <c r="Y13" s="4"/>
      <c r="Z13" s="4"/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 t="s">
        <v>15</v>
      </c>
      <c r="AL13" s="4">
        <v>43</v>
      </c>
      <c r="AM13" s="4" t="s">
        <v>179</v>
      </c>
      <c r="AN13" s="4" t="s">
        <v>15</v>
      </c>
      <c r="AO13" s="4" t="s">
        <v>15</v>
      </c>
      <c r="AP13" s="4" t="s">
        <v>15</v>
      </c>
      <c r="AQ13" s="4" t="s">
        <v>15</v>
      </c>
      <c r="AR13" s="26" t="s">
        <v>15</v>
      </c>
      <c r="AS13" s="9" t="s">
        <v>214</v>
      </c>
      <c r="AT13" s="9" t="s">
        <v>163</v>
      </c>
    </row>
    <row r="14" spans="1:47" x14ac:dyDescent="0.25">
      <c r="A14" s="3">
        <v>52</v>
      </c>
      <c r="B14" s="3">
        <v>1</v>
      </c>
      <c r="C14" s="4" t="s">
        <v>22</v>
      </c>
      <c r="D14" s="4" t="s">
        <v>22</v>
      </c>
      <c r="E14" s="4" t="s">
        <v>15</v>
      </c>
      <c r="F14" s="2" t="s">
        <v>177</v>
      </c>
      <c r="G14" s="2" t="s">
        <v>15</v>
      </c>
      <c r="H14" s="2" t="s">
        <v>15</v>
      </c>
      <c r="I14" s="3">
        <v>3</v>
      </c>
      <c r="J14" s="4" t="s">
        <v>22</v>
      </c>
      <c r="K14" s="4" t="s">
        <v>516</v>
      </c>
      <c r="L14" s="4" t="s">
        <v>288</v>
      </c>
      <c r="M14" s="4">
        <v>0</v>
      </c>
      <c r="N14" s="4" t="s">
        <v>11</v>
      </c>
      <c r="O14" s="4">
        <v>0</v>
      </c>
      <c r="P14" s="4" t="s">
        <v>11</v>
      </c>
      <c r="Q14" s="4">
        <v>0</v>
      </c>
      <c r="R14" s="4" t="s">
        <v>11</v>
      </c>
      <c r="S14" s="4">
        <v>0</v>
      </c>
      <c r="T14" s="4" t="s">
        <v>11</v>
      </c>
      <c r="U14" s="4">
        <v>0</v>
      </c>
      <c r="V14" s="3">
        <v>0</v>
      </c>
      <c r="W14" s="4" t="s">
        <v>11</v>
      </c>
      <c r="X14" s="4"/>
      <c r="Y14" s="4"/>
      <c r="Z14" s="4"/>
      <c r="AA14" s="4">
        <v>1</v>
      </c>
      <c r="AB14" s="4">
        <v>1</v>
      </c>
      <c r="AC14" s="4">
        <v>1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 t="s">
        <v>516</v>
      </c>
      <c r="AJ14" s="4">
        <v>10</v>
      </c>
      <c r="AK14" s="4" t="s">
        <v>523</v>
      </c>
      <c r="AL14" s="4">
        <v>52</v>
      </c>
      <c r="AM14" s="4" t="s">
        <v>256</v>
      </c>
      <c r="AN14" s="4" t="s">
        <v>15</v>
      </c>
      <c r="AO14" s="4" t="s">
        <v>15</v>
      </c>
      <c r="AP14" s="4" t="s">
        <v>15</v>
      </c>
      <c r="AQ14" s="4" t="s">
        <v>15</v>
      </c>
      <c r="AR14" s="26" t="s">
        <v>15</v>
      </c>
      <c r="AS14" s="9" t="s">
        <v>256</v>
      </c>
      <c r="AT14" s="9" t="s">
        <v>163</v>
      </c>
    </row>
    <row r="15" spans="1:47" x14ac:dyDescent="0.25">
      <c r="A15" s="3">
        <v>57</v>
      </c>
      <c r="B15" s="3">
        <v>1</v>
      </c>
      <c r="C15" s="4" t="s">
        <v>22</v>
      </c>
      <c r="D15" s="4" t="s">
        <v>22</v>
      </c>
      <c r="E15" s="4" t="s">
        <v>15</v>
      </c>
      <c r="F15" s="4" t="s">
        <v>159</v>
      </c>
      <c r="G15" s="4" t="s">
        <v>22</v>
      </c>
      <c r="H15" s="4" t="s">
        <v>516</v>
      </c>
      <c r="I15" s="3">
        <v>3</v>
      </c>
      <c r="J15" s="4" t="s">
        <v>22</v>
      </c>
      <c r="K15" s="4" t="s">
        <v>516</v>
      </c>
      <c r="L15" s="30" t="s">
        <v>161</v>
      </c>
      <c r="M15" s="4" t="s">
        <v>516</v>
      </c>
      <c r="N15" s="4" t="s">
        <v>27</v>
      </c>
      <c r="O15" s="4" t="s">
        <v>516</v>
      </c>
      <c r="P15" s="4" t="s">
        <v>27</v>
      </c>
      <c r="Q15" s="4">
        <v>0</v>
      </c>
      <c r="R15" s="4" t="s">
        <v>27</v>
      </c>
      <c r="S15" s="4">
        <v>0</v>
      </c>
      <c r="T15" s="28" t="s">
        <v>473</v>
      </c>
      <c r="U15" s="28">
        <v>0</v>
      </c>
      <c r="V15" s="3">
        <v>0</v>
      </c>
      <c r="W15" s="29" t="s">
        <v>473</v>
      </c>
      <c r="X15" s="4"/>
      <c r="Y15" s="4"/>
      <c r="Z15" s="4"/>
      <c r="AA15" s="4">
        <v>1</v>
      </c>
      <c r="AB15" s="4">
        <v>1</v>
      </c>
      <c r="AC15" s="4">
        <v>1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10</v>
      </c>
      <c r="AK15" s="55">
        <v>0.17</v>
      </c>
      <c r="AL15" s="7">
        <v>57</v>
      </c>
      <c r="AM15" s="7" t="s">
        <v>88</v>
      </c>
      <c r="AN15" s="7" t="s">
        <v>15</v>
      </c>
      <c r="AO15" s="7">
        <v>600</v>
      </c>
      <c r="AP15" s="7" t="s">
        <v>15</v>
      </c>
      <c r="AQ15" s="4" t="s">
        <v>15</v>
      </c>
      <c r="AR15" s="26" t="s">
        <v>15</v>
      </c>
      <c r="AS15" s="9" t="s">
        <v>162</v>
      </c>
      <c r="AT15" s="9" t="s">
        <v>163</v>
      </c>
    </row>
    <row r="16" spans="1:47" x14ac:dyDescent="0.25">
      <c r="A16" s="3">
        <v>59</v>
      </c>
      <c r="B16" s="3">
        <v>1</v>
      </c>
      <c r="C16" s="4" t="s">
        <v>22</v>
      </c>
      <c r="D16" s="4" t="s">
        <v>15</v>
      </c>
      <c r="E16" s="4" t="s">
        <v>15</v>
      </c>
      <c r="F16" s="9" t="s">
        <v>167</v>
      </c>
      <c r="G16" s="2" t="s">
        <v>22</v>
      </c>
      <c r="H16" s="2" t="s">
        <v>516</v>
      </c>
      <c r="I16" s="3">
        <v>2</v>
      </c>
      <c r="J16" s="4" t="s">
        <v>22</v>
      </c>
      <c r="K16" s="4" t="s">
        <v>516</v>
      </c>
      <c r="L16" s="4" t="s">
        <v>299</v>
      </c>
      <c r="M16" s="4">
        <v>0</v>
      </c>
      <c r="N16" s="4" t="s">
        <v>27</v>
      </c>
      <c r="O16" s="4">
        <v>0</v>
      </c>
      <c r="P16" s="4" t="s">
        <v>27</v>
      </c>
      <c r="Q16" s="4">
        <v>0</v>
      </c>
      <c r="R16" s="4" t="s">
        <v>27</v>
      </c>
      <c r="S16" s="4">
        <v>0</v>
      </c>
      <c r="T16" s="4" t="s">
        <v>27</v>
      </c>
      <c r="U16" s="11">
        <v>0</v>
      </c>
      <c r="V16" s="3">
        <v>0</v>
      </c>
      <c r="W16" s="4" t="s">
        <v>27</v>
      </c>
      <c r="X16" s="4"/>
      <c r="Y16" s="4"/>
      <c r="Z16" s="4"/>
      <c r="AA16" s="4">
        <v>1</v>
      </c>
      <c r="AB16" s="4">
        <v>1</v>
      </c>
      <c r="AC16" s="4">
        <v>1</v>
      </c>
      <c r="AD16" s="4">
        <v>1</v>
      </c>
      <c r="AE16" s="4">
        <v>0</v>
      </c>
      <c r="AF16" s="4">
        <v>0</v>
      </c>
      <c r="AG16" s="4">
        <v>0</v>
      </c>
      <c r="AH16" s="4">
        <v>0</v>
      </c>
      <c r="AI16" s="4" t="s">
        <v>516</v>
      </c>
      <c r="AJ16" s="4">
        <v>6</v>
      </c>
      <c r="AK16" s="4">
        <v>0.03</v>
      </c>
      <c r="AL16" s="4">
        <v>59</v>
      </c>
      <c r="AM16" s="4" t="s">
        <v>88</v>
      </c>
      <c r="AN16" s="4" t="s">
        <v>15</v>
      </c>
      <c r="AO16" s="4">
        <v>200</v>
      </c>
      <c r="AP16" s="4" t="s">
        <v>15</v>
      </c>
      <c r="AQ16" s="4" t="s">
        <v>15</v>
      </c>
      <c r="AR16" s="26" t="s">
        <v>15</v>
      </c>
      <c r="AS16" s="2" t="s">
        <v>300</v>
      </c>
      <c r="AT16" s="9" t="s">
        <v>163</v>
      </c>
    </row>
    <row r="17" spans="1:46" x14ac:dyDescent="0.25">
      <c r="A17" s="3" t="s">
        <v>643</v>
      </c>
      <c r="B17" s="3">
        <v>1</v>
      </c>
      <c r="C17" s="4" t="s">
        <v>22</v>
      </c>
      <c r="D17" s="4" t="s">
        <v>15</v>
      </c>
      <c r="E17" s="4" t="s">
        <v>15</v>
      </c>
      <c r="F17" s="4" t="s">
        <v>197</v>
      </c>
      <c r="G17" s="4" t="s">
        <v>22</v>
      </c>
      <c r="H17" s="4" t="s">
        <v>516</v>
      </c>
      <c r="I17" s="3">
        <v>3</v>
      </c>
      <c r="J17" s="4" t="s">
        <v>22</v>
      </c>
      <c r="K17" s="4" t="s">
        <v>516</v>
      </c>
      <c r="L17" s="4" t="s">
        <v>200</v>
      </c>
      <c r="M17" s="4">
        <v>0</v>
      </c>
      <c r="N17" s="4" t="s">
        <v>473</v>
      </c>
      <c r="O17" s="4" t="s">
        <v>516</v>
      </c>
      <c r="P17" s="4" t="s">
        <v>473</v>
      </c>
      <c r="Q17" s="4" t="s">
        <v>516</v>
      </c>
      <c r="R17" s="4" t="s">
        <v>27</v>
      </c>
      <c r="S17" s="4" t="s">
        <v>516</v>
      </c>
      <c r="T17" s="4" t="s">
        <v>27</v>
      </c>
      <c r="U17" s="4">
        <v>0</v>
      </c>
      <c r="V17" s="3">
        <v>0</v>
      </c>
      <c r="W17" s="4" t="s">
        <v>473</v>
      </c>
      <c r="X17" s="4"/>
      <c r="Y17" s="4"/>
      <c r="Z17" s="4"/>
      <c r="AA17" s="4">
        <v>1</v>
      </c>
      <c r="AB17" s="4">
        <v>1</v>
      </c>
      <c r="AC17" s="4">
        <v>1</v>
      </c>
      <c r="AD17" s="4">
        <v>1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 t="s">
        <v>199</v>
      </c>
      <c r="AK17" s="4" t="s">
        <v>523</v>
      </c>
      <c r="AL17" s="4" t="s">
        <v>195</v>
      </c>
      <c r="AM17" s="4" t="s">
        <v>179</v>
      </c>
      <c r="AN17" s="4">
        <v>200</v>
      </c>
      <c r="AO17" s="4">
        <v>60</v>
      </c>
      <c r="AP17" s="4" t="s">
        <v>15</v>
      </c>
      <c r="AQ17" s="4" t="s">
        <v>15</v>
      </c>
      <c r="AR17" s="26" t="s">
        <v>15</v>
      </c>
      <c r="AS17" s="9" t="s">
        <v>201</v>
      </c>
      <c r="AT17" s="9" t="s">
        <v>163</v>
      </c>
    </row>
    <row r="18" spans="1:46" x14ac:dyDescent="0.25">
      <c r="A18" s="3" t="s">
        <v>644</v>
      </c>
      <c r="B18" s="3">
        <v>1</v>
      </c>
      <c r="C18" s="4" t="s">
        <v>22</v>
      </c>
      <c r="D18" s="4" t="s">
        <v>15</v>
      </c>
      <c r="E18" s="4" t="s">
        <v>15</v>
      </c>
      <c r="F18" s="4" t="s">
        <v>197</v>
      </c>
      <c r="G18" s="4" t="s">
        <v>22</v>
      </c>
      <c r="H18" s="4" t="s">
        <v>516</v>
      </c>
      <c r="I18" s="3">
        <v>3</v>
      </c>
      <c r="J18" s="4" t="s">
        <v>22</v>
      </c>
      <c r="K18" s="4" t="s">
        <v>516</v>
      </c>
      <c r="L18" s="4" t="s">
        <v>203</v>
      </c>
      <c r="M18" s="4" t="s">
        <v>516</v>
      </c>
      <c r="N18" s="4" t="s">
        <v>16</v>
      </c>
      <c r="O18" s="4" t="s">
        <v>516</v>
      </c>
      <c r="P18" s="4" t="s">
        <v>16</v>
      </c>
      <c r="Q18" s="4">
        <v>0</v>
      </c>
      <c r="R18" s="4" t="s">
        <v>16</v>
      </c>
      <c r="S18" s="4">
        <v>0</v>
      </c>
      <c r="T18" s="4" t="s">
        <v>16</v>
      </c>
      <c r="U18" s="4">
        <v>0</v>
      </c>
      <c r="V18" s="3">
        <v>0</v>
      </c>
      <c r="W18" s="4" t="s">
        <v>473</v>
      </c>
      <c r="X18" s="4"/>
      <c r="Y18" s="4"/>
      <c r="Z18" s="4"/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15</v>
      </c>
      <c r="AK18" s="4" t="s">
        <v>523</v>
      </c>
      <c r="AL18" s="4" t="s">
        <v>202</v>
      </c>
      <c r="AM18" s="4" t="s">
        <v>179</v>
      </c>
      <c r="AN18" s="4" t="s">
        <v>15</v>
      </c>
      <c r="AO18" s="4" t="s">
        <v>15</v>
      </c>
      <c r="AP18" s="4" t="s">
        <v>15</v>
      </c>
      <c r="AQ18" s="4" t="s">
        <v>15</v>
      </c>
      <c r="AR18" s="26" t="s">
        <v>15</v>
      </c>
      <c r="AT18" s="9" t="s">
        <v>163</v>
      </c>
    </row>
    <row r="19" spans="1:46" x14ac:dyDescent="0.25">
      <c r="A19" s="3">
        <v>70</v>
      </c>
      <c r="B19" s="3">
        <v>1</v>
      </c>
      <c r="C19" s="4" t="s">
        <v>22</v>
      </c>
      <c r="D19" s="4" t="s">
        <v>22</v>
      </c>
      <c r="E19" s="4" t="s">
        <v>15</v>
      </c>
      <c r="F19" s="3" t="s">
        <v>267</v>
      </c>
      <c r="G19" s="4" t="s">
        <v>22</v>
      </c>
      <c r="H19" s="4" t="s">
        <v>516</v>
      </c>
      <c r="I19" s="56">
        <v>2</v>
      </c>
      <c r="J19" s="56" t="s">
        <v>22</v>
      </c>
      <c r="K19" s="56" t="s">
        <v>516</v>
      </c>
      <c r="L19" s="5" t="s">
        <v>271</v>
      </c>
      <c r="M19" s="4" t="s">
        <v>516</v>
      </c>
      <c r="N19" s="4" t="s">
        <v>11</v>
      </c>
      <c r="O19" s="4">
        <v>0</v>
      </c>
      <c r="P19" s="4" t="s">
        <v>11</v>
      </c>
      <c r="Q19" s="4">
        <v>0</v>
      </c>
      <c r="R19" s="4" t="s">
        <v>11</v>
      </c>
      <c r="S19" s="4">
        <v>0</v>
      </c>
      <c r="T19" s="4" t="s">
        <v>11</v>
      </c>
      <c r="U19" s="4" t="s">
        <v>516</v>
      </c>
      <c r="V19" s="3">
        <v>0</v>
      </c>
      <c r="W19" s="4" t="s">
        <v>473</v>
      </c>
      <c r="X19" s="4" t="s">
        <v>624</v>
      </c>
      <c r="Y19" s="4"/>
      <c r="Z19" s="4"/>
      <c r="AA19" s="4">
        <v>1</v>
      </c>
      <c r="AB19" s="4">
        <v>0</v>
      </c>
      <c r="AC19" s="4">
        <v>0</v>
      </c>
      <c r="AD19" s="4">
        <v>1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3</v>
      </c>
      <c r="AK19" s="5" t="s">
        <v>523</v>
      </c>
      <c r="AL19" s="4">
        <v>70</v>
      </c>
      <c r="AM19" s="4" t="s">
        <v>256</v>
      </c>
      <c r="AN19" s="4" t="s">
        <v>15</v>
      </c>
      <c r="AO19" s="4" t="s">
        <v>15</v>
      </c>
      <c r="AP19" s="4" t="s">
        <v>15</v>
      </c>
      <c r="AQ19" s="4" t="s">
        <v>15</v>
      </c>
      <c r="AR19" s="26" t="s">
        <v>15</v>
      </c>
      <c r="AS19" s="9" t="s">
        <v>272</v>
      </c>
      <c r="AT19" s="9" t="s">
        <v>211</v>
      </c>
    </row>
    <row r="20" spans="1:46" x14ac:dyDescent="0.25">
      <c r="A20" s="3">
        <v>71</v>
      </c>
      <c r="B20" s="3">
        <v>1</v>
      </c>
      <c r="C20" s="4" t="s">
        <v>22</v>
      </c>
      <c r="D20" s="4" t="s">
        <v>22</v>
      </c>
      <c r="E20" s="4" t="s">
        <v>15</v>
      </c>
      <c r="F20" s="2" t="s">
        <v>177</v>
      </c>
      <c r="G20" s="2" t="s">
        <v>15</v>
      </c>
      <c r="H20" s="2" t="s">
        <v>15</v>
      </c>
      <c r="I20" s="4">
        <v>3</v>
      </c>
      <c r="J20" s="4" t="s">
        <v>22</v>
      </c>
      <c r="K20" s="4" t="s">
        <v>516</v>
      </c>
      <c r="L20" s="5" t="s">
        <v>275</v>
      </c>
      <c r="M20" s="4" t="s">
        <v>516</v>
      </c>
      <c r="N20" s="4" t="s">
        <v>27</v>
      </c>
      <c r="O20" s="4">
        <v>0</v>
      </c>
      <c r="P20" s="4" t="s">
        <v>27</v>
      </c>
      <c r="Q20" s="4">
        <v>0</v>
      </c>
      <c r="R20" s="4" t="s">
        <v>27</v>
      </c>
      <c r="S20" s="4">
        <v>0</v>
      </c>
      <c r="T20" s="4" t="s">
        <v>27</v>
      </c>
      <c r="U20" s="11">
        <v>0</v>
      </c>
      <c r="V20" s="3">
        <v>0</v>
      </c>
      <c r="W20" s="4" t="s">
        <v>473</v>
      </c>
      <c r="X20" s="4" t="s">
        <v>27</v>
      </c>
      <c r="Y20" s="4"/>
      <c r="Z20" s="4"/>
      <c r="AA20" s="4">
        <v>1</v>
      </c>
      <c r="AB20" s="4">
        <v>1</v>
      </c>
      <c r="AC20" s="4">
        <v>1</v>
      </c>
      <c r="AD20" s="4">
        <v>0</v>
      </c>
      <c r="AE20" s="4">
        <v>1</v>
      </c>
      <c r="AF20" s="4">
        <v>0</v>
      </c>
      <c r="AG20" s="4">
        <v>0</v>
      </c>
      <c r="AH20" s="4">
        <v>0</v>
      </c>
      <c r="AI20" s="4">
        <v>0</v>
      </c>
      <c r="AJ20" s="4">
        <v>3</v>
      </c>
      <c r="AK20" s="5">
        <v>0.06</v>
      </c>
      <c r="AL20" s="4">
        <v>71</v>
      </c>
      <c r="AM20" s="4" t="s">
        <v>179</v>
      </c>
      <c r="AN20" s="4" t="s">
        <v>15</v>
      </c>
      <c r="AO20" s="4">
        <v>50</v>
      </c>
      <c r="AP20" s="4" t="s">
        <v>15</v>
      </c>
      <c r="AQ20" s="4" t="s">
        <v>15</v>
      </c>
      <c r="AR20" s="26" t="s">
        <v>15</v>
      </c>
      <c r="AS20" s="9" t="s">
        <v>276</v>
      </c>
      <c r="AT20" s="9" t="s">
        <v>163</v>
      </c>
    </row>
    <row r="21" spans="1:46" x14ac:dyDescent="0.25">
      <c r="A21" s="3">
        <v>72</v>
      </c>
      <c r="B21" s="3">
        <v>1</v>
      </c>
      <c r="C21" s="4" t="s">
        <v>22</v>
      </c>
      <c r="D21" s="4" t="s">
        <v>15</v>
      </c>
      <c r="E21" s="4" t="s">
        <v>15</v>
      </c>
      <c r="F21" s="2" t="s">
        <v>177</v>
      </c>
      <c r="G21" s="2" t="s">
        <v>15</v>
      </c>
      <c r="H21" s="2" t="s">
        <v>15</v>
      </c>
      <c r="I21" s="4">
        <v>3</v>
      </c>
      <c r="J21" s="4" t="s">
        <v>15</v>
      </c>
      <c r="K21" s="4" t="s">
        <v>15</v>
      </c>
      <c r="L21" s="5"/>
      <c r="M21" s="4">
        <v>0</v>
      </c>
      <c r="N21" s="4" t="s">
        <v>473</v>
      </c>
      <c r="O21" s="4">
        <v>0</v>
      </c>
      <c r="P21" s="4" t="s">
        <v>473</v>
      </c>
      <c r="Q21" s="4">
        <v>0</v>
      </c>
      <c r="R21" s="4" t="s">
        <v>27</v>
      </c>
      <c r="S21" s="4">
        <v>0</v>
      </c>
      <c r="T21" s="4" t="s">
        <v>473</v>
      </c>
      <c r="U21" s="4">
        <v>0</v>
      </c>
      <c r="V21" s="3">
        <v>0</v>
      </c>
      <c r="W21" s="4" t="s">
        <v>473</v>
      </c>
      <c r="X21" s="4"/>
      <c r="Y21" s="4"/>
      <c r="Z21" s="4"/>
      <c r="AA21" s="4">
        <v>0</v>
      </c>
      <c r="AB21" s="4">
        <v>0</v>
      </c>
      <c r="AC21" s="4">
        <v>1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5" t="s">
        <v>15</v>
      </c>
      <c r="AL21" s="4">
        <v>72</v>
      </c>
      <c r="AM21" s="4" t="s">
        <v>179</v>
      </c>
      <c r="AN21" s="4" t="s">
        <v>15</v>
      </c>
      <c r="AO21" s="4" t="s">
        <v>15</v>
      </c>
      <c r="AP21" s="4" t="s">
        <v>15</v>
      </c>
      <c r="AQ21" s="4" t="s">
        <v>15</v>
      </c>
      <c r="AR21" s="26" t="s">
        <v>15</v>
      </c>
      <c r="AS21" s="9" t="s">
        <v>251</v>
      </c>
      <c r="AT21" s="9" t="s">
        <v>163</v>
      </c>
    </row>
    <row r="22" spans="1:46" x14ac:dyDescent="0.25">
      <c r="A22" s="3">
        <v>77</v>
      </c>
      <c r="B22" s="3">
        <v>1</v>
      </c>
      <c r="C22" s="4" t="s">
        <v>15</v>
      </c>
      <c r="D22" s="4" t="s">
        <v>22</v>
      </c>
      <c r="E22" s="4" t="s">
        <v>658</v>
      </c>
      <c r="F22" s="4" t="s">
        <v>337</v>
      </c>
      <c r="G22" s="4" t="s">
        <v>22</v>
      </c>
      <c r="H22" s="4" t="s">
        <v>515</v>
      </c>
      <c r="I22" s="3">
        <v>2</v>
      </c>
      <c r="J22" s="4" t="s">
        <v>22</v>
      </c>
      <c r="K22" s="4" t="s">
        <v>515</v>
      </c>
      <c r="L22" s="4" t="s">
        <v>340</v>
      </c>
      <c r="M22" s="4" t="s">
        <v>515</v>
      </c>
      <c r="N22" s="4" t="s">
        <v>27</v>
      </c>
      <c r="O22" s="4">
        <v>0</v>
      </c>
      <c r="P22" s="4" t="s">
        <v>473</v>
      </c>
      <c r="Q22" s="4">
        <v>0</v>
      </c>
      <c r="R22" s="4" t="s">
        <v>473</v>
      </c>
      <c r="S22" s="4">
        <v>0</v>
      </c>
      <c r="T22" s="4" t="s">
        <v>473</v>
      </c>
      <c r="U22" s="4">
        <v>0</v>
      </c>
      <c r="V22" s="3">
        <v>0</v>
      </c>
      <c r="W22" s="4" t="s">
        <v>473</v>
      </c>
      <c r="X22" s="4"/>
      <c r="Y22" s="4"/>
      <c r="Z22" s="4"/>
      <c r="AA22" s="4">
        <v>1</v>
      </c>
      <c r="AB22" s="4">
        <v>0</v>
      </c>
      <c r="AC22" s="4">
        <v>0</v>
      </c>
      <c r="AD22" s="4">
        <v>1</v>
      </c>
      <c r="AE22" s="4">
        <v>1</v>
      </c>
      <c r="AF22" s="4">
        <v>0</v>
      </c>
      <c r="AG22" s="4">
        <v>0</v>
      </c>
      <c r="AH22" s="4">
        <v>1</v>
      </c>
      <c r="AI22" s="4" t="s">
        <v>515</v>
      </c>
      <c r="AJ22" s="4" t="s">
        <v>292</v>
      </c>
      <c r="AK22" s="4" t="s">
        <v>523</v>
      </c>
      <c r="AL22" s="4">
        <v>77</v>
      </c>
      <c r="AM22" s="4" t="s">
        <v>88</v>
      </c>
      <c r="AN22" s="4" t="s">
        <v>15</v>
      </c>
      <c r="AO22" s="4" t="s">
        <v>15</v>
      </c>
      <c r="AP22" s="4" t="s">
        <v>15</v>
      </c>
      <c r="AQ22" s="4" t="s">
        <v>15</v>
      </c>
      <c r="AR22" s="26" t="s">
        <v>15</v>
      </c>
      <c r="AT22" s="9" t="s">
        <v>163</v>
      </c>
    </row>
    <row r="23" spans="1:46" x14ac:dyDescent="0.25">
      <c r="A23" s="3">
        <v>78</v>
      </c>
      <c r="B23" s="3">
        <v>1</v>
      </c>
      <c r="C23" s="4" t="s">
        <v>22</v>
      </c>
      <c r="D23" s="4" t="s">
        <v>22</v>
      </c>
      <c r="E23" s="4" t="s">
        <v>15</v>
      </c>
      <c r="F23" s="2" t="s">
        <v>177</v>
      </c>
      <c r="G23" s="2" t="s">
        <v>15</v>
      </c>
      <c r="H23" s="2" t="s">
        <v>15</v>
      </c>
      <c r="I23" s="3">
        <v>2</v>
      </c>
      <c r="J23" s="4" t="s">
        <v>22</v>
      </c>
      <c r="K23" s="4" t="s">
        <v>516</v>
      </c>
      <c r="L23" s="4" t="s">
        <v>284</v>
      </c>
      <c r="M23" s="4">
        <v>0</v>
      </c>
      <c r="N23" s="4" t="s">
        <v>27</v>
      </c>
      <c r="O23" s="4">
        <v>0</v>
      </c>
      <c r="P23" s="4" t="s">
        <v>11</v>
      </c>
      <c r="Q23" s="4">
        <v>0</v>
      </c>
      <c r="R23" s="4" t="s">
        <v>11</v>
      </c>
      <c r="S23" s="4">
        <v>0</v>
      </c>
      <c r="T23" s="4" t="s">
        <v>11</v>
      </c>
      <c r="U23" s="12">
        <v>0</v>
      </c>
      <c r="V23" s="3">
        <v>0</v>
      </c>
      <c r="W23" s="2" t="s">
        <v>11</v>
      </c>
      <c r="X23" s="4"/>
      <c r="Y23" s="4"/>
      <c r="Z23" s="4"/>
      <c r="AA23" s="4">
        <v>1</v>
      </c>
      <c r="AB23" s="4">
        <v>1</v>
      </c>
      <c r="AC23" s="4">
        <v>1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 t="s">
        <v>516</v>
      </c>
      <c r="AJ23" s="4">
        <v>2</v>
      </c>
      <c r="AK23" s="4">
        <v>1.6E-2</v>
      </c>
      <c r="AL23" s="2">
        <v>78</v>
      </c>
      <c r="AM23" s="2" t="s">
        <v>256</v>
      </c>
      <c r="AN23" s="2" t="s">
        <v>15</v>
      </c>
      <c r="AO23" s="2">
        <v>120</v>
      </c>
      <c r="AP23" s="2" t="s">
        <v>15</v>
      </c>
      <c r="AQ23" s="2" t="s">
        <v>15</v>
      </c>
      <c r="AR23" s="25" t="s">
        <v>15</v>
      </c>
      <c r="AS23" s="9" t="s">
        <v>285</v>
      </c>
      <c r="AT23" s="9" t="s">
        <v>211</v>
      </c>
    </row>
    <row r="24" spans="1:46" x14ac:dyDescent="0.25">
      <c r="A24" s="1">
        <v>79</v>
      </c>
      <c r="B24" s="3">
        <v>1</v>
      </c>
      <c r="C24" s="1" t="s">
        <v>15</v>
      </c>
      <c r="D24" s="1" t="s">
        <v>22</v>
      </c>
      <c r="E24" s="1" t="s">
        <v>22</v>
      </c>
      <c r="F24" s="2" t="s">
        <v>177</v>
      </c>
      <c r="G24" s="2" t="s">
        <v>15</v>
      </c>
      <c r="H24" s="2" t="s">
        <v>515</v>
      </c>
      <c r="I24" s="1">
        <v>2</v>
      </c>
      <c r="J24" s="2" t="s">
        <v>22</v>
      </c>
      <c r="K24" s="2" t="s">
        <v>515</v>
      </c>
      <c r="L24" s="2" t="s">
        <v>293</v>
      </c>
      <c r="M24" s="2">
        <v>0</v>
      </c>
      <c r="N24" s="2" t="s">
        <v>11</v>
      </c>
      <c r="O24" s="2">
        <v>0</v>
      </c>
      <c r="P24" s="2" t="s">
        <v>11</v>
      </c>
      <c r="Q24" s="2">
        <v>0</v>
      </c>
      <c r="R24" s="2" t="s">
        <v>11</v>
      </c>
      <c r="S24" s="2">
        <v>0</v>
      </c>
      <c r="T24" s="2" t="s">
        <v>11</v>
      </c>
      <c r="U24" s="2">
        <v>0</v>
      </c>
      <c r="V24" s="1" t="s">
        <v>515</v>
      </c>
      <c r="W24" s="2" t="s">
        <v>27</v>
      </c>
      <c r="X24" s="1"/>
      <c r="Y24" s="1"/>
      <c r="Z24" s="1"/>
      <c r="AA24" s="1">
        <v>1</v>
      </c>
      <c r="AB24" s="1">
        <v>1</v>
      </c>
      <c r="AC24" s="1">
        <v>1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 t="s">
        <v>292</v>
      </c>
      <c r="AK24" s="2" t="s">
        <v>523</v>
      </c>
      <c r="AL24" s="2">
        <v>79</v>
      </c>
      <c r="AM24" s="2" t="s">
        <v>256</v>
      </c>
      <c r="AN24" s="2" t="s">
        <v>15</v>
      </c>
      <c r="AO24" s="2" t="s">
        <v>15</v>
      </c>
      <c r="AP24" s="2" t="s">
        <v>15</v>
      </c>
      <c r="AQ24" s="2" t="s">
        <v>15</v>
      </c>
      <c r="AR24" s="25" t="s">
        <v>15</v>
      </c>
      <c r="AS24" s="9" t="s">
        <v>294</v>
      </c>
      <c r="AT24" s="9" t="s">
        <v>163</v>
      </c>
    </row>
    <row r="25" spans="1:46" x14ac:dyDescent="0.25">
      <c r="A25" s="3" t="s">
        <v>638</v>
      </c>
      <c r="B25" s="3">
        <v>1</v>
      </c>
      <c r="C25" s="4" t="s">
        <v>22</v>
      </c>
      <c r="D25" s="4" t="s">
        <v>22</v>
      </c>
      <c r="E25" s="27" t="s">
        <v>22</v>
      </c>
      <c r="F25" s="4" t="s">
        <v>318</v>
      </c>
      <c r="G25" s="4" t="s">
        <v>22</v>
      </c>
      <c r="H25" s="4" t="s">
        <v>545</v>
      </c>
      <c r="I25" s="3">
        <v>3</v>
      </c>
      <c r="J25" s="4" t="s">
        <v>22</v>
      </c>
      <c r="K25" s="4" t="s">
        <v>517</v>
      </c>
      <c r="L25" s="4" t="s">
        <v>659</v>
      </c>
      <c r="M25" s="4" t="s">
        <v>516</v>
      </c>
      <c r="N25" s="4" t="s">
        <v>625</v>
      </c>
      <c r="O25" s="4" t="s">
        <v>515</v>
      </c>
      <c r="P25" s="4" t="s">
        <v>625</v>
      </c>
      <c r="Q25" s="4" t="s">
        <v>516</v>
      </c>
      <c r="R25" s="4" t="s">
        <v>625</v>
      </c>
      <c r="S25" s="4">
        <v>0</v>
      </c>
      <c r="T25" s="4" t="s">
        <v>625</v>
      </c>
      <c r="U25" s="12">
        <v>0</v>
      </c>
      <c r="V25" s="3">
        <v>0</v>
      </c>
      <c r="W25" s="2" t="s">
        <v>625</v>
      </c>
      <c r="X25" s="4"/>
      <c r="Y25" s="4"/>
      <c r="Z25" s="4"/>
      <c r="AA25" s="4">
        <v>1</v>
      </c>
      <c r="AB25" s="4">
        <v>1</v>
      </c>
      <c r="AC25" s="4">
        <v>1</v>
      </c>
      <c r="AD25" s="4">
        <v>1</v>
      </c>
      <c r="AE25" s="4">
        <v>1</v>
      </c>
      <c r="AF25" s="4">
        <v>1</v>
      </c>
      <c r="AG25" s="4">
        <v>0</v>
      </c>
      <c r="AH25" s="4">
        <v>1</v>
      </c>
      <c r="AI25" s="4">
        <v>0</v>
      </c>
      <c r="AJ25" s="27">
        <v>10</v>
      </c>
      <c r="AK25" s="4">
        <v>2.1600000000000001E-2</v>
      </c>
      <c r="AL25" s="2">
        <v>80</v>
      </c>
      <c r="AM25" s="2" t="s">
        <v>88</v>
      </c>
      <c r="AN25" s="2" t="s">
        <v>15</v>
      </c>
      <c r="AO25" s="2">
        <v>462</v>
      </c>
      <c r="AP25" s="2" t="s">
        <v>15</v>
      </c>
      <c r="AQ25" s="2" t="s">
        <v>15</v>
      </c>
      <c r="AR25" s="25">
        <v>35000</v>
      </c>
      <c r="AS25" s="9" t="s">
        <v>323</v>
      </c>
      <c r="AT25" s="9" t="s">
        <v>163</v>
      </c>
    </row>
    <row r="26" spans="1:46" x14ac:dyDescent="0.25">
      <c r="A26" s="3" t="s">
        <v>639</v>
      </c>
      <c r="B26" s="3">
        <v>1</v>
      </c>
      <c r="C26" s="4" t="s">
        <v>22</v>
      </c>
      <c r="D26" s="4" t="s">
        <v>22</v>
      </c>
      <c r="E26" s="4" t="s">
        <v>15</v>
      </c>
      <c r="F26" s="4" t="s">
        <v>327</v>
      </c>
      <c r="G26" s="4" t="s">
        <v>22</v>
      </c>
      <c r="H26" s="4" t="s">
        <v>516</v>
      </c>
      <c r="I26" s="3">
        <v>2</v>
      </c>
      <c r="J26" s="1" t="s">
        <v>22</v>
      </c>
      <c r="K26" s="1" t="s">
        <v>15</v>
      </c>
      <c r="L26" s="1"/>
      <c r="M26" s="4">
        <v>0</v>
      </c>
      <c r="N26" s="4" t="s">
        <v>16</v>
      </c>
      <c r="O26" s="4">
        <v>0</v>
      </c>
      <c r="P26" s="4" t="s">
        <v>16</v>
      </c>
      <c r="Q26" s="4">
        <v>0</v>
      </c>
      <c r="R26" s="4" t="s">
        <v>16</v>
      </c>
      <c r="S26" s="2">
        <v>0</v>
      </c>
      <c r="T26" s="4" t="s">
        <v>16</v>
      </c>
      <c r="U26" s="2">
        <v>0</v>
      </c>
      <c r="V26" s="3">
        <v>0</v>
      </c>
      <c r="W26" s="4" t="s">
        <v>16</v>
      </c>
      <c r="X26" s="4"/>
      <c r="Y26" s="4"/>
      <c r="Z26" s="4"/>
      <c r="AA26" s="4">
        <v>1</v>
      </c>
      <c r="AB26" s="4">
        <v>0</v>
      </c>
      <c r="AC26" s="4">
        <v>1</v>
      </c>
      <c r="AD26" s="4">
        <v>0</v>
      </c>
      <c r="AE26" s="4">
        <v>0</v>
      </c>
      <c r="AF26" s="4">
        <v>0</v>
      </c>
      <c r="AG26" s="4">
        <v>0</v>
      </c>
      <c r="AH26" s="4">
        <v>1</v>
      </c>
      <c r="AI26" s="4" t="s">
        <v>516</v>
      </c>
      <c r="AJ26" s="4" t="s">
        <v>292</v>
      </c>
      <c r="AK26" s="4" t="s">
        <v>523</v>
      </c>
      <c r="AL26" s="2">
        <v>81</v>
      </c>
      <c r="AM26" s="2" t="s">
        <v>88</v>
      </c>
      <c r="AN26" s="2" t="s">
        <v>325</v>
      </c>
      <c r="AO26" s="2" t="s">
        <v>326</v>
      </c>
      <c r="AP26" s="2" t="s">
        <v>15</v>
      </c>
      <c r="AQ26" s="2" t="s">
        <v>15</v>
      </c>
      <c r="AR26" s="25" t="s">
        <v>15</v>
      </c>
    </row>
    <row r="27" spans="1:46" x14ac:dyDescent="0.25">
      <c r="A27" s="3">
        <v>82</v>
      </c>
      <c r="B27" s="3">
        <v>1</v>
      </c>
      <c r="C27" s="4" t="s">
        <v>22</v>
      </c>
      <c r="D27" s="4" t="s">
        <v>22</v>
      </c>
      <c r="E27" s="4" t="s">
        <v>22</v>
      </c>
      <c r="F27" s="2" t="s">
        <v>657</v>
      </c>
      <c r="G27" s="2" t="s">
        <v>22</v>
      </c>
      <c r="H27" s="2" t="s">
        <v>517</v>
      </c>
      <c r="I27" s="3">
        <v>3</v>
      </c>
      <c r="J27" s="6" t="s">
        <v>22</v>
      </c>
      <c r="K27" s="2" t="s">
        <v>515</v>
      </c>
      <c r="L27" s="2" t="s">
        <v>641</v>
      </c>
      <c r="M27" s="4" t="s">
        <v>515</v>
      </c>
      <c r="N27" s="4" t="s">
        <v>11</v>
      </c>
      <c r="O27" s="4">
        <v>0</v>
      </c>
      <c r="P27" s="4" t="s">
        <v>11</v>
      </c>
      <c r="Q27" s="4" t="s">
        <v>515</v>
      </c>
      <c r="R27" s="2" t="s">
        <v>11</v>
      </c>
      <c r="S27" s="2">
        <v>0</v>
      </c>
      <c r="T27" s="2" t="s">
        <v>11</v>
      </c>
      <c r="U27" s="2">
        <v>0</v>
      </c>
      <c r="V27" s="3">
        <v>0</v>
      </c>
      <c r="W27" s="2" t="s">
        <v>11</v>
      </c>
      <c r="X27" s="4"/>
      <c r="Y27" s="4"/>
      <c r="Z27" s="4"/>
      <c r="AA27" s="4">
        <v>1</v>
      </c>
      <c r="AB27" s="4">
        <v>1</v>
      </c>
      <c r="AC27" s="4">
        <v>1</v>
      </c>
      <c r="AD27" s="4">
        <v>0</v>
      </c>
      <c r="AE27" s="4">
        <v>1</v>
      </c>
      <c r="AF27" s="4">
        <v>0</v>
      </c>
      <c r="AG27" s="4">
        <v>0</v>
      </c>
      <c r="AH27" s="4">
        <v>0</v>
      </c>
      <c r="AI27" s="4">
        <v>0</v>
      </c>
      <c r="AJ27" s="4" t="s">
        <v>292</v>
      </c>
      <c r="AK27" s="4" t="s">
        <v>523</v>
      </c>
      <c r="AL27" s="2">
        <v>82</v>
      </c>
      <c r="AM27" s="2" t="s">
        <v>256</v>
      </c>
      <c r="AN27" s="2" t="s">
        <v>15</v>
      </c>
      <c r="AO27" s="2">
        <v>125</v>
      </c>
      <c r="AP27" s="2" t="s">
        <v>15</v>
      </c>
      <c r="AQ27" s="2" t="s">
        <v>15</v>
      </c>
      <c r="AR27" s="2" t="s">
        <v>15</v>
      </c>
      <c r="AT27" s="9" t="s">
        <v>163</v>
      </c>
    </row>
    <row r="28" spans="1:46" x14ac:dyDescent="0.25">
      <c r="AA28" s="9">
        <f>SUM(AA2:AA27)</f>
        <v>21</v>
      </c>
      <c r="AB28" s="9">
        <f t="shared" ref="AB28:AH28" si="0">SUM(AB2:AB27)</f>
        <v>16</v>
      </c>
      <c r="AC28" s="9">
        <f>SUM(AC2:AC27)</f>
        <v>22</v>
      </c>
      <c r="AD28" s="9">
        <f t="shared" si="0"/>
        <v>14</v>
      </c>
      <c r="AE28" s="9">
        <f t="shared" si="0"/>
        <v>8</v>
      </c>
      <c r="AF28" s="9">
        <f t="shared" si="0"/>
        <v>2</v>
      </c>
      <c r="AG28" s="9">
        <f t="shared" si="0"/>
        <v>0</v>
      </c>
      <c r="AH28" s="9">
        <f t="shared" si="0"/>
        <v>5</v>
      </c>
    </row>
    <row r="29" spans="1:46" x14ac:dyDescent="0.25">
      <c r="B29" s="9">
        <v>26</v>
      </c>
      <c r="E29" s="9">
        <v>8</v>
      </c>
    </row>
    <row r="32" spans="1:46" x14ac:dyDescent="0.25">
      <c r="N32" s="57"/>
    </row>
  </sheetData>
  <pageMargins left="0.7" right="0.7" top="0.75" bottom="0.75" header="0.3" footer="0.3"/>
  <pageSetup paperSize="0" orientation="portrait" horizontalDpi="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B67"/>
  <sheetViews>
    <sheetView zoomScale="86" zoomScaleNormal="86" workbookViewId="0">
      <selection activeCell="K30" sqref="K30"/>
    </sheetView>
  </sheetViews>
  <sheetFormatPr defaultRowHeight="15" x14ac:dyDescent="0.25"/>
  <cols>
    <col min="1" max="151" width="9.140625" style="9"/>
    <col min="152" max="153" width="9.140625" style="34"/>
    <col min="154" max="154" width="9.140625" style="9"/>
    <col min="155" max="155" width="9.140625" style="34"/>
    <col min="156" max="157" width="9.140625" style="9"/>
    <col min="158" max="158" width="9.140625" style="34"/>
    <col min="159" max="16384" width="9.140625" style="9"/>
  </cols>
  <sheetData>
    <row r="1" spans="1:158" x14ac:dyDescent="0.25">
      <c r="A1" s="31" t="s">
        <v>609</v>
      </c>
      <c r="B1" s="32"/>
      <c r="C1" s="32"/>
      <c r="D1" s="32"/>
      <c r="E1" s="32"/>
      <c r="F1" s="32"/>
      <c r="G1" s="32"/>
      <c r="H1" s="32"/>
      <c r="I1" s="32" t="s">
        <v>606</v>
      </c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3"/>
      <c r="EY1" s="34" t="s">
        <v>595</v>
      </c>
      <c r="EZ1" s="9" t="s">
        <v>504</v>
      </c>
      <c r="FA1" s="9" t="s">
        <v>600</v>
      </c>
    </row>
    <row r="2" spans="1:158" x14ac:dyDescent="0.25">
      <c r="A2" s="35" t="s">
        <v>549</v>
      </c>
      <c r="B2" s="2" t="s">
        <v>342</v>
      </c>
      <c r="C2" s="2" t="s">
        <v>605</v>
      </c>
      <c r="D2" s="2" t="s">
        <v>474</v>
      </c>
      <c r="E2" s="2" t="s">
        <v>405</v>
      </c>
      <c r="F2" s="2" t="s">
        <v>344</v>
      </c>
      <c r="G2" s="2" t="s">
        <v>550</v>
      </c>
      <c r="H2" s="2" t="s">
        <v>345</v>
      </c>
      <c r="I2" s="2" t="s">
        <v>551</v>
      </c>
      <c r="J2" s="2" t="s">
        <v>346</v>
      </c>
      <c r="K2" s="2" t="s">
        <v>552</v>
      </c>
      <c r="L2" s="2" t="s">
        <v>347</v>
      </c>
      <c r="M2" s="2" t="s">
        <v>348</v>
      </c>
      <c r="N2" s="2" t="s">
        <v>553</v>
      </c>
      <c r="O2" s="2" t="s">
        <v>554</v>
      </c>
      <c r="P2" s="2" t="s">
        <v>349</v>
      </c>
      <c r="Q2" s="2" t="s">
        <v>546</v>
      </c>
      <c r="R2" s="2" t="s">
        <v>350</v>
      </c>
      <c r="S2" s="2" t="s">
        <v>547</v>
      </c>
      <c r="T2" s="2" t="s">
        <v>351</v>
      </c>
      <c r="U2" s="2" t="s">
        <v>353</v>
      </c>
      <c r="V2" s="2" t="s">
        <v>354</v>
      </c>
      <c r="W2" s="2" t="s">
        <v>548</v>
      </c>
      <c r="X2" s="2" t="s">
        <v>592</v>
      </c>
      <c r="Y2" s="2" t="s">
        <v>355</v>
      </c>
      <c r="Z2" s="2" t="s">
        <v>356</v>
      </c>
      <c r="AA2" s="2" t="s">
        <v>359</v>
      </c>
      <c r="AB2" s="2" t="s">
        <v>555</v>
      </c>
      <c r="AC2" s="2" t="s">
        <v>357</v>
      </c>
      <c r="AD2" s="2" t="s">
        <v>358</v>
      </c>
      <c r="AE2" s="2" t="s">
        <v>556</v>
      </c>
      <c r="AF2" s="2" t="s">
        <v>360</v>
      </c>
      <c r="AG2" s="2" t="s">
        <v>361</v>
      </c>
      <c r="AH2" s="2" t="s">
        <v>468</v>
      </c>
      <c r="AI2" s="2" t="s">
        <v>557</v>
      </c>
      <c r="AJ2" s="2" t="s">
        <v>607</v>
      </c>
      <c r="AK2" s="2" t="s">
        <v>362</v>
      </c>
      <c r="AL2" s="2" t="s">
        <v>558</v>
      </c>
      <c r="AM2" s="2" t="s">
        <v>559</v>
      </c>
      <c r="AN2" s="2" t="s">
        <v>363</v>
      </c>
      <c r="AO2" s="2" t="s">
        <v>560</v>
      </c>
      <c r="AP2" s="2" t="s">
        <v>561</v>
      </c>
      <c r="AQ2" s="2" t="s">
        <v>364</v>
      </c>
      <c r="AR2" s="2" t="s">
        <v>562</v>
      </c>
      <c r="AS2" s="2" t="s">
        <v>469</v>
      </c>
      <c r="AT2" s="2" t="s">
        <v>471</v>
      </c>
      <c r="AU2" s="2" t="s">
        <v>472</v>
      </c>
      <c r="AV2" s="2" t="s">
        <v>563</v>
      </c>
      <c r="AW2" s="2" t="s">
        <v>365</v>
      </c>
      <c r="AX2" s="2" t="s">
        <v>564</v>
      </c>
      <c r="AY2" s="2" t="s">
        <v>366</v>
      </c>
      <c r="AZ2" s="2" t="s">
        <v>367</v>
      </c>
      <c r="BA2" s="2" t="s">
        <v>565</v>
      </c>
      <c r="BB2" s="2" t="s">
        <v>369</v>
      </c>
      <c r="BC2" s="2" t="s">
        <v>368</v>
      </c>
      <c r="BD2" s="2" t="s">
        <v>566</v>
      </c>
      <c r="BE2" s="2" t="s">
        <v>370</v>
      </c>
      <c r="BF2" s="2" t="s">
        <v>567</v>
      </c>
      <c r="BG2" s="2" t="s">
        <v>371</v>
      </c>
      <c r="BH2" s="2" t="s">
        <v>372</v>
      </c>
      <c r="BI2" s="2" t="s">
        <v>568</v>
      </c>
      <c r="BJ2" s="2" t="s">
        <v>373</v>
      </c>
      <c r="BK2" s="2" t="s">
        <v>146</v>
      </c>
      <c r="BL2" s="2" t="s">
        <v>477</v>
      </c>
      <c r="BM2" s="2" t="s">
        <v>569</v>
      </c>
      <c r="BN2" s="2" t="s">
        <v>374</v>
      </c>
      <c r="BO2" s="2" t="s">
        <v>148</v>
      </c>
      <c r="BP2" s="2" t="s">
        <v>375</v>
      </c>
      <c r="BQ2" s="2" t="s">
        <v>149</v>
      </c>
      <c r="BR2" s="2" t="s">
        <v>376</v>
      </c>
      <c r="BS2" s="2" t="s">
        <v>476</v>
      </c>
      <c r="BT2" s="2" t="s">
        <v>377</v>
      </c>
      <c r="BU2" s="2" t="s">
        <v>378</v>
      </c>
      <c r="BV2" s="2" t="s">
        <v>379</v>
      </c>
      <c r="BW2" s="2" t="s">
        <v>570</v>
      </c>
      <c r="BX2" s="2" t="s">
        <v>380</v>
      </c>
      <c r="BY2" s="2" t="s">
        <v>571</v>
      </c>
      <c r="BZ2" s="2" t="s">
        <v>381</v>
      </c>
      <c r="CA2" s="2" t="s">
        <v>572</v>
      </c>
      <c r="CB2" s="2" t="s">
        <v>382</v>
      </c>
      <c r="CC2" s="2" t="s">
        <v>573</v>
      </c>
      <c r="CD2" s="2" t="s">
        <v>507</v>
      </c>
      <c r="CE2" s="2" t="s">
        <v>574</v>
      </c>
      <c r="CF2" s="2" t="s">
        <v>508</v>
      </c>
      <c r="CG2" s="2" t="s">
        <v>575</v>
      </c>
      <c r="CH2" s="2" t="s">
        <v>509</v>
      </c>
      <c r="CI2" s="2" t="s">
        <v>153</v>
      </c>
      <c r="CJ2" s="2" t="s">
        <v>154</v>
      </c>
      <c r="CK2" s="2" t="s">
        <v>155</v>
      </c>
      <c r="CL2" s="2" t="s">
        <v>576</v>
      </c>
      <c r="CM2" s="2" t="s">
        <v>156</v>
      </c>
      <c r="CN2" s="2" t="s">
        <v>577</v>
      </c>
      <c r="CO2" s="2" t="s">
        <v>157</v>
      </c>
      <c r="CP2" s="2" t="s">
        <v>578</v>
      </c>
      <c r="CQ2" s="2" t="s">
        <v>510</v>
      </c>
      <c r="CR2" s="2" t="s">
        <v>388</v>
      </c>
      <c r="CS2" s="2" t="s">
        <v>579</v>
      </c>
      <c r="CT2" s="2" t="s">
        <v>384</v>
      </c>
      <c r="CU2" s="2" t="s">
        <v>385</v>
      </c>
      <c r="CV2" s="2" t="s">
        <v>580</v>
      </c>
      <c r="CW2" s="2" t="s">
        <v>387</v>
      </c>
      <c r="CX2" s="2" t="s">
        <v>581</v>
      </c>
      <c r="CY2" s="2" t="s">
        <v>386</v>
      </c>
      <c r="CZ2" s="2" t="s">
        <v>389</v>
      </c>
      <c r="DA2" s="2" t="s">
        <v>582</v>
      </c>
      <c r="DB2" s="2" t="s">
        <v>390</v>
      </c>
      <c r="DC2" s="2" t="s">
        <v>394</v>
      </c>
      <c r="DD2" s="2" t="s">
        <v>583</v>
      </c>
      <c r="DE2" s="2" t="s">
        <v>391</v>
      </c>
      <c r="DF2" s="2" t="s">
        <v>584</v>
      </c>
      <c r="DG2" s="2" t="s">
        <v>393</v>
      </c>
      <c r="DH2" s="2" t="s">
        <v>392</v>
      </c>
      <c r="DI2" s="2" t="s">
        <v>585</v>
      </c>
      <c r="DJ2" s="2" t="s">
        <v>395</v>
      </c>
      <c r="DK2" s="2" t="s">
        <v>586</v>
      </c>
      <c r="DL2" s="2" t="s">
        <v>396</v>
      </c>
      <c r="DM2" s="2" t="s">
        <v>397</v>
      </c>
      <c r="DN2" s="2" t="s">
        <v>587</v>
      </c>
      <c r="DO2" s="2" t="s">
        <v>588</v>
      </c>
      <c r="DP2" s="2" t="s">
        <v>524</v>
      </c>
      <c r="DQ2" s="2" t="s">
        <v>593</v>
      </c>
      <c r="DR2" s="2" t="s">
        <v>401</v>
      </c>
      <c r="DS2" s="2" t="s">
        <v>400</v>
      </c>
      <c r="DT2" s="2" t="s">
        <v>589</v>
      </c>
      <c r="DU2" s="2" t="s">
        <v>399</v>
      </c>
      <c r="DV2" s="2"/>
      <c r="DW2" s="2"/>
      <c r="DX2" s="2" t="s">
        <v>594</v>
      </c>
      <c r="DY2" s="2" t="s">
        <v>595</v>
      </c>
      <c r="DZ2" s="2" t="s">
        <v>398</v>
      </c>
      <c r="EA2" s="2" t="s">
        <v>590</v>
      </c>
      <c r="EB2" s="2" t="s">
        <v>591</v>
      </c>
      <c r="EC2" s="2" t="s">
        <v>436</v>
      </c>
      <c r="ED2" s="2" t="s">
        <v>460</v>
      </c>
      <c r="EE2" s="2" t="s">
        <v>462</v>
      </c>
      <c r="EF2" s="2" t="s">
        <v>463</v>
      </c>
      <c r="EG2" s="2"/>
      <c r="EH2" s="2"/>
      <c r="EI2" s="2"/>
      <c r="EJ2" s="36"/>
      <c r="EK2" s="36"/>
      <c r="EL2" s="2"/>
      <c r="EM2" s="36"/>
      <c r="EN2" s="2"/>
      <c r="EO2" s="2"/>
      <c r="EP2" s="37"/>
      <c r="EV2" s="9"/>
      <c r="EW2" s="9"/>
      <c r="EY2" s="9"/>
      <c r="FB2" s="9"/>
    </row>
    <row r="3" spans="1:158" x14ac:dyDescent="0.25">
      <c r="A3" s="35">
        <v>200</v>
      </c>
      <c r="B3" s="2">
        <v>379</v>
      </c>
      <c r="C3" s="2">
        <v>1</v>
      </c>
      <c r="D3" s="2">
        <v>2</v>
      </c>
      <c r="E3" s="2">
        <v>2</v>
      </c>
      <c r="F3" s="2">
        <v>2</v>
      </c>
      <c r="G3" s="2">
        <v>1</v>
      </c>
      <c r="H3" s="2">
        <v>2</v>
      </c>
      <c r="I3" s="2">
        <v>1</v>
      </c>
      <c r="J3" s="2">
        <v>2</v>
      </c>
      <c r="K3" s="2">
        <v>1</v>
      </c>
      <c r="L3" s="2">
        <v>1</v>
      </c>
      <c r="M3" s="2" t="s">
        <v>15</v>
      </c>
      <c r="N3" s="2">
        <v>0</v>
      </c>
      <c r="O3" s="2">
        <v>1</v>
      </c>
      <c r="P3" s="2">
        <v>1</v>
      </c>
      <c r="Q3" s="2">
        <v>0</v>
      </c>
      <c r="R3" s="2" t="s">
        <v>15</v>
      </c>
      <c r="S3" s="2" t="s">
        <v>15</v>
      </c>
      <c r="T3" s="2" t="s">
        <v>15</v>
      </c>
      <c r="U3" s="2" t="s">
        <v>22</v>
      </c>
      <c r="V3" s="2" t="s">
        <v>15</v>
      </c>
      <c r="W3" s="2" t="s">
        <v>473</v>
      </c>
      <c r="X3" s="2">
        <v>1</v>
      </c>
      <c r="Y3" s="2">
        <v>3</v>
      </c>
      <c r="Z3" s="2" t="s">
        <v>310</v>
      </c>
      <c r="AA3" s="2" t="s">
        <v>311</v>
      </c>
      <c r="AB3" s="2">
        <v>3</v>
      </c>
      <c r="AC3" s="2">
        <v>2</v>
      </c>
      <c r="AD3" s="2" t="s">
        <v>312</v>
      </c>
      <c r="AE3" s="2" t="s">
        <v>17</v>
      </c>
      <c r="AF3" s="2" t="s">
        <v>22</v>
      </c>
      <c r="AG3" s="2" t="s">
        <v>22</v>
      </c>
      <c r="AH3" s="2" t="s">
        <v>22</v>
      </c>
      <c r="AI3" s="2" t="s">
        <v>15</v>
      </c>
      <c r="AJ3" s="2"/>
      <c r="AK3" s="2" t="s">
        <v>22</v>
      </c>
      <c r="AL3" s="2" t="s">
        <v>22</v>
      </c>
      <c r="AM3" s="2" t="s">
        <v>22</v>
      </c>
      <c r="AN3" s="2" t="s">
        <v>22</v>
      </c>
      <c r="AO3" s="2"/>
      <c r="AP3" s="2" t="s">
        <v>15</v>
      </c>
      <c r="AQ3" s="2" t="s">
        <v>22</v>
      </c>
      <c r="AR3" s="2"/>
      <c r="AS3" s="2" t="s">
        <v>22</v>
      </c>
      <c r="AT3" s="2" t="s">
        <v>22</v>
      </c>
      <c r="AU3" s="2" t="s">
        <v>22</v>
      </c>
      <c r="AV3" s="2" t="s">
        <v>22</v>
      </c>
      <c r="AW3" s="2" t="s">
        <v>22</v>
      </c>
      <c r="AX3" s="2" t="s">
        <v>15</v>
      </c>
      <c r="AY3" s="2" t="s">
        <v>15</v>
      </c>
      <c r="AZ3" s="2" t="s">
        <v>15</v>
      </c>
      <c r="BA3" s="2" t="s">
        <v>22</v>
      </c>
      <c r="BB3" s="2" t="s">
        <v>22</v>
      </c>
      <c r="BC3" s="2" t="s">
        <v>22</v>
      </c>
      <c r="BD3" s="2" t="s">
        <v>15</v>
      </c>
      <c r="BE3" s="2" t="s">
        <v>22</v>
      </c>
      <c r="BF3" s="2" t="s">
        <v>15</v>
      </c>
      <c r="BG3" s="2" t="s">
        <v>22</v>
      </c>
      <c r="BH3" s="2" t="s">
        <v>15</v>
      </c>
      <c r="BI3" s="2" t="s">
        <v>15</v>
      </c>
      <c r="BJ3" s="2" t="s">
        <v>15</v>
      </c>
      <c r="BK3" s="2" t="s">
        <v>313</v>
      </c>
      <c r="BL3" s="2" t="s">
        <v>193</v>
      </c>
      <c r="BM3" s="2">
        <v>1</v>
      </c>
      <c r="BN3" s="2">
        <v>2</v>
      </c>
      <c r="BO3" s="2">
        <v>2</v>
      </c>
      <c r="BP3" s="2">
        <v>2</v>
      </c>
      <c r="BQ3" s="2">
        <v>1</v>
      </c>
      <c r="BR3" s="2">
        <v>2</v>
      </c>
      <c r="BS3" s="2">
        <v>1</v>
      </c>
      <c r="BT3" s="2">
        <v>2</v>
      </c>
      <c r="BU3" s="2" t="s">
        <v>15</v>
      </c>
      <c r="BV3" s="2">
        <v>12</v>
      </c>
      <c r="BW3" s="2">
        <v>5</v>
      </c>
      <c r="BX3" s="2">
        <v>5</v>
      </c>
      <c r="BY3" s="2">
        <v>1</v>
      </c>
      <c r="BZ3" s="2">
        <v>1</v>
      </c>
      <c r="CA3" s="2">
        <v>1</v>
      </c>
      <c r="CB3" s="2">
        <v>1</v>
      </c>
      <c r="CC3" s="2">
        <v>0</v>
      </c>
      <c r="CD3" s="2">
        <v>1</v>
      </c>
      <c r="CE3" s="2">
        <v>1</v>
      </c>
      <c r="CF3" s="2">
        <v>1</v>
      </c>
      <c r="CG3" s="2">
        <v>1</v>
      </c>
      <c r="CH3" s="2">
        <v>1</v>
      </c>
      <c r="CI3" s="2">
        <v>0</v>
      </c>
      <c r="CJ3" s="2">
        <v>0</v>
      </c>
      <c r="CK3" s="2">
        <v>0</v>
      </c>
      <c r="CL3" s="2">
        <v>0</v>
      </c>
      <c r="CM3" s="2">
        <v>1</v>
      </c>
      <c r="CN3" s="2">
        <v>1</v>
      </c>
      <c r="CO3" s="2">
        <v>0</v>
      </c>
      <c r="CP3" s="2" t="s">
        <v>18</v>
      </c>
      <c r="CQ3" s="2">
        <v>2</v>
      </c>
      <c r="CR3" s="2" t="s">
        <v>314</v>
      </c>
      <c r="CS3" s="2">
        <v>0</v>
      </c>
      <c r="CT3" s="2">
        <v>1</v>
      </c>
      <c r="CU3" s="2">
        <v>0</v>
      </c>
      <c r="CV3" s="2">
        <v>0</v>
      </c>
      <c r="CW3" s="2">
        <v>0</v>
      </c>
      <c r="CX3" s="2">
        <v>0</v>
      </c>
      <c r="CY3" s="2">
        <v>0</v>
      </c>
      <c r="CZ3" s="2">
        <v>0</v>
      </c>
      <c r="DA3" s="2">
        <v>0</v>
      </c>
      <c r="DB3" s="2">
        <v>1</v>
      </c>
      <c r="DC3" s="2" t="s">
        <v>315</v>
      </c>
      <c r="DD3" s="2" t="s">
        <v>15</v>
      </c>
      <c r="DE3" s="2">
        <v>0</v>
      </c>
      <c r="DF3" s="2" t="s">
        <v>15</v>
      </c>
      <c r="DG3" s="2">
        <v>0</v>
      </c>
      <c r="DH3" s="2">
        <v>0</v>
      </c>
      <c r="DI3" s="2" t="s">
        <v>15</v>
      </c>
      <c r="DJ3" s="2">
        <v>0</v>
      </c>
      <c r="DK3" s="2">
        <v>0</v>
      </c>
      <c r="DL3" s="2">
        <v>0</v>
      </c>
      <c r="DM3" s="2">
        <v>0</v>
      </c>
      <c r="DN3" s="2" t="s">
        <v>18</v>
      </c>
      <c r="DO3" s="2" t="s">
        <v>18</v>
      </c>
      <c r="DP3" s="2" t="s">
        <v>18</v>
      </c>
      <c r="DQ3" s="2">
        <v>2</v>
      </c>
      <c r="DR3" s="2">
        <v>15</v>
      </c>
      <c r="DS3" s="2"/>
      <c r="DT3" s="2" t="s">
        <v>19</v>
      </c>
      <c r="DU3" s="2" t="s">
        <v>20</v>
      </c>
      <c r="DV3" s="2"/>
      <c r="DW3" s="2"/>
      <c r="DX3" s="2">
        <v>3</v>
      </c>
      <c r="DY3" s="2">
        <v>4</v>
      </c>
      <c r="DZ3" s="2" t="s">
        <v>211</v>
      </c>
      <c r="EA3" s="2" t="s">
        <v>16</v>
      </c>
      <c r="EB3" s="2"/>
      <c r="EC3" s="2" t="s">
        <v>16</v>
      </c>
      <c r="ED3" s="2" t="s">
        <v>17</v>
      </c>
      <c r="EE3" s="2" t="s">
        <v>18</v>
      </c>
      <c r="EF3" s="2" t="s">
        <v>18</v>
      </c>
      <c r="EG3" s="2"/>
      <c r="EH3" s="2"/>
      <c r="EI3" s="2"/>
      <c r="EJ3" s="36"/>
      <c r="EK3" s="36"/>
      <c r="EL3" s="2"/>
      <c r="EM3" s="36"/>
      <c r="EN3" s="36"/>
      <c r="EO3" s="36"/>
      <c r="EP3" s="37"/>
      <c r="EV3" s="9"/>
      <c r="EW3" s="9"/>
      <c r="EY3" s="9"/>
      <c r="FB3" s="9"/>
    </row>
    <row r="4" spans="1:158" x14ac:dyDescent="0.25">
      <c r="A4" s="38"/>
      <c r="B4" s="39"/>
      <c r="C4" s="39"/>
      <c r="D4" s="39"/>
      <c r="E4" s="39"/>
      <c r="F4" s="39"/>
      <c r="G4" s="39">
        <v>1</v>
      </c>
      <c r="H4" s="39">
        <v>2</v>
      </c>
      <c r="I4" s="39">
        <v>2</v>
      </c>
      <c r="J4" s="39">
        <v>2</v>
      </c>
      <c r="K4" s="39"/>
      <c r="L4" s="39"/>
      <c r="M4" s="39"/>
      <c r="N4" s="39"/>
      <c r="O4" s="39"/>
      <c r="P4" s="39"/>
      <c r="Q4" s="39"/>
      <c r="R4" s="39"/>
      <c r="S4" s="39"/>
      <c r="T4" s="39"/>
      <c r="U4" s="39" t="s">
        <v>22</v>
      </c>
      <c r="V4" s="39"/>
      <c r="W4" s="39" t="s">
        <v>21</v>
      </c>
      <c r="X4" s="39">
        <v>1</v>
      </c>
      <c r="Y4" s="39">
        <v>2</v>
      </c>
      <c r="Z4" s="2"/>
      <c r="AA4" s="39" t="s">
        <v>596</v>
      </c>
      <c r="AB4" s="39">
        <v>1</v>
      </c>
      <c r="AC4" s="39">
        <v>2</v>
      </c>
      <c r="AD4" s="39" t="s">
        <v>596</v>
      </c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  <c r="BJ4" s="39"/>
      <c r="BK4" s="39"/>
      <c r="BL4" s="39"/>
      <c r="BM4" s="39">
        <v>2</v>
      </c>
      <c r="BN4" s="39">
        <v>2</v>
      </c>
      <c r="BO4" s="39">
        <v>1</v>
      </c>
      <c r="BP4" s="39">
        <v>2</v>
      </c>
      <c r="BQ4" s="39">
        <v>1</v>
      </c>
      <c r="BR4" s="39">
        <v>2</v>
      </c>
      <c r="BS4" s="39"/>
      <c r="BT4" s="39"/>
      <c r="BU4" s="39"/>
      <c r="BV4" s="39"/>
      <c r="BW4" s="39"/>
      <c r="BX4" s="39"/>
      <c r="BY4" s="39"/>
      <c r="BZ4" s="40"/>
      <c r="CA4" s="39"/>
      <c r="CB4" s="39"/>
      <c r="CC4" s="39"/>
      <c r="CD4" s="39"/>
      <c r="CE4" s="39"/>
      <c r="CF4" s="39"/>
      <c r="CG4" s="39"/>
      <c r="CH4" s="39"/>
      <c r="CI4" s="39"/>
      <c r="CJ4" s="39"/>
      <c r="CK4" s="39"/>
      <c r="CL4" s="39"/>
      <c r="CM4" s="39"/>
      <c r="CN4" s="39"/>
      <c r="CO4" s="39"/>
      <c r="CP4" s="39">
        <v>1</v>
      </c>
      <c r="CQ4" s="39">
        <v>2</v>
      </c>
      <c r="CR4" s="39" t="s">
        <v>22</v>
      </c>
      <c r="CS4" s="39">
        <v>0</v>
      </c>
      <c r="CT4" s="39">
        <v>1</v>
      </c>
      <c r="CU4" s="39">
        <v>0</v>
      </c>
      <c r="CV4" s="39">
        <v>0</v>
      </c>
      <c r="CW4" s="39"/>
      <c r="CX4" s="39">
        <v>0</v>
      </c>
      <c r="CY4" s="39">
        <v>0</v>
      </c>
      <c r="CZ4" s="39"/>
      <c r="DA4" s="39">
        <v>0</v>
      </c>
      <c r="DB4" s="39">
        <v>1</v>
      </c>
      <c r="DC4" s="39"/>
      <c r="DD4" s="39"/>
      <c r="DE4" s="39"/>
      <c r="DF4" s="39"/>
      <c r="DG4" s="39"/>
      <c r="DH4" s="39"/>
      <c r="DI4" s="39"/>
      <c r="DJ4" s="39"/>
      <c r="DK4" s="39"/>
      <c r="DL4" s="39"/>
      <c r="DM4" s="39"/>
      <c r="DN4" s="39"/>
      <c r="DO4" s="39"/>
      <c r="DP4" s="39">
        <v>1</v>
      </c>
      <c r="DQ4" s="39">
        <v>2</v>
      </c>
      <c r="DR4" s="39" t="s">
        <v>608</v>
      </c>
      <c r="DS4" s="39"/>
      <c r="DT4" s="39" t="s">
        <v>19</v>
      </c>
      <c r="DU4" s="39" t="s">
        <v>20</v>
      </c>
      <c r="DV4" s="39"/>
      <c r="DW4" s="39"/>
      <c r="DX4" s="39">
        <v>3</v>
      </c>
      <c r="DY4" s="39">
        <v>4</v>
      </c>
      <c r="DZ4" s="39" t="s">
        <v>20</v>
      </c>
      <c r="EA4" s="2"/>
      <c r="EB4" s="2"/>
      <c r="EC4" s="2"/>
      <c r="ED4" s="2"/>
      <c r="EE4" s="2"/>
      <c r="EF4" s="2"/>
      <c r="EG4" s="2"/>
      <c r="EH4" s="2"/>
      <c r="EI4" s="2"/>
      <c r="EJ4" s="41"/>
      <c r="EK4" s="41"/>
      <c r="EL4" s="2"/>
      <c r="EM4" s="41"/>
      <c r="EN4" s="2"/>
      <c r="EO4" s="41"/>
      <c r="EP4" s="42"/>
      <c r="EV4" s="9"/>
      <c r="EW4" s="9"/>
      <c r="EY4" s="9"/>
      <c r="FB4" s="9"/>
    </row>
    <row r="5" spans="1:158" x14ac:dyDescent="0.25">
      <c r="A5" s="35">
        <v>354</v>
      </c>
      <c r="B5" s="2">
        <v>384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1</v>
      </c>
      <c r="I5" s="2">
        <v>1</v>
      </c>
      <c r="J5" s="2">
        <v>2</v>
      </c>
      <c r="K5" s="2">
        <v>1</v>
      </c>
      <c r="L5" s="2">
        <v>1</v>
      </c>
      <c r="M5" s="2" t="s">
        <v>15</v>
      </c>
      <c r="N5" s="2">
        <v>0</v>
      </c>
      <c r="O5" s="2">
        <v>2</v>
      </c>
      <c r="P5" s="2">
        <v>1</v>
      </c>
      <c r="Q5" s="2">
        <v>13</v>
      </c>
      <c r="R5" s="2" t="s">
        <v>15</v>
      </c>
      <c r="S5" s="2" t="s">
        <v>15</v>
      </c>
      <c r="T5" s="2" t="s">
        <v>15</v>
      </c>
      <c r="U5" s="2" t="s">
        <v>15</v>
      </c>
      <c r="V5" s="2" t="s">
        <v>15</v>
      </c>
      <c r="W5" s="2" t="s">
        <v>21</v>
      </c>
      <c r="X5" s="2">
        <v>2</v>
      </c>
      <c r="Y5" s="2">
        <v>3</v>
      </c>
      <c r="Z5" s="2" t="s">
        <v>166</v>
      </c>
      <c r="AA5" s="2" t="s">
        <v>167</v>
      </c>
      <c r="AB5" s="2">
        <v>2</v>
      </c>
      <c r="AC5" s="2">
        <v>2</v>
      </c>
      <c r="AD5" s="2" t="s">
        <v>168</v>
      </c>
      <c r="AE5" s="2" t="s">
        <v>28</v>
      </c>
      <c r="AF5" s="2" t="s">
        <v>22</v>
      </c>
      <c r="AG5" s="2" t="s">
        <v>22</v>
      </c>
      <c r="AH5" s="2" t="s">
        <v>169</v>
      </c>
      <c r="AI5" s="2" t="s">
        <v>22</v>
      </c>
      <c r="AJ5" s="2"/>
      <c r="AK5" s="2" t="s">
        <v>22</v>
      </c>
      <c r="AL5" s="2" t="s">
        <v>22</v>
      </c>
      <c r="AM5" s="2" t="s">
        <v>15</v>
      </c>
      <c r="AN5" s="2" t="s">
        <v>15</v>
      </c>
      <c r="AO5" s="2"/>
      <c r="AP5" s="2" t="s">
        <v>15</v>
      </c>
      <c r="AQ5" s="2" t="s">
        <v>15</v>
      </c>
      <c r="AR5" s="2"/>
      <c r="AS5" s="2" t="s">
        <v>22</v>
      </c>
      <c r="AT5" s="2" t="s">
        <v>15</v>
      </c>
      <c r="AU5" s="2" t="s">
        <v>15</v>
      </c>
      <c r="AV5" s="2" t="s">
        <v>22</v>
      </c>
      <c r="AW5" s="2" t="s">
        <v>22</v>
      </c>
      <c r="AX5" s="2" t="s">
        <v>15</v>
      </c>
      <c r="AY5" s="2" t="s">
        <v>15</v>
      </c>
      <c r="AZ5" s="2" t="s">
        <v>15</v>
      </c>
      <c r="BA5" s="2" t="s">
        <v>15</v>
      </c>
      <c r="BB5" s="2" t="s">
        <v>22</v>
      </c>
      <c r="BC5" s="2" t="s">
        <v>15</v>
      </c>
      <c r="BD5" s="2" t="s">
        <v>15</v>
      </c>
      <c r="BE5" s="2" t="s">
        <v>22</v>
      </c>
      <c r="BF5" s="2" t="s">
        <v>15</v>
      </c>
      <c r="BG5" s="2" t="s">
        <v>15</v>
      </c>
      <c r="BH5" s="2" t="s">
        <v>22</v>
      </c>
      <c r="BI5" s="2" t="s">
        <v>15</v>
      </c>
      <c r="BJ5" s="2" t="s">
        <v>15</v>
      </c>
      <c r="BK5" s="2"/>
      <c r="BL5" s="2" t="s">
        <v>171</v>
      </c>
      <c r="BM5" s="2">
        <v>2</v>
      </c>
      <c r="BN5" s="2">
        <v>2</v>
      </c>
      <c r="BO5" s="2">
        <v>1</v>
      </c>
      <c r="BP5" s="2">
        <v>2</v>
      </c>
      <c r="BQ5" s="2">
        <v>1</v>
      </c>
      <c r="BR5" s="2">
        <v>2</v>
      </c>
      <c r="BS5" s="2">
        <v>1</v>
      </c>
      <c r="BT5" s="2">
        <v>1</v>
      </c>
      <c r="BU5" s="2" t="s">
        <v>15</v>
      </c>
      <c r="BV5" s="2">
        <v>2</v>
      </c>
      <c r="BW5" s="2">
        <v>2</v>
      </c>
      <c r="BX5" s="2">
        <v>2</v>
      </c>
      <c r="BY5" s="2">
        <v>1</v>
      </c>
      <c r="BZ5" s="2">
        <v>1</v>
      </c>
      <c r="CA5" s="2">
        <v>1</v>
      </c>
      <c r="CB5" s="2">
        <v>1</v>
      </c>
      <c r="CC5" s="2">
        <v>0</v>
      </c>
      <c r="CD5" s="2">
        <v>0</v>
      </c>
      <c r="CE5" s="2">
        <v>1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1</v>
      </c>
      <c r="CO5" s="2">
        <v>0</v>
      </c>
      <c r="CP5" s="2">
        <v>2</v>
      </c>
      <c r="CQ5" s="2">
        <v>2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1</v>
      </c>
      <c r="CZ5" s="2" t="s">
        <v>172</v>
      </c>
      <c r="DA5" s="2">
        <v>0</v>
      </c>
      <c r="DB5" s="2">
        <v>0</v>
      </c>
      <c r="DC5" s="2">
        <v>0</v>
      </c>
      <c r="DD5" s="2" t="s">
        <v>15</v>
      </c>
      <c r="DE5" s="2">
        <v>1</v>
      </c>
      <c r="DF5" s="2" t="s">
        <v>15</v>
      </c>
      <c r="DG5" s="2" t="s">
        <v>22</v>
      </c>
      <c r="DH5" s="2">
        <v>0</v>
      </c>
      <c r="DI5" s="2" t="s">
        <v>15</v>
      </c>
      <c r="DJ5" s="2">
        <v>0</v>
      </c>
      <c r="DK5" s="2">
        <v>0</v>
      </c>
      <c r="DL5" s="2">
        <v>0</v>
      </c>
      <c r="DM5" s="2">
        <v>0</v>
      </c>
      <c r="DN5" s="2" t="s">
        <v>22</v>
      </c>
      <c r="DO5" s="2">
        <v>2</v>
      </c>
      <c r="DP5" s="2">
        <v>2</v>
      </c>
      <c r="DQ5" s="2">
        <v>2</v>
      </c>
      <c r="DR5" s="2">
        <v>3</v>
      </c>
      <c r="DS5" s="2" t="s">
        <v>174</v>
      </c>
      <c r="DT5" s="2" t="s">
        <v>19</v>
      </c>
      <c r="DU5" s="2" t="s">
        <v>20</v>
      </c>
      <c r="DV5" s="2">
        <v>1</v>
      </c>
      <c r="DW5" s="2" t="s">
        <v>505</v>
      </c>
      <c r="DX5" s="2">
        <v>3</v>
      </c>
      <c r="DY5" s="2">
        <v>4</v>
      </c>
      <c r="DZ5" s="2" t="s">
        <v>163</v>
      </c>
      <c r="EA5" s="2">
        <v>2</v>
      </c>
      <c r="EB5" s="2"/>
      <c r="EC5" s="2" t="s">
        <v>29</v>
      </c>
      <c r="ED5" s="2" t="s">
        <v>27</v>
      </c>
      <c r="EE5" s="2" t="s">
        <v>15</v>
      </c>
      <c r="EF5" s="2" t="s">
        <v>22</v>
      </c>
      <c r="EG5" s="2"/>
      <c r="EH5" s="2"/>
      <c r="EI5" s="2"/>
      <c r="EJ5" s="36"/>
      <c r="EK5" s="36"/>
      <c r="EL5" s="2"/>
      <c r="EM5" s="36"/>
      <c r="EN5" s="36"/>
      <c r="EO5" s="36"/>
      <c r="EP5" s="37"/>
      <c r="EV5" s="9"/>
      <c r="EW5" s="9"/>
      <c r="EY5" s="9"/>
      <c r="FB5" s="9"/>
    </row>
    <row r="6" spans="1:158" x14ac:dyDescent="0.25">
      <c r="A6" s="35">
        <v>787</v>
      </c>
      <c r="B6" s="2">
        <v>770</v>
      </c>
      <c r="C6" s="2">
        <v>2</v>
      </c>
      <c r="D6" s="2">
        <v>2</v>
      </c>
      <c r="E6" s="2">
        <v>2</v>
      </c>
      <c r="F6" s="2">
        <v>2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 t="s">
        <v>15</v>
      </c>
      <c r="N6" s="2">
        <v>0</v>
      </c>
      <c r="O6" s="2">
        <v>1</v>
      </c>
      <c r="P6" s="2">
        <v>1</v>
      </c>
      <c r="Q6" s="2">
        <v>0</v>
      </c>
      <c r="R6" s="2" t="s">
        <v>15</v>
      </c>
      <c r="S6" s="2" t="s">
        <v>15</v>
      </c>
      <c r="T6" s="2" t="s">
        <v>15</v>
      </c>
      <c r="U6" s="2" t="s">
        <v>15</v>
      </c>
      <c r="V6" s="2" t="s">
        <v>15</v>
      </c>
      <c r="W6" s="2" t="s">
        <v>21</v>
      </c>
      <c r="X6" s="2">
        <v>2</v>
      </c>
      <c r="Y6" s="2">
        <v>2</v>
      </c>
      <c r="Z6" s="2" t="s">
        <v>15</v>
      </c>
      <c r="AA6" s="2" t="s">
        <v>18</v>
      </c>
      <c r="AB6" s="2">
        <v>3</v>
      </c>
      <c r="AC6" s="2">
        <v>3</v>
      </c>
      <c r="AD6" s="2"/>
      <c r="AE6" s="2" t="s">
        <v>17</v>
      </c>
      <c r="AF6" s="2"/>
      <c r="AG6" s="2"/>
      <c r="AH6" s="2"/>
      <c r="AI6" s="2" t="s">
        <v>15</v>
      </c>
      <c r="AJ6" s="2"/>
      <c r="AK6" s="2" t="s">
        <v>22</v>
      </c>
      <c r="AL6" s="2" t="s">
        <v>22</v>
      </c>
      <c r="AM6" s="2" t="s">
        <v>15</v>
      </c>
      <c r="AN6" s="2" t="s">
        <v>15</v>
      </c>
      <c r="AO6" s="2"/>
      <c r="AP6" s="2" t="s">
        <v>15</v>
      </c>
      <c r="AQ6" s="2" t="s">
        <v>15</v>
      </c>
      <c r="AR6" s="2"/>
      <c r="AS6" s="2" t="s">
        <v>22</v>
      </c>
      <c r="AT6" s="2" t="s">
        <v>15</v>
      </c>
      <c r="AU6" s="2" t="s">
        <v>15</v>
      </c>
      <c r="AV6" s="2" t="s">
        <v>22</v>
      </c>
      <c r="AW6" s="2" t="s">
        <v>22</v>
      </c>
      <c r="AX6" s="2" t="s">
        <v>15</v>
      </c>
      <c r="AY6" s="2" t="s">
        <v>22</v>
      </c>
      <c r="AZ6" s="2" t="s">
        <v>15</v>
      </c>
      <c r="BA6" s="2" t="s">
        <v>22</v>
      </c>
      <c r="BB6" s="2" t="s">
        <v>22</v>
      </c>
      <c r="BC6" s="2" t="s">
        <v>15</v>
      </c>
      <c r="BD6" s="2" t="s">
        <v>15</v>
      </c>
      <c r="BE6" s="2" t="s">
        <v>15</v>
      </c>
      <c r="BF6" s="2" t="s">
        <v>15</v>
      </c>
      <c r="BG6" s="2" t="s">
        <v>15</v>
      </c>
      <c r="BH6" s="2" t="s">
        <v>15</v>
      </c>
      <c r="BI6" s="2" t="s">
        <v>15</v>
      </c>
      <c r="BJ6" s="2" t="s">
        <v>22</v>
      </c>
      <c r="BK6" s="2"/>
      <c r="BL6" s="2" t="s">
        <v>484</v>
      </c>
      <c r="BM6" s="2">
        <v>2</v>
      </c>
      <c r="BN6" s="2">
        <v>2</v>
      </c>
      <c r="BO6" s="2">
        <v>2</v>
      </c>
      <c r="BP6" s="2">
        <v>1</v>
      </c>
      <c r="BQ6" s="2">
        <v>1</v>
      </c>
      <c r="BR6" s="2">
        <v>2</v>
      </c>
      <c r="BS6" s="2">
        <v>1</v>
      </c>
      <c r="BT6" s="2">
        <v>1</v>
      </c>
      <c r="BU6" s="2" t="s">
        <v>15</v>
      </c>
      <c r="BV6" s="2">
        <v>10</v>
      </c>
      <c r="BW6" s="2">
        <v>0</v>
      </c>
      <c r="BX6" s="2">
        <v>2</v>
      </c>
      <c r="BY6" s="2">
        <v>1</v>
      </c>
      <c r="BZ6" s="2">
        <v>1</v>
      </c>
      <c r="CA6" s="2">
        <v>0</v>
      </c>
      <c r="CB6" s="2">
        <v>1</v>
      </c>
      <c r="CC6" s="2">
        <v>0</v>
      </c>
      <c r="CD6" s="2">
        <v>0</v>
      </c>
      <c r="CE6" s="2">
        <v>1</v>
      </c>
      <c r="CF6" s="2">
        <v>1</v>
      </c>
      <c r="CG6" s="2">
        <v>0</v>
      </c>
      <c r="CH6" s="2">
        <v>0</v>
      </c>
      <c r="CI6" s="2">
        <v>0</v>
      </c>
      <c r="CJ6" s="2">
        <v>0</v>
      </c>
      <c r="CK6" s="2" t="s">
        <v>245</v>
      </c>
      <c r="CL6" s="2">
        <v>0</v>
      </c>
      <c r="CM6" s="2">
        <v>0</v>
      </c>
      <c r="CN6" s="2">
        <v>0</v>
      </c>
      <c r="CO6" s="2">
        <v>0</v>
      </c>
      <c r="CP6" s="2">
        <v>1</v>
      </c>
      <c r="CQ6" s="2">
        <v>1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 t="s">
        <v>15</v>
      </c>
      <c r="DE6" s="2">
        <v>0</v>
      </c>
      <c r="DF6" s="2" t="s">
        <v>15</v>
      </c>
      <c r="DG6" s="2">
        <v>0</v>
      </c>
      <c r="DH6" s="2">
        <v>0</v>
      </c>
      <c r="DI6" s="2" t="s">
        <v>15</v>
      </c>
      <c r="DJ6" s="2">
        <v>0</v>
      </c>
      <c r="DK6" s="2">
        <v>0</v>
      </c>
      <c r="DL6" s="2">
        <v>0</v>
      </c>
      <c r="DM6" s="2">
        <v>0</v>
      </c>
      <c r="DN6" s="2" t="s">
        <v>15</v>
      </c>
      <c r="DO6" s="2">
        <v>0</v>
      </c>
      <c r="DP6" s="2">
        <v>1</v>
      </c>
      <c r="DQ6" s="2" t="s">
        <v>18</v>
      </c>
      <c r="DR6" s="2" t="s">
        <v>18</v>
      </c>
      <c r="DS6" s="2" t="s">
        <v>20</v>
      </c>
      <c r="DT6" s="2" t="s">
        <v>19</v>
      </c>
      <c r="DU6" s="2" t="s">
        <v>20</v>
      </c>
      <c r="DV6" s="2">
        <v>2</v>
      </c>
      <c r="DW6" s="2" t="s">
        <v>179</v>
      </c>
      <c r="DX6" s="2">
        <v>3</v>
      </c>
      <c r="DY6" s="2">
        <v>4</v>
      </c>
      <c r="DZ6" s="2" t="s">
        <v>211</v>
      </c>
      <c r="EA6" s="2">
        <v>0</v>
      </c>
      <c r="EB6" s="2"/>
      <c r="EC6" s="2" t="s">
        <v>16</v>
      </c>
      <c r="ED6" s="2" t="s">
        <v>17</v>
      </c>
      <c r="EE6" s="2" t="s">
        <v>22</v>
      </c>
      <c r="EF6" s="2" t="s">
        <v>22</v>
      </c>
      <c r="EG6" s="2"/>
      <c r="EH6" s="2"/>
      <c r="EI6" s="2"/>
      <c r="EJ6" s="36"/>
      <c r="EK6" s="36"/>
      <c r="EL6" s="2"/>
      <c r="EM6" s="36"/>
      <c r="EN6" s="36"/>
      <c r="EO6" s="36"/>
      <c r="EP6" s="37"/>
      <c r="EV6" s="9"/>
      <c r="EW6" s="9"/>
      <c r="EY6" s="9"/>
      <c r="FB6" s="9"/>
    </row>
    <row r="7" spans="1:158" x14ac:dyDescent="0.25">
      <c r="A7" s="35">
        <v>552</v>
      </c>
      <c r="B7" s="2">
        <v>110</v>
      </c>
      <c r="C7" s="2">
        <v>2</v>
      </c>
      <c r="D7" s="2">
        <v>1</v>
      </c>
      <c r="E7" s="2">
        <v>2</v>
      </c>
      <c r="F7" s="2">
        <v>2</v>
      </c>
      <c r="G7" s="2">
        <v>1</v>
      </c>
      <c r="H7" s="2">
        <v>2</v>
      </c>
      <c r="I7" s="2">
        <v>1</v>
      </c>
      <c r="J7" s="2">
        <v>2</v>
      </c>
      <c r="K7" s="2">
        <v>1</v>
      </c>
      <c r="L7" s="2">
        <v>2</v>
      </c>
      <c r="M7" s="2">
        <v>350</v>
      </c>
      <c r="N7" s="2">
        <v>0</v>
      </c>
      <c r="O7" s="2">
        <v>1</v>
      </c>
      <c r="P7" s="2">
        <v>1</v>
      </c>
      <c r="Q7" s="2">
        <v>0</v>
      </c>
      <c r="R7" s="2" t="s">
        <v>15</v>
      </c>
      <c r="S7" s="2" t="s">
        <v>15</v>
      </c>
      <c r="T7" s="2" t="s">
        <v>15</v>
      </c>
      <c r="U7" s="2" t="s">
        <v>15</v>
      </c>
      <c r="V7" s="2" t="s">
        <v>15</v>
      </c>
      <c r="W7" s="2" t="s">
        <v>21</v>
      </c>
      <c r="X7" s="2">
        <v>2</v>
      </c>
      <c r="Y7" s="2">
        <v>2</v>
      </c>
      <c r="Z7" s="2" t="s">
        <v>15</v>
      </c>
      <c r="AA7" s="2" t="s">
        <v>302</v>
      </c>
      <c r="AB7" s="2">
        <v>3</v>
      </c>
      <c r="AC7" s="2">
        <v>2</v>
      </c>
      <c r="AD7" s="2" t="s">
        <v>303</v>
      </c>
      <c r="AE7" s="2" t="s">
        <v>17</v>
      </c>
      <c r="AF7" s="2" t="s">
        <v>22</v>
      </c>
      <c r="AG7" s="2" t="s">
        <v>22</v>
      </c>
      <c r="AH7" s="2" t="s">
        <v>22</v>
      </c>
      <c r="AI7" s="2" t="s">
        <v>15</v>
      </c>
      <c r="AJ7" s="2"/>
      <c r="AK7" s="2" t="s">
        <v>15</v>
      </c>
      <c r="AL7" s="2" t="s">
        <v>15</v>
      </c>
      <c r="AM7" s="2" t="s">
        <v>22</v>
      </c>
      <c r="AN7" s="2" t="s">
        <v>22</v>
      </c>
      <c r="AO7" s="2"/>
      <c r="AP7" s="2" t="s">
        <v>15</v>
      </c>
      <c r="AQ7" s="2" t="s">
        <v>15</v>
      </c>
      <c r="AR7" s="2"/>
      <c r="AS7" s="2" t="s">
        <v>15</v>
      </c>
      <c r="AT7" s="2" t="s">
        <v>22</v>
      </c>
      <c r="AU7" s="2" t="s">
        <v>15</v>
      </c>
      <c r="AV7" s="2" t="s">
        <v>22</v>
      </c>
      <c r="AW7" s="2" t="s">
        <v>22</v>
      </c>
      <c r="AX7" s="2" t="s">
        <v>15</v>
      </c>
      <c r="AY7" s="2" t="s">
        <v>15</v>
      </c>
      <c r="AZ7" s="2" t="s">
        <v>15</v>
      </c>
      <c r="BA7" s="2" t="s">
        <v>22</v>
      </c>
      <c r="BB7" s="2" t="s">
        <v>22</v>
      </c>
      <c r="BC7" s="2" t="s">
        <v>15</v>
      </c>
      <c r="BD7" s="2" t="s">
        <v>22</v>
      </c>
      <c r="BE7" s="2" t="s">
        <v>22</v>
      </c>
      <c r="BF7" s="2" t="s">
        <v>15</v>
      </c>
      <c r="BG7" s="2" t="s">
        <v>15</v>
      </c>
      <c r="BH7" s="2" t="s">
        <v>15</v>
      </c>
      <c r="BI7" s="2" t="s">
        <v>22</v>
      </c>
      <c r="BJ7" s="2" t="s">
        <v>15</v>
      </c>
      <c r="BK7" s="2" t="s">
        <v>304</v>
      </c>
      <c r="BL7" s="2" t="s">
        <v>499</v>
      </c>
      <c r="BM7" s="2">
        <v>2</v>
      </c>
      <c r="BN7" s="2">
        <v>1</v>
      </c>
      <c r="BO7" s="2">
        <v>2</v>
      </c>
      <c r="BP7" s="2">
        <v>2</v>
      </c>
      <c r="BQ7" s="2">
        <v>1</v>
      </c>
      <c r="BR7" s="2">
        <v>1</v>
      </c>
      <c r="BS7" s="2">
        <v>1</v>
      </c>
      <c r="BT7" s="2">
        <v>1</v>
      </c>
      <c r="BU7" s="2" t="s">
        <v>15</v>
      </c>
      <c r="BV7" s="2">
        <v>11</v>
      </c>
      <c r="BW7" s="2">
        <v>0</v>
      </c>
      <c r="BX7" s="2">
        <v>5</v>
      </c>
      <c r="BY7" s="2">
        <v>1</v>
      </c>
      <c r="BZ7" s="2">
        <v>1</v>
      </c>
      <c r="CA7" s="2">
        <v>1</v>
      </c>
      <c r="CB7" s="2">
        <v>1</v>
      </c>
      <c r="CC7" s="2">
        <v>1</v>
      </c>
      <c r="CD7" s="2">
        <v>1</v>
      </c>
      <c r="CE7" s="2">
        <v>1</v>
      </c>
      <c r="CF7" s="2">
        <v>1</v>
      </c>
      <c r="CG7" s="2">
        <v>0</v>
      </c>
      <c r="CH7" s="2">
        <v>1</v>
      </c>
      <c r="CI7" s="2">
        <v>1</v>
      </c>
      <c r="CJ7" s="2">
        <v>0</v>
      </c>
      <c r="CK7" s="2">
        <v>0</v>
      </c>
      <c r="CL7" s="2">
        <v>0</v>
      </c>
      <c r="CM7" s="2">
        <v>1</v>
      </c>
      <c r="CN7" s="2">
        <v>0</v>
      </c>
      <c r="CO7" s="2">
        <v>0</v>
      </c>
      <c r="CP7" s="2">
        <v>2</v>
      </c>
      <c r="CQ7" s="2">
        <v>2</v>
      </c>
      <c r="CR7" s="2">
        <v>0</v>
      </c>
      <c r="CS7" s="2">
        <v>0</v>
      </c>
      <c r="CT7" s="2">
        <v>0</v>
      </c>
      <c r="CU7" s="2">
        <v>1</v>
      </c>
      <c r="CV7" s="2">
        <v>0</v>
      </c>
      <c r="CW7" s="2">
        <v>1</v>
      </c>
      <c r="CX7" s="2">
        <v>0</v>
      </c>
      <c r="CY7" s="2">
        <v>1</v>
      </c>
      <c r="CZ7" s="2" t="s">
        <v>22</v>
      </c>
      <c r="DA7" s="2">
        <v>0</v>
      </c>
      <c r="DB7" s="2">
        <v>0</v>
      </c>
      <c r="DC7" s="2">
        <v>0</v>
      </c>
      <c r="DD7" s="2" t="s">
        <v>15</v>
      </c>
      <c r="DE7" s="2">
        <v>0</v>
      </c>
      <c r="DF7" s="2" t="s">
        <v>15</v>
      </c>
      <c r="DG7" s="2">
        <v>0</v>
      </c>
      <c r="DH7" s="2">
        <v>0</v>
      </c>
      <c r="DI7" s="2" t="s">
        <v>15</v>
      </c>
      <c r="DJ7" s="2">
        <v>0</v>
      </c>
      <c r="DK7" s="2">
        <v>0</v>
      </c>
      <c r="DL7" s="2">
        <v>0</v>
      </c>
      <c r="DM7" s="2">
        <v>0</v>
      </c>
      <c r="DN7" s="2" t="s">
        <v>15</v>
      </c>
      <c r="DO7" s="2">
        <v>0</v>
      </c>
      <c r="DP7" s="2">
        <v>1</v>
      </c>
      <c r="DQ7" s="2">
        <v>2</v>
      </c>
      <c r="DR7" s="2">
        <v>10</v>
      </c>
      <c r="DS7" s="2" t="s">
        <v>307</v>
      </c>
      <c r="DT7" s="2" t="s">
        <v>20</v>
      </c>
      <c r="DU7" s="2" t="s">
        <v>179</v>
      </c>
      <c r="DV7" s="2">
        <v>3</v>
      </c>
      <c r="DW7" s="2" t="s">
        <v>11</v>
      </c>
      <c r="DX7" s="2">
        <v>4</v>
      </c>
      <c r="DY7" s="2">
        <v>2</v>
      </c>
      <c r="DZ7" s="2" t="s">
        <v>163</v>
      </c>
      <c r="EA7" s="2">
        <v>0</v>
      </c>
      <c r="EB7" s="2"/>
      <c r="EC7" s="2" t="s">
        <v>16</v>
      </c>
      <c r="ED7" s="2" t="s">
        <v>17</v>
      </c>
      <c r="EE7" s="2" t="s">
        <v>22</v>
      </c>
      <c r="EF7" s="2" t="s">
        <v>22</v>
      </c>
      <c r="EG7" s="2"/>
      <c r="EH7" s="2"/>
      <c r="EI7" s="2"/>
      <c r="EJ7" s="36"/>
      <c r="EK7" s="36"/>
      <c r="EL7" s="2"/>
      <c r="EM7" s="36"/>
      <c r="EN7" s="2"/>
      <c r="EO7" s="36"/>
      <c r="EP7" s="37"/>
      <c r="EV7" s="9"/>
      <c r="EW7" s="9"/>
      <c r="EY7" s="9"/>
      <c r="FB7" s="9"/>
    </row>
    <row r="8" spans="1:158" x14ac:dyDescent="0.25">
      <c r="A8" s="35">
        <v>332</v>
      </c>
      <c r="B8" s="2">
        <v>332</v>
      </c>
      <c r="C8" s="2">
        <v>2</v>
      </c>
      <c r="D8" s="2">
        <v>2</v>
      </c>
      <c r="E8" s="2">
        <v>2</v>
      </c>
      <c r="F8" s="2">
        <v>2</v>
      </c>
      <c r="G8" s="2">
        <v>1</v>
      </c>
      <c r="H8" s="2">
        <v>2</v>
      </c>
      <c r="I8" s="2">
        <v>2</v>
      </c>
      <c r="J8" s="2">
        <v>1</v>
      </c>
      <c r="K8" s="2">
        <v>1</v>
      </c>
      <c r="L8" s="2">
        <v>1</v>
      </c>
      <c r="M8" s="2" t="s">
        <v>15</v>
      </c>
      <c r="N8" s="2">
        <v>0</v>
      </c>
      <c r="O8" s="2">
        <v>1</v>
      </c>
      <c r="P8" s="2">
        <v>2</v>
      </c>
      <c r="Q8" s="2">
        <v>0</v>
      </c>
      <c r="R8" s="2" t="s">
        <v>218</v>
      </c>
      <c r="S8" s="2" t="s">
        <v>15</v>
      </c>
      <c r="T8" s="2" t="s">
        <v>15</v>
      </c>
      <c r="U8" s="2" t="s">
        <v>15</v>
      </c>
      <c r="V8" s="2" t="s">
        <v>15</v>
      </c>
      <c r="W8" s="2" t="s">
        <v>52</v>
      </c>
      <c r="X8" s="2">
        <v>3</v>
      </c>
      <c r="Y8" s="2">
        <v>3</v>
      </c>
      <c r="Z8" s="2" t="s">
        <v>219</v>
      </c>
      <c r="AA8" s="2" t="s">
        <v>220</v>
      </c>
      <c r="AB8" s="2">
        <v>2</v>
      </c>
      <c r="AC8" s="2">
        <v>2</v>
      </c>
      <c r="AD8" s="2" t="s">
        <v>221</v>
      </c>
      <c r="AE8" s="2" t="s">
        <v>53</v>
      </c>
      <c r="AF8" s="2" t="s">
        <v>15</v>
      </c>
      <c r="AG8" s="2" t="s">
        <v>22</v>
      </c>
      <c r="AH8" s="2" t="s">
        <v>22</v>
      </c>
      <c r="AI8" s="2" t="s">
        <v>15</v>
      </c>
      <c r="AJ8" s="2"/>
      <c r="AK8" s="2" t="s">
        <v>22</v>
      </c>
      <c r="AL8" s="2" t="s">
        <v>22</v>
      </c>
      <c r="AM8" s="2" t="s">
        <v>22</v>
      </c>
      <c r="AN8" s="2" t="s">
        <v>22</v>
      </c>
      <c r="AO8" s="43">
        <v>0.1</v>
      </c>
      <c r="AP8" s="2" t="s">
        <v>22</v>
      </c>
      <c r="AQ8" s="2" t="s">
        <v>22</v>
      </c>
      <c r="AR8" s="2"/>
      <c r="AS8" s="2" t="s">
        <v>22</v>
      </c>
      <c r="AT8" s="2" t="s">
        <v>15</v>
      </c>
      <c r="AU8" s="2" t="s">
        <v>22</v>
      </c>
      <c r="AV8" s="2" t="s">
        <v>22</v>
      </c>
      <c r="AW8" s="2" t="s">
        <v>22</v>
      </c>
      <c r="AX8" s="2" t="s">
        <v>22</v>
      </c>
      <c r="AY8" s="2" t="s">
        <v>22</v>
      </c>
      <c r="AZ8" s="2" t="s">
        <v>15</v>
      </c>
      <c r="BA8" s="2" t="s">
        <v>22</v>
      </c>
      <c r="BB8" s="2" t="s">
        <v>22</v>
      </c>
      <c r="BC8" s="2" t="s">
        <v>22</v>
      </c>
      <c r="BD8" s="2" t="s">
        <v>22</v>
      </c>
      <c r="BE8" s="2" t="s">
        <v>22</v>
      </c>
      <c r="BF8" s="2" t="s">
        <v>22</v>
      </c>
      <c r="BG8" s="2" t="s">
        <v>22</v>
      </c>
      <c r="BH8" s="2" t="s">
        <v>15</v>
      </c>
      <c r="BI8" s="2" t="s">
        <v>22</v>
      </c>
      <c r="BJ8" s="2" t="s">
        <v>22</v>
      </c>
      <c r="BK8" s="2" t="s">
        <v>222</v>
      </c>
      <c r="BL8" s="2" t="s">
        <v>473</v>
      </c>
      <c r="BM8" s="2">
        <v>1</v>
      </c>
      <c r="BN8" s="2">
        <v>1</v>
      </c>
      <c r="BO8" s="2">
        <v>2</v>
      </c>
      <c r="BP8" s="2">
        <v>2</v>
      </c>
      <c r="BQ8" s="2">
        <v>2</v>
      </c>
      <c r="BR8" s="2">
        <v>2</v>
      </c>
      <c r="BS8" s="2">
        <v>1</v>
      </c>
      <c r="BT8" s="2">
        <v>1</v>
      </c>
      <c r="BU8" s="2" t="s">
        <v>15</v>
      </c>
      <c r="BV8" s="2">
        <v>5</v>
      </c>
      <c r="BW8" s="2">
        <v>5</v>
      </c>
      <c r="BX8" s="2">
        <v>4</v>
      </c>
      <c r="BY8" s="2">
        <v>1</v>
      </c>
      <c r="BZ8" s="2">
        <v>1</v>
      </c>
      <c r="CA8" s="2">
        <v>0</v>
      </c>
      <c r="CB8" s="2">
        <v>1</v>
      </c>
      <c r="CC8" s="2">
        <v>0</v>
      </c>
      <c r="CD8" s="2">
        <v>1</v>
      </c>
      <c r="CE8" s="2">
        <v>1</v>
      </c>
      <c r="CF8" s="2">
        <v>1</v>
      </c>
      <c r="CG8" s="2">
        <v>1</v>
      </c>
      <c r="CH8" s="2">
        <v>1</v>
      </c>
      <c r="CI8" s="2">
        <v>1</v>
      </c>
      <c r="CJ8" s="2">
        <v>1</v>
      </c>
      <c r="CK8" s="2">
        <v>0</v>
      </c>
      <c r="CL8" s="2">
        <v>0</v>
      </c>
      <c r="CM8" s="2">
        <v>0</v>
      </c>
      <c r="CN8" s="2">
        <v>1</v>
      </c>
      <c r="CO8" s="2">
        <v>0</v>
      </c>
      <c r="CP8" s="2">
        <v>2</v>
      </c>
      <c r="CQ8" s="2">
        <v>2</v>
      </c>
      <c r="CR8" s="2" t="s">
        <v>22</v>
      </c>
      <c r="CS8" s="2">
        <v>0</v>
      </c>
      <c r="CT8" s="2">
        <v>1</v>
      </c>
      <c r="CU8" s="2">
        <v>0</v>
      </c>
      <c r="CV8" s="2">
        <v>0</v>
      </c>
      <c r="CW8" s="2">
        <v>0</v>
      </c>
      <c r="CX8" s="2">
        <v>0</v>
      </c>
      <c r="CY8" s="2">
        <v>1</v>
      </c>
      <c r="CZ8" s="2" t="s">
        <v>22</v>
      </c>
      <c r="DA8" s="2">
        <v>0</v>
      </c>
      <c r="DB8" s="2">
        <v>1</v>
      </c>
      <c r="DC8" s="2" t="s">
        <v>22</v>
      </c>
      <c r="DD8" s="2" t="s">
        <v>15</v>
      </c>
      <c r="DE8" s="2">
        <v>0</v>
      </c>
      <c r="DF8" s="2" t="s">
        <v>15</v>
      </c>
      <c r="DG8" s="2">
        <v>0</v>
      </c>
      <c r="DH8" s="2">
        <v>0</v>
      </c>
      <c r="DI8" s="2" t="s">
        <v>15</v>
      </c>
      <c r="DJ8" s="2">
        <v>0</v>
      </c>
      <c r="DK8" s="2">
        <v>0</v>
      </c>
      <c r="DL8" s="2">
        <v>0</v>
      </c>
      <c r="DM8" s="2">
        <v>0</v>
      </c>
      <c r="DN8" s="2" t="s">
        <v>15</v>
      </c>
      <c r="DO8" s="2">
        <v>0</v>
      </c>
      <c r="DP8" s="2">
        <v>1</v>
      </c>
      <c r="DQ8" s="2">
        <v>2</v>
      </c>
      <c r="DR8" s="2">
        <v>80</v>
      </c>
      <c r="DS8" s="2"/>
      <c r="DT8" s="2" t="s">
        <v>20</v>
      </c>
      <c r="DU8" s="2" t="s">
        <v>88</v>
      </c>
      <c r="DV8" s="2">
        <v>4</v>
      </c>
      <c r="DW8" s="2" t="s">
        <v>506</v>
      </c>
      <c r="DX8" s="2">
        <v>4</v>
      </c>
      <c r="DY8" s="2">
        <v>1</v>
      </c>
      <c r="DZ8" s="2" t="s">
        <v>224</v>
      </c>
      <c r="EA8" s="2">
        <v>0</v>
      </c>
      <c r="EB8" s="2"/>
      <c r="EC8" s="2" t="s">
        <v>16</v>
      </c>
      <c r="ED8" s="2" t="s">
        <v>7</v>
      </c>
      <c r="EE8" s="2" t="s">
        <v>22</v>
      </c>
      <c r="EF8" s="2" t="s">
        <v>22</v>
      </c>
      <c r="EG8" s="2"/>
      <c r="EH8" s="2"/>
      <c r="EI8" s="2"/>
      <c r="EJ8" s="36"/>
      <c r="EK8" s="36"/>
      <c r="EL8" s="2"/>
      <c r="EM8" s="36"/>
      <c r="EN8" s="36"/>
      <c r="EO8" s="36"/>
      <c r="EP8" s="37"/>
      <c r="EV8" s="9"/>
      <c r="EW8" s="9"/>
      <c r="EY8" s="9"/>
      <c r="FB8" s="9"/>
    </row>
    <row r="9" spans="1:158" x14ac:dyDescent="0.25">
      <c r="A9" s="35">
        <v>302</v>
      </c>
      <c r="B9" s="2">
        <v>3000</v>
      </c>
      <c r="C9" s="2">
        <v>1</v>
      </c>
      <c r="D9" s="2">
        <v>3</v>
      </c>
      <c r="E9" s="2">
        <v>2</v>
      </c>
      <c r="F9" s="2">
        <v>2</v>
      </c>
      <c r="G9" s="2">
        <v>2</v>
      </c>
      <c r="H9" s="2">
        <v>2</v>
      </c>
      <c r="I9" s="2">
        <v>1</v>
      </c>
      <c r="J9" s="2">
        <v>2</v>
      </c>
      <c r="K9" s="2">
        <v>1</v>
      </c>
      <c r="L9" s="2">
        <v>1</v>
      </c>
      <c r="M9" s="2" t="s">
        <v>15</v>
      </c>
      <c r="N9" s="2">
        <v>0</v>
      </c>
      <c r="O9" s="2">
        <v>2</v>
      </c>
      <c r="P9" s="2">
        <v>2</v>
      </c>
      <c r="Q9" s="2">
        <v>90</v>
      </c>
      <c r="R9" s="2">
        <v>40</v>
      </c>
      <c r="S9" s="2" t="s">
        <v>15</v>
      </c>
      <c r="T9" s="2" t="s">
        <v>15</v>
      </c>
      <c r="U9" s="2" t="s">
        <v>15</v>
      </c>
      <c r="V9" s="2" t="s">
        <v>15</v>
      </c>
      <c r="W9" s="2" t="s">
        <v>21</v>
      </c>
      <c r="X9" s="2">
        <v>2</v>
      </c>
      <c r="Y9" s="2">
        <v>2</v>
      </c>
      <c r="Z9" s="2" t="s">
        <v>15</v>
      </c>
      <c r="AA9" s="2" t="s">
        <v>177</v>
      </c>
      <c r="AB9" s="2">
        <v>2</v>
      </c>
      <c r="AC9" s="2">
        <v>1</v>
      </c>
      <c r="AD9" s="2" t="s">
        <v>239</v>
      </c>
      <c r="AE9" s="2" t="s">
        <v>54</v>
      </c>
      <c r="AF9" s="2"/>
      <c r="AG9" s="2"/>
      <c r="AH9" s="2"/>
      <c r="AI9" s="2" t="s">
        <v>22</v>
      </c>
      <c r="AJ9" s="2"/>
      <c r="AK9" s="2" t="s">
        <v>22</v>
      </c>
      <c r="AL9" s="2" t="s">
        <v>22</v>
      </c>
      <c r="AM9" s="2" t="s">
        <v>22</v>
      </c>
      <c r="AN9" s="2" t="s">
        <v>22</v>
      </c>
      <c r="AO9" s="2"/>
      <c r="AP9" s="2" t="s">
        <v>15</v>
      </c>
      <c r="AQ9" s="2" t="s">
        <v>15</v>
      </c>
      <c r="AR9" s="2"/>
      <c r="AS9" s="2" t="s">
        <v>22</v>
      </c>
      <c r="AT9" s="2" t="s">
        <v>15</v>
      </c>
      <c r="AU9" s="2" t="s">
        <v>15</v>
      </c>
      <c r="AV9" s="2" t="s">
        <v>22</v>
      </c>
      <c r="AW9" s="2" t="s">
        <v>22</v>
      </c>
      <c r="AX9" s="2" t="s">
        <v>15</v>
      </c>
      <c r="AY9" s="2" t="s">
        <v>22</v>
      </c>
      <c r="AZ9" s="2" t="s">
        <v>15</v>
      </c>
      <c r="BA9" s="2" t="s">
        <v>22</v>
      </c>
      <c r="BB9" s="2" t="s">
        <v>22</v>
      </c>
      <c r="BC9" s="2" t="s">
        <v>15</v>
      </c>
      <c r="BD9" s="2" t="s">
        <v>22</v>
      </c>
      <c r="BE9" s="2" t="s">
        <v>22</v>
      </c>
      <c r="BF9" s="2" t="s">
        <v>15</v>
      </c>
      <c r="BG9" s="2" t="s">
        <v>15</v>
      </c>
      <c r="BH9" s="2" t="s">
        <v>15</v>
      </c>
      <c r="BI9" s="2" t="s">
        <v>15</v>
      </c>
      <c r="BJ9" s="2" t="s">
        <v>15</v>
      </c>
      <c r="BK9" s="2" t="s">
        <v>240</v>
      </c>
      <c r="BL9" s="2" t="s">
        <v>193</v>
      </c>
      <c r="BM9" s="2">
        <v>1</v>
      </c>
      <c r="BN9" s="2">
        <v>2</v>
      </c>
      <c r="BO9" s="2">
        <v>2</v>
      </c>
      <c r="BP9" s="2">
        <v>1</v>
      </c>
      <c r="BQ9" s="2">
        <v>1</v>
      </c>
      <c r="BR9" s="2">
        <v>1</v>
      </c>
      <c r="BS9" s="2">
        <v>1</v>
      </c>
      <c r="BT9" s="2">
        <v>1</v>
      </c>
      <c r="BU9" s="2" t="s">
        <v>15</v>
      </c>
      <c r="BV9" s="2">
        <v>15</v>
      </c>
      <c r="BW9" s="2">
        <v>8</v>
      </c>
      <c r="BX9" s="2">
        <v>9</v>
      </c>
      <c r="BY9" s="2">
        <v>1</v>
      </c>
      <c r="BZ9" s="2">
        <v>1</v>
      </c>
      <c r="CA9" s="2">
        <v>1</v>
      </c>
      <c r="CB9" s="2">
        <v>1</v>
      </c>
      <c r="CC9" s="2">
        <v>0</v>
      </c>
      <c r="CD9" s="2">
        <v>0</v>
      </c>
      <c r="CE9" s="2">
        <v>1</v>
      </c>
      <c r="CF9" s="2">
        <v>1</v>
      </c>
      <c r="CG9" s="2">
        <v>1</v>
      </c>
      <c r="CH9" s="2">
        <v>1</v>
      </c>
      <c r="CI9" s="2">
        <v>1</v>
      </c>
      <c r="CJ9" s="2">
        <v>0</v>
      </c>
      <c r="CK9" s="2">
        <v>0</v>
      </c>
      <c r="CL9" s="2">
        <v>0</v>
      </c>
      <c r="CM9" s="2">
        <v>0</v>
      </c>
      <c r="CN9" s="2">
        <v>1</v>
      </c>
      <c r="CO9" s="2">
        <v>0</v>
      </c>
      <c r="CP9" s="2">
        <v>2</v>
      </c>
      <c r="CQ9" s="2">
        <v>2</v>
      </c>
      <c r="CR9" s="2">
        <v>0</v>
      </c>
      <c r="CS9" s="2">
        <v>0</v>
      </c>
      <c r="CT9" s="2">
        <v>0</v>
      </c>
      <c r="CU9" s="2">
        <v>0</v>
      </c>
      <c r="CV9" s="2">
        <v>0</v>
      </c>
      <c r="CW9" s="2">
        <v>0</v>
      </c>
      <c r="CX9" s="2">
        <v>0</v>
      </c>
      <c r="CY9" s="2">
        <v>0</v>
      </c>
      <c r="CZ9" s="2">
        <v>0</v>
      </c>
      <c r="DA9" s="2">
        <v>0</v>
      </c>
      <c r="DB9" s="2">
        <v>0</v>
      </c>
      <c r="DC9" s="2">
        <v>0</v>
      </c>
      <c r="DD9" s="2" t="s">
        <v>15</v>
      </c>
      <c r="DE9" s="2">
        <v>0</v>
      </c>
      <c r="DF9" s="2" t="s">
        <v>15</v>
      </c>
      <c r="DG9" s="2">
        <v>0</v>
      </c>
      <c r="DH9" s="2">
        <v>0</v>
      </c>
      <c r="DI9" s="2" t="s">
        <v>15</v>
      </c>
      <c r="DJ9" s="2">
        <v>0</v>
      </c>
      <c r="DK9" s="2">
        <v>0</v>
      </c>
      <c r="DL9" s="2">
        <v>0</v>
      </c>
      <c r="DM9" s="2">
        <v>0</v>
      </c>
      <c r="DN9" s="2" t="s">
        <v>15</v>
      </c>
      <c r="DO9" s="2">
        <v>0</v>
      </c>
      <c r="DP9" s="2">
        <v>1</v>
      </c>
      <c r="DQ9" s="2">
        <v>2</v>
      </c>
      <c r="DR9" s="2">
        <v>2</v>
      </c>
      <c r="DS9" s="2" t="s">
        <v>20</v>
      </c>
      <c r="DT9" s="2" t="s">
        <v>20</v>
      </c>
      <c r="DU9" s="2" t="s">
        <v>20</v>
      </c>
      <c r="DV9" s="2"/>
      <c r="DW9" s="2"/>
      <c r="DX9" s="2">
        <v>4</v>
      </c>
      <c r="DY9" s="2">
        <v>4</v>
      </c>
      <c r="DZ9" s="2" t="s">
        <v>163</v>
      </c>
      <c r="EA9" s="2">
        <v>0</v>
      </c>
      <c r="EB9" s="2"/>
      <c r="EC9" s="2" t="s">
        <v>16</v>
      </c>
      <c r="ED9" s="2" t="s">
        <v>17</v>
      </c>
      <c r="EE9" s="2" t="s">
        <v>15</v>
      </c>
      <c r="EF9" s="2" t="s">
        <v>15</v>
      </c>
      <c r="EG9" s="2"/>
      <c r="EH9" s="2"/>
      <c r="EI9" s="2"/>
      <c r="EJ9" s="36"/>
      <c r="EK9" s="36"/>
      <c r="EL9" s="2"/>
      <c r="EM9" s="36"/>
      <c r="EN9" s="2"/>
      <c r="EO9" s="36"/>
      <c r="EP9" s="37"/>
      <c r="EV9" s="9"/>
      <c r="EW9" s="9"/>
      <c r="EY9" s="9"/>
      <c r="FB9" s="9"/>
    </row>
    <row r="10" spans="1:158" x14ac:dyDescent="0.25">
      <c r="A10" s="35">
        <v>500</v>
      </c>
      <c r="B10" s="2">
        <v>500</v>
      </c>
      <c r="C10" s="2">
        <v>2</v>
      </c>
      <c r="D10" s="2">
        <v>2</v>
      </c>
      <c r="E10" s="2">
        <v>1</v>
      </c>
      <c r="F10" s="2">
        <v>1</v>
      </c>
      <c r="G10" s="2">
        <v>1</v>
      </c>
      <c r="H10" s="2">
        <v>2</v>
      </c>
      <c r="I10" s="2">
        <v>2</v>
      </c>
      <c r="J10" s="2">
        <v>2</v>
      </c>
      <c r="K10" s="2">
        <v>1</v>
      </c>
      <c r="L10" s="2">
        <v>1</v>
      </c>
      <c r="M10" s="2" t="s">
        <v>15</v>
      </c>
      <c r="N10" s="2">
        <v>0</v>
      </c>
      <c r="O10" s="2">
        <v>1</v>
      </c>
      <c r="P10" s="2">
        <v>1</v>
      </c>
      <c r="Q10" s="2">
        <v>0</v>
      </c>
      <c r="R10" s="2" t="s">
        <v>15</v>
      </c>
      <c r="S10" s="2" t="s">
        <v>15</v>
      </c>
      <c r="T10" s="2" t="s">
        <v>15</v>
      </c>
      <c r="U10" s="2" t="s">
        <v>15</v>
      </c>
      <c r="V10" s="2" t="s">
        <v>15</v>
      </c>
      <c r="W10" s="2" t="s">
        <v>21</v>
      </c>
      <c r="X10" s="2">
        <v>2</v>
      </c>
      <c r="Y10" s="2">
        <v>2</v>
      </c>
      <c r="Z10" s="2" t="s">
        <v>15</v>
      </c>
      <c r="AA10" s="2" t="s">
        <v>177</v>
      </c>
      <c r="AB10" s="2">
        <v>3</v>
      </c>
      <c r="AC10" s="2">
        <v>1</v>
      </c>
      <c r="AD10" s="2" t="s">
        <v>177</v>
      </c>
      <c r="AE10" s="2" t="s">
        <v>17</v>
      </c>
      <c r="AF10" s="2"/>
      <c r="AG10" s="2"/>
      <c r="AH10" s="2"/>
      <c r="AI10" s="2" t="s">
        <v>15</v>
      </c>
      <c r="AJ10" s="2"/>
      <c r="AK10" s="2" t="s">
        <v>22</v>
      </c>
      <c r="AL10" s="2" t="s">
        <v>22</v>
      </c>
      <c r="AM10" s="2" t="s">
        <v>22</v>
      </c>
      <c r="AN10" s="2" t="s">
        <v>22</v>
      </c>
      <c r="AO10" s="43">
        <v>0.1</v>
      </c>
      <c r="AP10" s="2" t="s">
        <v>15</v>
      </c>
      <c r="AQ10" s="2" t="s">
        <v>15</v>
      </c>
      <c r="AR10" s="2"/>
      <c r="AS10" s="2" t="s">
        <v>22</v>
      </c>
      <c r="AT10" s="2" t="s">
        <v>15</v>
      </c>
      <c r="AU10" s="2" t="s">
        <v>15</v>
      </c>
      <c r="AV10" s="2" t="s">
        <v>22</v>
      </c>
      <c r="AW10" s="2" t="s">
        <v>22</v>
      </c>
      <c r="AX10" s="2" t="s">
        <v>15</v>
      </c>
      <c r="AY10" s="2" t="s">
        <v>15</v>
      </c>
      <c r="AZ10" s="2" t="s">
        <v>15</v>
      </c>
      <c r="BA10" s="2" t="s">
        <v>15</v>
      </c>
      <c r="BB10" s="2" t="s">
        <v>15</v>
      </c>
      <c r="BC10" s="2" t="s">
        <v>15</v>
      </c>
      <c r="BD10" s="2" t="s">
        <v>22</v>
      </c>
      <c r="BE10" s="2" t="s">
        <v>22</v>
      </c>
      <c r="BF10" s="2" t="s">
        <v>22</v>
      </c>
      <c r="BG10" s="2" t="s">
        <v>22</v>
      </c>
      <c r="BH10" s="2" t="s">
        <v>15</v>
      </c>
      <c r="BI10" s="2" t="s">
        <v>15</v>
      </c>
      <c r="BJ10" s="2" t="s">
        <v>15</v>
      </c>
      <c r="BK10" s="2"/>
      <c r="BL10" s="2" t="s">
        <v>473</v>
      </c>
      <c r="BM10" s="2">
        <v>1</v>
      </c>
      <c r="BN10" s="2">
        <v>1</v>
      </c>
      <c r="BO10" s="2">
        <v>2</v>
      </c>
      <c r="BP10" s="2">
        <v>2</v>
      </c>
      <c r="BQ10" s="2">
        <v>1</v>
      </c>
      <c r="BR10" s="2">
        <v>2</v>
      </c>
      <c r="BS10" s="2">
        <v>1</v>
      </c>
      <c r="BT10" s="2">
        <v>1</v>
      </c>
      <c r="BU10" s="2" t="s">
        <v>15</v>
      </c>
      <c r="BV10" s="2">
        <v>2</v>
      </c>
      <c r="BW10" s="2">
        <v>0</v>
      </c>
      <c r="BX10" s="2">
        <v>0</v>
      </c>
      <c r="BY10" s="2">
        <v>1</v>
      </c>
      <c r="BZ10" s="2">
        <v>1</v>
      </c>
      <c r="CA10" s="2">
        <v>0</v>
      </c>
      <c r="CB10" s="2">
        <v>1</v>
      </c>
      <c r="CC10" s="2">
        <v>1</v>
      </c>
      <c r="CD10" s="2">
        <v>0</v>
      </c>
      <c r="CE10" s="2">
        <v>0</v>
      </c>
      <c r="CF10" s="2">
        <v>1</v>
      </c>
      <c r="CG10" s="2">
        <v>0</v>
      </c>
      <c r="CH10" s="2">
        <v>1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0</v>
      </c>
      <c r="CP10" s="2">
        <v>2</v>
      </c>
      <c r="CQ10" s="2">
        <v>2</v>
      </c>
      <c r="CR10" s="2" t="s">
        <v>22</v>
      </c>
      <c r="CS10" s="2">
        <v>0</v>
      </c>
      <c r="CT10" s="2">
        <v>1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1</v>
      </c>
      <c r="DC10" s="2" t="s">
        <v>22</v>
      </c>
      <c r="DD10" s="2" t="s">
        <v>15</v>
      </c>
      <c r="DE10" s="2">
        <v>1</v>
      </c>
      <c r="DF10" s="2" t="s">
        <v>15</v>
      </c>
      <c r="DG10" s="2" t="s">
        <v>22</v>
      </c>
      <c r="DH10" s="2">
        <v>0</v>
      </c>
      <c r="DI10" s="2" t="s">
        <v>15</v>
      </c>
      <c r="DJ10" s="2">
        <v>0</v>
      </c>
      <c r="DK10" s="2">
        <v>0</v>
      </c>
      <c r="DL10" s="2">
        <v>0</v>
      </c>
      <c r="DM10" s="2">
        <v>0</v>
      </c>
      <c r="DN10" s="2" t="s">
        <v>15</v>
      </c>
      <c r="DO10" s="2">
        <v>0</v>
      </c>
      <c r="DP10" s="2">
        <v>1</v>
      </c>
      <c r="DQ10" s="2">
        <v>2</v>
      </c>
      <c r="DR10" s="2">
        <v>2</v>
      </c>
      <c r="DS10" s="2"/>
      <c r="DT10" s="2" t="s">
        <v>20</v>
      </c>
      <c r="DU10" s="2" t="s">
        <v>20</v>
      </c>
      <c r="DV10" s="2">
        <v>1</v>
      </c>
      <c r="DW10" s="2" t="s">
        <v>18</v>
      </c>
      <c r="DX10" s="2">
        <v>4</v>
      </c>
      <c r="DY10" s="2">
        <v>4</v>
      </c>
      <c r="DZ10" s="2" t="s">
        <v>163</v>
      </c>
      <c r="EA10" s="2">
        <v>0</v>
      </c>
      <c r="EB10" s="2"/>
      <c r="EC10" s="2" t="s">
        <v>16</v>
      </c>
      <c r="ED10" s="2" t="s">
        <v>16</v>
      </c>
      <c r="EE10" s="2" t="s">
        <v>22</v>
      </c>
      <c r="EF10" s="2" t="s">
        <v>22</v>
      </c>
      <c r="EG10" s="2"/>
      <c r="EH10" s="2"/>
      <c r="EI10" s="2"/>
      <c r="EJ10" s="36"/>
      <c r="EK10" s="36"/>
      <c r="EL10" s="2"/>
      <c r="EM10" s="36"/>
      <c r="EN10" s="2"/>
      <c r="EO10" s="36"/>
      <c r="EP10" s="37"/>
      <c r="EV10" s="9"/>
      <c r="EW10" s="9"/>
      <c r="EY10" s="9"/>
      <c r="FB10" s="9"/>
    </row>
    <row r="11" spans="1:158" x14ac:dyDescent="0.25">
      <c r="A11" s="35">
        <v>493</v>
      </c>
      <c r="B11" s="2">
        <v>500</v>
      </c>
      <c r="C11" s="2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1</v>
      </c>
      <c r="J11" s="2">
        <v>2</v>
      </c>
      <c r="K11" s="2">
        <v>1</v>
      </c>
      <c r="L11" s="2">
        <v>1</v>
      </c>
      <c r="M11" s="2" t="s">
        <v>15</v>
      </c>
      <c r="N11" s="2">
        <v>0</v>
      </c>
      <c r="O11" s="2">
        <v>2</v>
      </c>
      <c r="P11" s="2">
        <v>2</v>
      </c>
      <c r="Q11" s="2">
        <v>150</v>
      </c>
      <c r="R11" s="2" t="s">
        <v>15</v>
      </c>
      <c r="S11" s="2" t="s">
        <v>15</v>
      </c>
      <c r="T11" s="2" t="s">
        <v>15</v>
      </c>
      <c r="U11" s="2" t="s">
        <v>15</v>
      </c>
      <c r="V11" s="2" t="s">
        <v>15</v>
      </c>
      <c r="W11" s="2" t="s">
        <v>21</v>
      </c>
      <c r="X11" s="2">
        <v>2</v>
      </c>
      <c r="Y11" s="2">
        <v>2</v>
      </c>
      <c r="Z11" s="2" t="s">
        <v>15</v>
      </c>
      <c r="AA11" s="2" t="s">
        <v>177</v>
      </c>
      <c r="AB11" s="2">
        <v>2</v>
      </c>
      <c r="AC11" s="2">
        <v>1</v>
      </c>
      <c r="AD11" s="2" t="s">
        <v>177</v>
      </c>
      <c r="AE11" s="2" t="s">
        <v>55</v>
      </c>
      <c r="AF11" s="2"/>
      <c r="AG11" s="2"/>
      <c r="AH11" s="2"/>
      <c r="AI11" s="2" t="s">
        <v>15</v>
      </c>
      <c r="AJ11" s="2"/>
      <c r="AK11" s="2" t="s">
        <v>22</v>
      </c>
      <c r="AL11" s="2" t="s">
        <v>22</v>
      </c>
      <c r="AM11" s="2" t="s">
        <v>15</v>
      </c>
      <c r="AN11" s="2" t="s">
        <v>15</v>
      </c>
      <c r="AO11" s="2"/>
      <c r="AP11" s="2" t="s">
        <v>15</v>
      </c>
      <c r="AQ11" s="2" t="s">
        <v>15</v>
      </c>
      <c r="AR11" s="2"/>
      <c r="AS11" s="2" t="s">
        <v>22</v>
      </c>
      <c r="AT11" s="2" t="s">
        <v>15</v>
      </c>
      <c r="AU11" s="2" t="s">
        <v>15</v>
      </c>
      <c r="AV11" s="2" t="s">
        <v>22</v>
      </c>
      <c r="AW11" s="2" t="s">
        <v>22</v>
      </c>
      <c r="AX11" s="2" t="s">
        <v>15</v>
      </c>
      <c r="AY11" s="2" t="s">
        <v>15</v>
      </c>
      <c r="AZ11" s="2" t="s">
        <v>15</v>
      </c>
      <c r="BA11" s="2" t="s">
        <v>22</v>
      </c>
      <c r="BB11" s="2" t="s">
        <v>22</v>
      </c>
      <c r="BC11" s="2" t="s">
        <v>15</v>
      </c>
      <c r="BD11" s="2" t="s">
        <v>15</v>
      </c>
      <c r="BE11" s="2" t="s">
        <v>15</v>
      </c>
      <c r="BF11" s="2" t="s">
        <v>15</v>
      </c>
      <c r="BG11" s="2" t="s">
        <v>15</v>
      </c>
      <c r="BH11" s="2" t="s">
        <v>15</v>
      </c>
      <c r="BI11" s="2" t="s">
        <v>15</v>
      </c>
      <c r="BJ11" s="2" t="s">
        <v>22</v>
      </c>
      <c r="BK11" s="2"/>
      <c r="BL11" s="2" t="s">
        <v>193</v>
      </c>
      <c r="BM11" s="2">
        <v>2</v>
      </c>
      <c r="BN11" s="2">
        <v>1</v>
      </c>
      <c r="BO11" s="2">
        <v>2</v>
      </c>
      <c r="BP11" s="2">
        <v>1</v>
      </c>
      <c r="BQ11" s="2">
        <v>1</v>
      </c>
      <c r="BR11" s="2">
        <v>1</v>
      </c>
      <c r="BS11" s="2">
        <v>1</v>
      </c>
      <c r="BT11" s="2">
        <v>2</v>
      </c>
      <c r="BU11" s="2" t="s">
        <v>145</v>
      </c>
      <c r="BV11" s="2">
        <v>12</v>
      </c>
      <c r="BW11" s="2">
        <v>4</v>
      </c>
      <c r="BX11" s="2">
        <v>7</v>
      </c>
      <c r="BY11" s="2">
        <v>1</v>
      </c>
      <c r="BZ11" s="2">
        <v>1</v>
      </c>
      <c r="CA11" s="2">
        <v>1</v>
      </c>
      <c r="CB11" s="2">
        <v>1</v>
      </c>
      <c r="CC11" s="2">
        <v>0</v>
      </c>
      <c r="CD11" s="2">
        <v>0</v>
      </c>
      <c r="CE11" s="2">
        <v>0</v>
      </c>
      <c r="CF11" s="2">
        <v>1</v>
      </c>
      <c r="CG11" s="2">
        <v>1</v>
      </c>
      <c r="CH11" s="2">
        <v>1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1</v>
      </c>
      <c r="CO11" s="2">
        <v>0</v>
      </c>
      <c r="CP11" s="2">
        <v>2</v>
      </c>
      <c r="CQ11" s="2">
        <v>2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0</v>
      </c>
      <c r="CY11" s="2">
        <v>1</v>
      </c>
      <c r="CZ11" s="2" t="s">
        <v>22</v>
      </c>
      <c r="DA11" s="2">
        <v>0</v>
      </c>
      <c r="DB11" s="2">
        <v>0</v>
      </c>
      <c r="DC11" s="2">
        <v>0</v>
      </c>
      <c r="DD11" s="2" t="s">
        <v>15</v>
      </c>
      <c r="DE11" s="2">
        <v>0</v>
      </c>
      <c r="DF11" s="2" t="s">
        <v>15</v>
      </c>
      <c r="DG11" s="2">
        <v>0</v>
      </c>
      <c r="DH11" s="2">
        <v>0</v>
      </c>
      <c r="DI11" s="2" t="s">
        <v>15</v>
      </c>
      <c r="DJ11" s="2">
        <v>0</v>
      </c>
      <c r="DK11" s="2">
        <v>1</v>
      </c>
      <c r="DL11" s="2">
        <v>0</v>
      </c>
      <c r="DM11" s="2">
        <v>0</v>
      </c>
      <c r="DN11" s="2" t="s">
        <v>15</v>
      </c>
      <c r="DO11" s="2">
        <v>7</v>
      </c>
      <c r="DP11" s="2">
        <v>2</v>
      </c>
      <c r="DQ11" s="2">
        <v>2</v>
      </c>
      <c r="DR11" s="2" t="s">
        <v>292</v>
      </c>
      <c r="DS11" s="2" t="s">
        <v>178</v>
      </c>
      <c r="DT11" s="2" t="s">
        <v>19</v>
      </c>
      <c r="DU11" s="2" t="s">
        <v>179</v>
      </c>
      <c r="DV11" s="2">
        <v>2</v>
      </c>
      <c r="DW11" s="2" t="s">
        <v>15</v>
      </c>
      <c r="DX11" s="2">
        <v>3</v>
      </c>
      <c r="DY11" s="2">
        <v>2</v>
      </c>
      <c r="DZ11" s="2" t="s">
        <v>163</v>
      </c>
      <c r="EA11" s="2">
        <v>7</v>
      </c>
      <c r="EB11" s="2"/>
      <c r="EC11" s="2" t="s">
        <v>33</v>
      </c>
      <c r="ED11" s="2" t="s">
        <v>56</v>
      </c>
      <c r="EE11" s="2" t="s">
        <v>22</v>
      </c>
      <c r="EF11" s="2" t="s">
        <v>22</v>
      </c>
      <c r="EG11" s="2"/>
      <c r="EH11" s="2"/>
      <c r="EI11" s="2"/>
      <c r="EJ11" s="36"/>
      <c r="EK11" s="36"/>
      <c r="EL11" s="2"/>
      <c r="EM11" s="36"/>
      <c r="EN11" s="2"/>
      <c r="EO11" s="36"/>
      <c r="EP11" s="37"/>
      <c r="EV11" s="9"/>
      <c r="EW11" s="9"/>
      <c r="EY11" s="9"/>
      <c r="FB11" s="9"/>
    </row>
    <row r="12" spans="1:158" x14ac:dyDescent="0.25">
      <c r="A12" s="35">
        <v>1000</v>
      </c>
      <c r="B12" s="2">
        <v>1000</v>
      </c>
      <c r="C12" s="2">
        <v>3</v>
      </c>
      <c r="D12" s="2">
        <v>3</v>
      </c>
      <c r="E12" s="2">
        <v>2</v>
      </c>
      <c r="F12" s="2">
        <v>2</v>
      </c>
      <c r="G12" s="2">
        <v>2</v>
      </c>
      <c r="H12" s="2">
        <v>2</v>
      </c>
      <c r="I12" s="2">
        <v>1</v>
      </c>
      <c r="J12" s="2">
        <v>1</v>
      </c>
      <c r="K12" s="2">
        <v>2</v>
      </c>
      <c r="L12" s="2">
        <v>1</v>
      </c>
      <c r="M12" s="2" t="s">
        <v>15</v>
      </c>
      <c r="N12" s="2">
        <v>50</v>
      </c>
      <c r="O12" s="2">
        <v>2</v>
      </c>
      <c r="P12" s="2">
        <v>2</v>
      </c>
      <c r="Q12" s="2">
        <v>50</v>
      </c>
      <c r="R12" s="2" t="s">
        <v>15</v>
      </c>
      <c r="S12" s="2" t="s">
        <v>15</v>
      </c>
      <c r="T12" s="2" t="s">
        <v>15</v>
      </c>
      <c r="U12" s="2" t="s">
        <v>15</v>
      </c>
      <c r="V12" s="2" t="s">
        <v>15</v>
      </c>
      <c r="W12" s="2" t="s">
        <v>21</v>
      </c>
      <c r="X12" s="2">
        <v>2</v>
      </c>
      <c r="Y12" s="2">
        <v>2</v>
      </c>
      <c r="Z12" s="2" t="s">
        <v>15</v>
      </c>
      <c r="AA12" s="2" t="s">
        <v>189</v>
      </c>
      <c r="AB12" s="2">
        <v>2</v>
      </c>
      <c r="AC12" s="2">
        <v>2</v>
      </c>
      <c r="AD12" s="2" t="s">
        <v>190</v>
      </c>
      <c r="AE12" s="2" t="s">
        <v>57</v>
      </c>
      <c r="AF12" s="2"/>
      <c r="AG12" s="2"/>
      <c r="AH12" s="2"/>
      <c r="AI12" s="2" t="s">
        <v>22</v>
      </c>
      <c r="AJ12" s="43">
        <v>0.15</v>
      </c>
      <c r="AK12" s="2" t="s">
        <v>22</v>
      </c>
      <c r="AL12" s="2" t="s">
        <v>22</v>
      </c>
      <c r="AM12" s="2" t="s">
        <v>22</v>
      </c>
      <c r="AN12" s="2" t="s">
        <v>22</v>
      </c>
      <c r="AO12" s="2"/>
      <c r="AP12" s="2" t="s">
        <v>15</v>
      </c>
      <c r="AQ12" s="2" t="s">
        <v>15</v>
      </c>
      <c r="AR12" s="2"/>
      <c r="AS12" s="43">
        <v>0.7</v>
      </c>
      <c r="AT12" s="43">
        <v>0.3</v>
      </c>
      <c r="AU12" s="2" t="s">
        <v>15</v>
      </c>
      <c r="AV12" s="2" t="s">
        <v>22</v>
      </c>
      <c r="AW12" s="2" t="s">
        <v>22</v>
      </c>
      <c r="AX12" s="2" t="s">
        <v>22</v>
      </c>
      <c r="AY12" s="2" t="s">
        <v>22</v>
      </c>
      <c r="AZ12" s="2" t="s">
        <v>22</v>
      </c>
      <c r="BA12" s="2" t="s">
        <v>15</v>
      </c>
      <c r="BB12" s="2" t="s">
        <v>15</v>
      </c>
      <c r="BC12" s="2" t="s">
        <v>15</v>
      </c>
      <c r="BD12" s="2" t="s">
        <v>22</v>
      </c>
      <c r="BE12" s="2" t="s">
        <v>22</v>
      </c>
      <c r="BF12" s="2" t="s">
        <v>15</v>
      </c>
      <c r="BG12" s="2" t="s">
        <v>22</v>
      </c>
      <c r="BH12" s="2" t="s">
        <v>15</v>
      </c>
      <c r="BI12" s="2" t="s">
        <v>15</v>
      </c>
      <c r="BJ12" s="2" t="s">
        <v>15</v>
      </c>
      <c r="BK12" s="2"/>
      <c r="BL12" s="2" t="s">
        <v>482</v>
      </c>
      <c r="BM12" s="2">
        <v>2</v>
      </c>
      <c r="BN12" s="2">
        <v>2</v>
      </c>
      <c r="BO12" s="2">
        <v>2</v>
      </c>
      <c r="BP12" s="2">
        <v>1</v>
      </c>
      <c r="BQ12" s="2">
        <v>1</v>
      </c>
      <c r="BR12" s="2">
        <v>1</v>
      </c>
      <c r="BS12" s="2">
        <v>1</v>
      </c>
      <c r="BT12" s="2">
        <v>2</v>
      </c>
      <c r="BU12" s="2" t="s">
        <v>15</v>
      </c>
      <c r="BV12" s="2">
        <v>30</v>
      </c>
      <c r="BW12" s="2">
        <v>10</v>
      </c>
      <c r="BX12" s="2">
        <v>11</v>
      </c>
      <c r="BY12" s="2">
        <v>1</v>
      </c>
      <c r="BZ12" s="2">
        <v>1</v>
      </c>
      <c r="CA12" s="2">
        <v>1</v>
      </c>
      <c r="CB12" s="2">
        <v>1</v>
      </c>
      <c r="CC12" s="2">
        <v>0</v>
      </c>
      <c r="CD12" s="2">
        <v>1</v>
      </c>
      <c r="CE12" s="2">
        <v>1</v>
      </c>
      <c r="CF12" s="2">
        <v>1</v>
      </c>
      <c r="CG12" s="2">
        <v>1</v>
      </c>
      <c r="CH12" s="2">
        <v>0</v>
      </c>
      <c r="CI12" s="2">
        <v>1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 t="s">
        <v>18</v>
      </c>
      <c r="CQ12" s="2">
        <v>0</v>
      </c>
      <c r="CR12" s="2">
        <v>0</v>
      </c>
      <c r="CS12" s="2">
        <v>0</v>
      </c>
      <c r="CT12" s="2">
        <v>0</v>
      </c>
      <c r="CU12" s="2">
        <v>0</v>
      </c>
      <c r="CV12" s="2">
        <v>0</v>
      </c>
      <c r="CW12" s="2">
        <v>0</v>
      </c>
      <c r="CX12" s="2">
        <v>1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 t="s">
        <v>15</v>
      </c>
      <c r="DE12" s="2">
        <v>0</v>
      </c>
      <c r="DF12" s="2" t="s">
        <v>15</v>
      </c>
      <c r="DG12" s="2">
        <v>0</v>
      </c>
      <c r="DH12" s="2">
        <v>0</v>
      </c>
      <c r="DI12" s="2" t="s">
        <v>15</v>
      </c>
      <c r="DJ12" s="2">
        <v>0</v>
      </c>
      <c r="DK12" s="2">
        <v>0</v>
      </c>
      <c r="DL12" s="2">
        <v>0</v>
      </c>
      <c r="DM12" s="2">
        <v>0</v>
      </c>
      <c r="DN12" s="2" t="s">
        <v>15</v>
      </c>
      <c r="DO12" s="2">
        <v>3</v>
      </c>
      <c r="DP12" s="2">
        <v>2</v>
      </c>
      <c r="DQ12" s="2">
        <v>2</v>
      </c>
      <c r="DR12" s="2">
        <v>1</v>
      </c>
      <c r="DS12" s="2"/>
      <c r="DT12" s="2" t="s">
        <v>20</v>
      </c>
      <c r="DU12" s="2" t="s">
        <v>20</v>
      </c>
      <c r="DV12" s="2">
        <v>3</v>
      </c>
      <c r="DW12" s="2" t="s">
        <v>22</v>
      </c>
      <c r="DX12" s="2">
        <v>4</v>
      </c>
      <c r="DY12" s="2">
        <v>4</v>
      </c>
      <c r="DZ12" s="2" t="s">
        <v>163</v>
      </c>
      <c r="EA12" s="2">
        <v>3</v>
      </c>
      <c r="EB12" s="2" t="s">
        <v>58</v>
      </c>
      <c r="EC12" s="2" t="s">
        <v>59</v>
      </c>
      <c r="ED12" s="2" t="s">
        <v>60</v>
      </c>
      <c r="EE12" s="2" t="s">
        <v>22</v>
      </c>
      <c r="EF12" s="2" t="s">
        <v>22</v>
      </c>
      <c r="EG12" s="2"/>
      <c r="EH12" s="2"/>
      <c r="EI12" s="2"/>
      <c r="EJ12" s="36"/>
      <c r="EK12" s="36"/>
      <c r="EL12" s="2"/>
      <c r="EM12" s="36"/>
      <c r="EN12" s="2"/>
      <c r="EO12" s="36"/>
      <c r="EP12" s="37"/>
      <c r="EV12" s="9"/>
      <c r="EW12" s="9"/>
      <c r="EY12" s="9"/>
      <c r="FB12" s="9"/>
    </row>
    <row r="13" spans="1:158" x14ac:dyDescent="0.25">
      <c r="A13" s="35">
        <v>850</v>
      </c>
      <c r="B13" s="2">
        <v>1000</v>
      </c>
      <c r="C13" s="2">
        <v>2</v>
      </c>
      <c r="D13" s="2">
        <v>3</v>
      </c>
      <c r="E13" s="2">
        <v>2</v>
      </c>
      <c r="F13" s="2">
        <v>1</v>
      </c>
      <c r="G13" s="2">
        <v>2</v>
      </c>
      <c r="H13" s="2">
        <v>1</v>
      </c>
      <c r="I13" s="2">
        <v>2</v>
      </c>
      <c r="J13" s="2">
        <v>1</v>
      </c>
      <c r="K13" s="2">
        <v>1</v>
      </c>
      <c r="L13" s="2">
        <v>1</v>
      </c>
      <c r="M13" s="2" t="s">
        <v>15</v>
      </c>
      <c r="N13" s="2">
        <v>0</v>
      </c>
      <c r="O13" s="2">
        <v>2</v>
      </c>
      <c r="P13" s="2">
        <v>1</v>
      </c>
      <c r="Q13" s="2">
        <v>0</v>
      </c>
      <c r="R13" s="2" t="s">
        <v>15</v>
      </c>
      <c r="S13" s="2" t="s">
        <v>15</v>
      </c>
      <c r="T13" s="2" t="s">
        <v>15</v>
      </c>
      <c r="U13" s="2" t="s">
        <v>15</v>
      </c>
      <c r="V13" s="2" t="s">
        <v>15</v>
      </c>
      <c r="W13" s="2" t="s">
        <v>52</v>
      </c>
      <c r="X13" s="2">
        <v>3</v>
      </c>
      <c r="Y13" s="2">
        <v>3</v>
      </c>
      <c r="Z13" s="2" t="s">
        <v>22</v>
      </c>
      <c r="AA13" s="2" t="s">
        <v>167</v>
      </c>
      <c r="AB13" s="2">
        <v>2</v>
      </c>
      <c r="AC13" s="2">
        <v>2</v>
      </c>
      <c r="AD13" s="2" t="s">
        <v>208</v>
      </c>
      <c r="AE13" s="2" t="s">
        <v>61</v>
      </c>
      <c r="AF13" s="2" t="s">
        <v>22</v>
      </c>
      <c r="AG13" s="2" t="s">
        <v>15</v>
      </c>
      <c r="AH13" s="2" t="s">
        <v>15</v>
      </c>
      <c r="AI13" s="2" t="s">
        <v>15</v>
      </c>
      <c r="AJ13" s="2"/>
      <c r="AK13" s="2" t="s">
        <v>22</v>
      </c>
      <c r="AL13" s="2" t="s">
        <v>22</v>
      </c>
      <c r="AM13" s="2" t="s">
        <v>15</v>
      </c>
      <c r="AN13" s="2" t="s">
        <v>15</v>
      </c>
      <c r="AO13" s="2"/>
      <c r="AP13" s="2" t="s">
        <v>15</v>
      </c>
      <c r="AQ13" s="2" t="s">
        <v>22</v>
      </c>
      <c r="AR13" s="2"/>
      <c r="AS13" s="2" t="s">
        <v>22</v>
      </c>
      <c r="AT13" s="2" t="s">
        <v>15</v>
      </c>
      <c r="AU13" s="2" t="s">
        <v>22</v>
      </c>
      <c r="AV13" s="2" t="s">
        <v>22</v>
      </c>
      <c r="AW13" s="2" t="s">
        <v>22</v>
      </c>
      <c r="AX13" s="2" t="s">
        <v>15</v>
      </c>
      <c r="AY13" s="2" t="s">
        <v>15</v>
      </c>
      <c r="AZ13" s="2" t="s">
        <v>15</v>
      </c>
      <c r="BA13" s="2" t="s">
        <v>15</v>
      </c>
      <c r="BB13" s="2" t="s">
        <v>15</v>
      </c>
      <c r="BC13" s="2" t="s">
        <v>15</v>
      </c>
      <c r="BD13" s="2" t="s">
        <v>15</v>
      </c>
      <c r="BE13" s="2" t="s">
        <v>15</v>
      </c>
      <c r="BF13" s="2" t="s">
        <v>15</v>
      </c>
      <c r="BG13" s="2" t="s">
        <v>22</v>
      </c>
      <c r="BH13" s="2" t="s">
        <v>15</v>
      </c>
      <c r="BI13" s="2" t="s">
        <v>15</v>
      </c>
      <c r="BJ13" s="2" t="s">
        <v>22</v>
      </c>
      <c r="BK13" s="2"/>
      <c r="BL13" s="2" t="s">
        <v>473</v>
      </c>
      <c r="BM13" s="2">
        <v>1</v>
      </c>
      <c r="BN13" s="2">
        <v>1</v>
      </c>
      <c r="BO13" s="2">
        <v>2</v>
      </c>
      <c r="BP13" s="2">
        <v>1</v>
      </c>
      <c r="BQ13" s="2">
        <v>1</v>
      </c>
      <c r="BR13" s="2">
        <v>2</v>
      </c>
      <c r="BS13" s="2">
        <v>1</v>
      </c>
      <c r="BT13" s="2">
        <v>1</v>
      </c>
      <c r="BU13" s="2" t="s">
        <v>15</v>
      </c>
      <c r="BV13" s="2">
        <v>7</v>
      </c>
      <c r="BW13" s="2">
        <v>4</v>
      </c>
      <c r="BX13" s="2">
        <v>2</v>
      </c>
      <c r="BY13" s="2">
        <v>1</v>
      </c>
      <c r="BZ13" s="2">
        <v>1</v>
      </c>
      <c r="CA13" s="2">
        <v>1</v>
      </c>
      <c r="CB13" s="2">
        <v>1</v>
      </c>
      <c r="CC13" s="2">
        <v>1</v>
      </c>
      <c r="CD13" s="2">
        <v>1</v>
      </c>
      <c r="CE13" s="2">
        <v>1</v>
      </c>
      <c r="CF13" s="2">
        <v>1</v>
      </c>
      <c r="CG13" s="2">
        <v>1</v>
      </c>
      <c r="CH13" s="2">
        <v>1</v>
      </c>
      <c r="CI13" s="2">
        <v>0</v>
      </c>
      <c r="CJ13" s="2">
        <v>0</v>
      </c>
      <c r="CK13" s="2">
        <v>0</v>
      </c>
      <c r="CL13" s="2">
        <v>0</v>
      </c>
      <c r="CM13" s="2">
        <v>0</v>
      </c>
      <c r="CN13" s="2">
        <v>1</v>
      </c>
      <c r="CO13" s="2">
        <v>0</v>
      </c>
      <c r="CP13" s="2">
        <v>2</v>
      </c>
      <c r="CQ13" s="2">
        <v>2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1</v>
      </c>
      <c r="CY13" s="2">
        <v>1</v>
      </c>
      <c r="CZ13" s="2" t="s">
        <v>22</v>
      </c>
      <c r="DA13" s="2">
        <v>1</v>
      </c>
      <c r="DB13" s="2">
        <v>0</v>
      </c>
      <c r="DC13" s="2">
        <v>0</v>
      </c>
      <c r="DD13" s="2" t="s">
        <v>15</v>
      </c>
      <c r="DE13" s="2">
        <v>0</v>
      </c>
      <c r="DF13" s="2" t="s">
        <v>15</v>
      </c>
      <c r="DG13" s="2">
        <v>0</v>
      </c>
      <c r="DH13" s="2">
        <v>0</v>
      </c>
      <c r="DI13" s="2" t="s">
        <v>15</v>
      </c>
      <c r="DJ13" s="2">
        <v>0</v>
      </c>
      <c r="DK13" s="2">
        <v>0</v>
      </c>
      <c r="DL13" s="2">
        <v>0</v>
      </c>
      <c r="DM13" s="2">
        <v>0</v>
      </c>
      <c r="DN13" s="2" t="s">
        <v>15</v>
      </c>
      <c r="DO13" s="2">
        <v>9</v>
      </c>
      <c r="DP13" s="2">
        <v>2</v>
      </c>
      <c r="DQ13" s="2">
        <v>2</v>
      </c>
      <c r="DR13" s="2" t="s">
        <v>199</v>
      </c>
      <c r="DS13" s="2" t="s">
        <v>210</v>
      </c>
      <c r="DT13" s="2" t="s">
        <v>179</v>
      </c>
      <c r="DU13" s="2" t="s">
        <v>179</v>
      </c>
      <c r="DV13" s="2"/>
      <c r="DW13" s="2"/>
      <c r="DX13" s="2">
        <v>2</v>
      </c>
      <c r="DY13" s="2">
        <v>2</v>
      </c>
      <c r="DZ13" s="2" t="s">
        <v>211</v>
      </c>
      <c r="EA13" s="2">
        <v>9</v>
      </c>
      <c r="EB13" s="2" t="s">
        <v>62</v>
      </c>
      <c r="EC13" s="2" t="s">
        <v>63</v>
      </c>
      <c r="ED13" s="2" t="s">
        <v>16</v>
      </c>
      <c r="EE13" s="2" t="s">
        <v>15</v>
      </c>
      <c r="EF13" s="2" t="s">
        <v>15</v>
      </c>
      <c r="EG13" s="2"/>
      <c r="EH13" s="2"/>
      <c r="EI13" s="2"/>
      <c r="EJ13" s="36"/>
      <c r="EK13" s="36"/>
      <c r="EL13" s="2"/>
      <c r="EM13" s="36"/>
      <c r="EN13" s="36"/>
      <c r="EO13" s="36"/>
      <c r="EP13" s="37"/>
      <c r="EV13" s="9"/>
      <c r="EW13" s="9"/>
      <c r="EY13" s="9"/>
      <c r="FB13" s="9"/>
    </row>
    <row r="14" spans="1:158" x14ac:dyDescent="0.25">
      <c r="A14" s="35">
        <v>1000</v>
      </c>
      <c r="B14" s="2">
        <v>1400</v>
      </c>
      <c r="C14" s="2">
        <v>3</v>
      </c>
      <c r="D14" s="2">
        <v>3</v>
      </c>
      <c r="E14" s="2">
        <v>1</v>
      </c>
      <c r="F14" s="2">
        <v>2</v>
      </c>
      <c r="G14" s="2">
        <v>1</v>
      </c>
      <c r="H14" s="2">
        <v>1</v>
      </c>
      <c r="I14" s="2">
        <v>2</v>
      </c>
      <c r="J14" s="2">
        <v>2</v>
      </c>
      <c r="K14" s="2">
        <v>1</v>
      </c>
      <c r="L14" s="2">
        <v>1</v>
      </c>
      <c r="M14" s="2" t="s">
        <v>15</v>
      </c>
      <c r="N14" s="2">
        <v>0</v>
      </c>
      <c r="O14" s="2">
        <v>1</v>
      </c>
      <c r="P14" s="2">
        <v>1</v>
      </c>
      <c r="Q14" s="2">
        <v>0</v>
      </c>
      <c r="R14" s="2" t="s">
        <v>15</v>
      </c>
      <c r="S14" s="2" t="s">
        <v>15</v>
      </c>
      <c r="T14" s="2" t="s">
        <v>15</v>
      </c>
      <c r="U14" s="2" t="s">
        <v>15</v>
      </c>
      <c r="V14" s="2" t="s">
        <v>15</v>
      </c>
      <c r="W14" s="2" t="s">
        <v>52</v>
      </c>
      <c r="X14" s="2">
        <v>3</v>
      </c>
      <c r="Y14" s="2">
        <v>2</v>
      </c>
      <c r="Z14" s="2" t="s">
        <v>15</v>
      </c>
      <c r="AA14" s="2" t="s">
        <v>177</v>
      </c>
      <c r="AB14" s="2">
        <v>3</v>
      </c>
      <c r="AC14" s="2">
        <v>1</v>
      </c>
      <c r="AD14" s="2" t="s">
        <v>177</v>
      </c>
      <c r="AE14" s="2" t="s">
        <v>17</v>
      </c>
      <c r="AF14" s="2" t="s">
        <v>15</v>
      </c>
      <c r="AG14" s="2" t="s">
        <v>15</v>
      </c>
      <c r="AH14" s="2" t="s">
        <v>15</v>
      </c>
      <c r="AI14" s="2" t="s">
        <v>15</v>
      </c>
      <c r="AJ14" s="2"/>
      <c r="AK14" s="2" t="s">
        <v>22</v>
      </c>
      <c r="AL14" s="2" t="s">
        <v>22</v>
      </c>
      <c r="AM14" s="2" t="s">
        <v>22</v>
      </c>
      <c r="AN14" s="2" t="s">
        <v>22</v>
      </c>
      <c r="AO14" s="43">
        <v>0.45</v>
      </c>
      <c r="AP14" s="2" t="s">
        <v>15</v>
      </c>
      <c r="AQ14" s="2" t="s">
        <v>22</v>
      </c>
      <c r="AR14" s="2"/>
      <c r="AS14" s="2">
        <v>35</v>
      </c>
      <c r="AT14" s="2" t="s">
        <v>15</v>
      </c>
      <c r="AU14" s="2">
        <v>75</v>
      </c>
      <c r="AV14" s="2" t="s">
        <v>22</v>
      </c>
      <c r="AW14" s="2" t="s">
        <v>22</v>
      </c>
      <c r="AX14" s="2" t="s">
        <v>15</v>
      </c>
      <c r="AY14" s="2" t="s">
        <v>15</v>
      </c>
      <c r="AZ14" s="2" t="s">
        <v>15</v>
      </c>
      <c r="BA14" s="2" t="s">
        <v>22</v>
      </c>
      <c r="BB14" s="2" t="s">
        <v>22</v>
      </c>
      <c r="BC14" s="2" t="s">
        <v>15</v>
      </c>
      <c r="BD14" s="2" t="s">
        <v>15</v>
      </c>
      <c r="BE14" s="2" t="s">
        <v>15</v>
      </c>
      <c r="BF14" s="2" t="s">
        <v>15</v>
      </c>
      <c r="BG14" s="2" t="s">
        <v>22</v>
      </c>
      <c r="BH14" s="2" t="s">
        <v>15</v>
      </c>
      <c r="BI14" s="2" t="s">
        <v>15</v>
      </c>
      <c r="BJ14" s="2" t="s">
        <v>15</v>
      </c>
      <c r="BK14" s="2"/>
      <c r="BL14" s="2" t="s">
        <v>473</v>
      </c>
      <c r="BM14" s="2">
        <v>1</v>
      </c>
      <c r="BN14" s="2">
        <v>1</v>
      </c>
      <c r="BO14" s="2">
        <v>2</v>
      </c>
      <c r="BP14" s="2">
        <v>1</v>
      </c>
      <c r="BQ14" s="2">
        <v>1</v>
      </c>
      <c r="BR14" s="2">
        <v>1</v>
      </c>
      <c r="BS14" s="2">
        <v>1</v>
      </c>
      <c r="BT14" s="2">
        <v>2</v>
      </c>
      <c r="BU14" s="2" t="s">
        <v>15</v>
      </c>
      <c r="BV14" s="2">
        <v>2</v>
      </c>
      <c r="BW14" s="2">
        <v>0</v>
      </c>
      <c r="BX14" s="2">
        <v>5</v>
      </c>
      <c r="BY14" s="2">
        <v>1</v>
      </c>
      <c r="BZ14" s="2">
        <v>1</v>
      </c>
      <c r="CA14" s="2">
        <v>1</v>
      </c>
      <c r="CB14" s="2">
        <v>1</v>
      </c>
      <c r="CC14" s="2">
        <v>1</v>
      </c>
      <c r="CD14" s="2">
        <v>1</v>
      </c>
      <c r="CE14" s="2">
        <v>1</v>
      </c>
      <c r="CF14" s="2">
        <v>1</v>
      </c>
      <c r="CG14" s="2">
        <v>1</v>
      </c>
      <c r="CH14" s="2">
        <v>1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 t="s">
        <v>18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1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 t="s">
        <v>15</v>
      </c>
      <c r="DE14" s="2">
        <v>0</v>
      </c>
      <c r="DF14" s="2" t="s">
        <v>15</v>
      </c>
      <c r="DG14" s="2">
        <v>0</v>
      </c>
      <c r="DH14" s="2">
        <v>0</v>
      </c>
      <c r="DI14" s="2" t="s">
        <v>15</v>
      </c>
      <c r="DJ14" s="2">
        <v>0</v>
      </c>
      <c r="DK14" s="2">
        <v>0</v>
      </c>
      <c r="DL14" s="2">
        <v>0</v>
      </c>
      <c r="DM14" s="2">
        <v>0</v>
      </c>
      <c r="DN14" s="2" t="s">
        <v>15</v>
      </c>
      <c r="DO14" s="2">
        <v>3</v>
      </c>
      <c r="DP14" s="2">
        <v>2</v>
      </c>
      <c r="DQ14" s="2" t="s">
        <v>18</v>
      </c>
      <c r="DR14" s="2" t="s">
        <v>18</v>
      </c>
      <c r="DS14" s="2" t="s">
        <v>206</v>
      </c>
      <c r="DT14" s="2" t="s">
        <v>20</v>
      </c>
      <c r="DU14" s="2" t="s">
        <v>20</v>
      </c>
      <c r="DV14" s="2"/>
      <c r="DW14" s="2"/>
      <c r="DX14" s="2">
        <v>4</v>
      </c>
      <c r="DY14" s="2">
        <v>4</v>
      </c>
      <c r="DZ14" s="2" t="s">
        <v>163</v>
      </c>
      <c r="EA14" s="2">
        <v>3</v>
      </c>
      <c r="EB14" s="2" t="s">
        <v>66</v>
      </c>
      <c r="EC14" s="2" t="s">
        <v>5</v>
      </c>
      <c r="ED14" s="2" t="s">
        <v>17</v>
      </c>
      <c r="EE14" s="2" t="s">
        <v>17</v>
      </c>
      <c r="EF14" s="2" t="s">
        <v>22</v>
      </c>
      <c r="EG14" s="2"/>
      <c r="EH14" s="2"/>
      <c r="EI14" s="2"/>
      <c r="EJ14" s="36"/>
      <c r="EK14" s="36"/>
      <c r="EL14" s="2"/>
      <c r="EM14" s="36"/>
      <c r="EN14" s="2"/>
      <c r="EO14" s="36"/>
      <c r="EP14" s="37"/>
      <c r="EV14" s="9"/>
      <c r="EW14" s="9"/>
      <c r="EY14" s="9"/>
      <c r="FB14" s="9"/>
    </row>
    <row r="15" spans="1:158" x14ac:dyDescent="0.25">
      <c r="A15" s="35">
        <v>1280</v>
      </c>
      <c r="B15" s="2">
        <v>1300</v>
      </c>
      <c r="C15" s="2">
        <v>3</v>
      </c>
      <c r="D15" s="2">
        <v>3</v>
      </c>
      <c r="E15" s="2">
        <v>2</v>
      </c>
      <c r="F15" s="2">
        <v>2</v>
      </c>
      <c r="G15" s="2">
        <v>2</v>
      </c>
      <c r="H15" s="2">
        <v>2</v>
      </c>
      <c r="I15" s="2">
        <v>1</v>
      </c>
      <c r="J15" s="2">
        <v>1</v>
      </c>
      <c r="K15" s="2">
        <v>2</v>
      </c>
      <c r="L15" s="2">
        <v>2</v>
      </c>
      <c r="M15" s="2">
        <v>1600</v>
      </c>
      <c r="N15" s="2">
        <v>1000</v>
      </c>
      <c r="O15" s="2">
        <v>2</v>
      </c>
      <c r="P15" s="2">
        <v>2</v>
      </c>
      <c r="Q15" s="2">
        <v>200</v>
      </c>
      <c r="R15" s="2">
        <v>200</v>
      </c>
      <c r="S15" s="2" t="s">
        <v>15</v>
      </c>
      <c r="T15" s="2" t="s">
        <v>15</v>
      </c>
      <c r="U15" s="2" t="s">
        <v>15</v>
      </c>
      <c r="V15" s="2" t="s">
        <v>15</v>
      </c>
      <c r="W15" s="2" t="s">
        <v>21</v>
      </c>
      <c r="X15" s="2">
        <v>2</v>
      </c>
      <c r="Y15" s="2">
        <v>2</v>
      </c>
      <c r="Z15" s="2" t="s">
        <v>15</v>
      </c>
      <c r="AA15" s="2" t="s">
        <v>230</v>
      </c>
      <c r="AB15" s="2">
        <v>2</v>
      </c>
      <c r="AC15" s="2">
        <v>2</v>
      </c>
      <c r="AD15" s="2" t="s">
        <v>231</v>
      </c>
      <c r="AE15" s="2" t="s">
        <v>70</v>
      </c>
      <c r="AF15" s="2"/>
      <c r="AG15" s="2"/>
      <c r="AH15" s="2"/>
      <c r="AI15" s="2">
        <v>0</v>
      </c>
      <c r="AJ15" s="2"/>
      <c r="AK15" s="2" t="s">
        <v>22</v>
      </c>
      <c r="AL15" s="2" t="s">
        <v>22</v>
      </c>
      <c r="AM15" s="2" t="s">
        <v>15</v>
      </c>
      <c r="AN15" s="2" t="s">
        <v>15</v>
      </c>
      <c r="AO15" s="2"/>
      <c r="AP15" s="2" t="s">
        <v>15</v>
      </c>
      <c r="AQ15" s="2" t="s">
        <v>15</v>
      </c>
      <c r="AR15" s="2"/>
      <c r="AS15" s="2" t="s">
        <v>22</v>
      </c>
      <c r="AT15" s="2" t="s">
        <v>15</v>
      </c>
      <c r="AU15" s="2" t="s">
        <v>15</v>
      </c>
      <c r="AV15" s="2" t="s">
        <v>22</v>
      </c>
      <c r="AW15" s="2" t="s">
        <v>22</v>
      </c>
      <c r="AX15" s="2" t="s">
        <v>15</v>
      </c>
      <c r="AY15" s="2" t="s">
        <v>15</v>
      </c>
      <c r="AZ15" s="2" t="s">
        <v>15</v>
      </c>
      <c r="BA15" s="2" t="s">
        <v>22</v>
      </c>
      <c r="BB15" s="2" t="s">
        <v>22</v>
      </c>
      <c r="BC15" s="2" t="s">
        <v>15</v>
      </c>
      <c r="BD15" s="2" t="s">
        <v>15</v>
      </c>
      <c r="BE15" s="2" t="s">
        <v>15</v>
      </c>
      <c r="BF15" s="2" t="s">
        <v>15</v>
      </c>
      <c r="BG15" s="2" t="s">
        <v>15</v>
      </c>
      <c r="BH15" s="2" t="s">
        <v>15</v>
      </c>
      <c r="BI15" s="2" t="s">
        <v>15</v>
      </c>
      <c r="BJ15" s="2" t="s">
        <v>232</v>
      </c>
      <c r="BK15" s="2" t="s">
        <v>222</v>
      </c>
      <c r="BL15" s="2" t="s">
        <v>171</v>
      </c>
      <c r="BM15" s="2">
        <v>1</v>
      </c>
      <c r="BN15" s="2">
        <v>2</v>
      </c>
      <c r="BO15" s="2">
        <v>1</v>
      </c>
      <c r="BP15" s="2">
        <v>1</v>
      </c>
      <c r="BQ15" s="2">
        <v>1</v>
      </c>
      <c r="BR15" s="2">
        <v>1</v>
      </c>
      <c r="BS15" s="2">
        <v>2</v>
      </c>
      <c r="BT15" s="2">
        <v>1</v>
      </c>
      <c r="BU15" s="2" t="s">
        <v>15</v>
      </c>
      <c r="BV15" s="2">
        <v>4</v>
      </c>
      <c r="BW15" s="2">
        <v>10</v>
      </c>
      <c r="BX15" s="2">
        <v>8</v>
      </c>
      <c r="BY15" s="2">
        <v>1</v>
      </c>
      <c r="BZ15" s="2">
        <v>1</v>
      </c>
      <c r="CA15" s="2">
        <v>1</v>
      </c>
      <c r="CB15" s="2">
        <v>1</v>
      </c>
      <c r="CC15" s="2">
        <v>1</v>
      </c>
      <c r="CD15" s="2">
        <v>1</v>
      </c>
      <c r="CE15" s="2">
        <v>0</v>
      </c>
      <c r="CF15" s="2">
        <v>0</v>
      </c>
      <c r="CG15" s="2">
        <v>1</v>
      </c>
      <c r="CH15" s="2">
        <v>1</v>
      </c>
      <c r="CI15" s="2">
        <v>0</v>
      </c>
      <c r="CJ15" s="2">
        <v>0</v>
      </c>
      <c r="CK15" s="2" t="s">
        <v>34</v>
      </c>
      <c r="CL15" s="2">
        <v>0</v>
      </c>
      <c r="CM15" s="2">
        <v>0</v>
      </c>
      <c r="CN15" s="2">
        <v>1</v>
      </c>
      <c r="CO15" s="2">
        <v>0</v>
      </c>
      <c r="CP15" s="2">
        <v>2</v>
      </c>
      <c r="CQ15" s="2">
        <v>2</v>
      </c>
      <c r="CR15" s="2">
        <v>0</v>
      </c>
      <c r="CS15" s="2">
        <v>0</v>
      </c>
      <c r="CT15" s="2">
        <v>0</v>
      </c>
      <c r="CU15" s="2">
        <v>0</v>
      </c>
      <c r="CV15" s="2">
        <v>1</v>
      </c>
      <c r="CW15" s="2">
        <v>0</v>
      </c>
      <c r="CX15" s="2">
        <v>1</v>
      </c>
      <c r="CY15" s="2">
        <v>1</v>
      </c>
      <c r="CZ15" s="2" t="s">
        <v>233</v>
      </c>
      <c r="DA15" s="2">
        <v>1</v>
      </c>
      <c r="DB15" s="2">
        <v>0</v>
      </c>
      <c r="DC15" s="2">
        <v>0</v>
      </c>
      <c r="DD15" s="2" t="s">
        <v>15</v>
      </c>
      <c r="DE15" s="2">
        <v>0</v>
      </c>
      <c r="DF15" s="2" t="s">
        <v>15</v>
      </c>
      <c r="DG15" s="2">
        <v>0</v>
      </c>
      <c r="DH15" s="2">
        <v>0</v>
      </c>
      <c r="DI15" s="2" t="s">
        <v>22</v>
      </c>
      <c r="DJ15" s="2">
        <v>0</v>
      </c>
      <c r="DK15" s="2">
        <v>0</v>
      </c>
      <c r="DL15" s="2">
        <v>0</v>
      </c>
      <c r="DM15" s="2">
        <v>0</v>
      </c>
      <c r="DN15" s="2" t="s">
        <v>15</v>
      </c>
      <c r="DO15" s="2">
        <v>100</v>
      </c>
      <c r="DP15" s="2">
        <v>2</v>
      </c>
      <c r="DQ15" s="2">
        <v>2</v>
      </c>
      <c r="DR15" s="2" t="s">
        <v>199</v>
      </c>
      <c r="DS15" s="2" t="s">
        <v>235</v>
      </c>
      <c r="DT15" s="2" t="s">
        <v>19</v>
      </c>
      <c r="DU15" s="2" t="s">
        <v>88</v>
      </c>
      <c r="DV15" s="2"/>
      <c r="DW15" s="2"/>
      <c r="DX15" s="2">
        <v>3</v>
      </c>
      <c r="DY15" s="2">
        <v>1</v>
      </c>
      <c r="DZ15" s="2" t="s">
        <v>236</v>
      </c>
      <c r="EA15" s="2" t="s">
        <v>71</v>
      </c>
      <c r="EB15" s="2"/>
      <c r="EC15" s="2" t="s">
        <v>72</v>
      </c>
      <c r="ED15" s="2" t="s">
        <v>45</v>
      </c>
      <c r="EE15" s="2" t="s">
        <v>22</v>
      </c>
      <c r="EF15" s="2" t="s">
        <v>15</v>
      </c>
      <c r="EG15" s="2"/>
      <c r="EH15" s="2"/>
      <c r="EI15" s="2"/>
      <c r="EJ15" s="36"/>
      <c r="EK15" s="36"/>
      <c r="EL15" s="2"/>
      <c r="EM15" s="36"/>
      <c r="EN15" s="2"/>
      <c r="EO15" s="36"/>
      <c r="EP15" s="37"/>
      <c r="EV15" s="9"/>
      <c r="EW15" s="9"/>
      <c r="EY15" s="9"/>
      <c r="FB15" s="9"/>
    </row>
    <row r="16" spans="1:158" x14ac:dyDescent="0.25">
      <c r="A16" s="35">
        <v>4935</v>
      </c>
      <c r="B16" s="2">
        <v>6000</v>
      </c>
      <c r="C16" s="2">
        <v>3</v>
      </c>
      <c r="D16" s="2">
        <v>3</v>
      </c>
      <c r="E16" s="2">
        <v>1</v>
      </c>
      <c r="F16" s="2">
        <v>1</v>
      </c>
      <c r="G16" s="2">
        <v>1</v>
      </c>
      <c r="H16" s="2">
        <v>2</v>
      </c>
      <c r="I16" s="2">
        <v>1</v>
      </c>
      <c r="J16" s="2">
        <v>1</v>
      </c>
      <c r="K16" s="2">
        <v>1</v>
      </c>
      <c r="L16" s="2">
        <v>1</v>
      </c>
      <c r="M16" s="2" t="s">
        <v>15</v>
      </c>
      <c r="N16" s="2">
        <v>0</v>
      </c>
      <c r="O16" s="2">
        <v>1</v>
      </c>
      <c r="P16" s="2">
        <v>2</v>
      </c>
      <c r="Q16" s="2">
        <v>0</v>
      </c>
      <c r="R16" s="44">
        <v>1300</v>
      </c>
      <c r="S16" s="2" t="s">
        <v>15</v>
      </c>
      <c r="T16" s="2" t="s">
        <v>15</v>
      </c>
      <c r="U16" s="2" t="s">
        <v>15</v>
      </c>
      <c r="V16" s="2" t="s">
        <v>15</v>
      </c>
      <c r="W16" s="2" t="s">
        <v>21</v>
      </c>
      <c r="X16" s="2">
        <v>2</v>
      </c>
      <c r="Y16" s="2">
        <v>2</v>
      </c>
      <c r="Z16" s="2" t="s">
        <v>15</v>
      </c>
      <c r="AA16" s="2" t="s">
        <v>177</v>
      </c>
      <c r="AB16" s="2">
        <v>3</v>
      </c>
      <c r="AC16" s="2">
        <v>1</v>
      </c>
      <c r="AD16" s="2" t="s">
        <v>177</v>
      </c>
      <c r="AE16" s="2" t="s">
        <v>17</v>
      </c>
      <c r="AF16" s="2" t="s">
        <v>22</v>
      </c>
      <c r="AG16" s="2" t="s">
        <v>22</v>
      </c>
      <c r="AH16" s="2" t="s">
        <v>22</v>
      </c>
      <c r="AI16" s="2">
        <v>0</v>
      </c>
      <c r="AJ16" s="2"/>
      <c r="AK16" s="2" t="s">
        <v>15</v>
      </c>
      <c r="AL16" s="2" t="s">
        <v>22</v>
      </c>
      <c r="AM16" s="2" t="s">
        <v>22</v>
      </c>
      <c r="AN16" s="2" t="s">
        <v>22</v>
      </c>
      <c r="AO16" s="43">
        <v>0.45</v>
      </c>
      <c r="AP16" s="2" t="s">
        <v>15</v>
      </c>
      <c r="AQ16" s="2" t="s">
        <v>15</v>
      </c>
      <c r="AR16" s="2"/>
      <c r="AS16" s="2" t="s">
        <v>15</v>
      </c>
      <c r="AT16" s="2" t="s">
        <v>22</v>
      </c>
      <c r="AU16" s="2" t="s">
        <v>15</v>
      </c>
      <c r="AV16" s="2" t="s">
        <v>22</v>
      </c>
      <c r="AW16" s="2" t="s">
        <v>22</v>
      </c>
      <c r="AX16" s="2" t="s">
        <v>15</v>
      </c>
      <c r="AY16" s="2" t="s">
        <v>15</v>
      </c>
      <c r="AZ16" s="2" t="s">
        <v>15</v>
      </c>
      <c r="BA16" s="2" t="s">
        <v>22</v>
      </c>
      <c r="BB16" s="2" t="s">
        <v>22</v>
      </c>
      <c r="BC16" s="2" t="s">
        <v>22</v>
      </c>
      <c r="BD16" s="2" t="s">
        <v>15</v>
      </c>
      <c r="BE16" s="2" t="s">
        <v>15</v>
      </c>
      <c r="BF16" s="2" t="s">
        <v>22</v>
      </c>
      <c r="BG16" s="2" t="s">
        <v>15</v>
      </c>
      <c r="BH16" s="2" t="s">
        <v>15</v>
      </c>
      <c r="BI16" s="2" t="s">
        <v>15</v>
      </c>
      <c r="BJ16" s="2" t="s">
        <v>22</v>
      </c>
      <c r="BK16" s="2"/>
      <c r="BL16" s="2" t="s">
        <v>171</v>
      </c>
      <c r="BM16" s="2">
        <v>2</v>
      </c>
      <c r="BN16" s="2">
        <v>2</v>
      </c>
      <c r="BO16" s="2">
        <v>1</v>
      </c>
      <c r="BP16" s="2">
        <v>2</v>
      </c>
      <c r="BQ16" s="2">
        <v>1</v>
      </c>
      <c r="BR16" s="2">
        <v>1</v>
      </c>
      <c r="BS16" s="2">
        <v>1</v>
      </c>
      <c r="BT16" s="2">
        <v>1</v>
      </c>
      <c r="BU16" s="2" t="s">
        <v>182</v>
      </c>
      <c r="BV16" s="2">
        <v>7</v>
      </c>
      <c r="BW16" s="2">
        <v>3</v>
      </c>
      <c r="BX16" s="2">
        <v>3</v>
      </c>
      <c r="BY16" s="2">
        <v>1</v>
      </c>
      <c r="BZ16" s="2">
        <v>1</v>
      </c>
      <c r="CA16" s="2">
        <v>1</v>
      </c>
      <c r="CB16" s="2">
        <v>1</v>
      </c>
      <c r="CC16" s="2">
        <v>1</v>
      </c>
      <c r="CD16" s="2">
        <v>1</v>
      </c>
      <c r="CE16" s="2">
        <v>0</v>
      </c>
      <c r="CF16" s="2">
        <v>1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2</v>
      </c>
      <c r="CQ16" s="2">
        <v>2</v>
      </c>
      <c r="CR16" s="2">
        <v>0</v>
      </c>
      <c r="CS16" s="2">
        <v>0</v>
      </c>
      <c r="CT16" s="2">
        <v>0</v>
      </c>
      <c r="CU16" s="2">
        <v>1</v>
      </c>
      <c r="CV16" s="2">
        <v>0</v>
      </c>
      <c r="CW16" s="2">
        <v>1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 t="s">
        <v>15</v>
      </c>
      <c r="DE16" s="2">
        <v>0</v>
      </c>
      <c r="DF16" s="2" t="s">
        <v>22</v>
      </c>
      <c r="DG16" s="2">
        <v>0</v>
      </c>
      <c r="DH16" s="2">
        <v>0</v>
      </c>
      <c r="DI16" s="2" t="s">
        <v>15</v>
      </c>
      <c r="DJ16" s="2">
        <v>0</v>
      </c>
      <c r="DK16" s="2">
        <v>0</v>
      </c>
      <c r="DL16" s="2">
        <v>0</v>
      </c>
      <c r="DM16" s="2">
        <v>0</v>
      </c>
      <c r="DN16" s="2" t="s">
        <v>15</v>
      </c>
      <c r="DO16" s="2" t="s">
        <v>292</v>
      </c>
      <c r="DP16" s="2">
        <v>2</v>
      </c>
      <c r="DQ16" s="2">
        <v>2</v>
      </c>
      <c r="DR16" s="2">
        <v>30</v>
      </c>
      <c r="DS16" s="2" t="s">
        <v>184</v>
      </c>
      <c r="DT16" s="2" t="s">
        <v>20</v>
      </c>
      <c r="DU16" s="2" t="s">
        <v>179</v>
      </c>
      <c r="DV16" s="2"/>
      <c r="DW16" s="2"/>
      <c r="DX16" s="2">
        <v>4</v>
      </c>
      <c r="DY16" s="2">
        <v>2</v>
      </c>
      <c r="DZ16" s="2" t="s">
        <v>163</v>
      </c>
      <c r="EA16" s="2" t="s">
        <v>82</v>
      </c>
      <c r="EB16" s="2"/>
      <c r="EC16" s="2" t="s">
        <v>16</v>
      </c>
      <c r="ED16" s="2" t="s">
        <v>16</v>
      </c>
      <c r="EE16" s="2" t="s">
        <v>22</v>
      </c>
      <c r="EF16" s="2" t="s">
        <v>22</v>
      </c>
      <c r="EG16" s="2"/>
      <c r="EH16" s="2"/>
      <c r="EI16" s="2"/>
      <c r="EJ16" s="36"/>
      <c r="EK16" s="36"/>
      <c r="EL16" s="2"/>
      <c r="EM16" s="36"/>
      <c r="EN16" s="2"/>
      <c r="EO16" s="36"/>
      <c r="EP16" s="37"/>
      <c r="EV16" s="9"/>
      <c r="EW16" s="9"/>
      <c r="EY16" s="9"/>
      <c r="FB16" s="9"/>
    </row>
    <row r="17" spans="1:158" x14ac:dyDescent="0.25">
      <c r="A17" s="35">
        <v>316</v>
      </c>
      <c r="B17" s="2">
        <v>247</v>
      </c>
      <c r="C17" s="2">
        <v>2</v>
      </c>
      <c r="D17" s="2">
        <v>1</v>
      </c>
      <c r="E17" s="2">
        <v>2</v>
      </c>
      <c r="F17" s="2">
        <v>2</v>
      </c>
      <c r="G17" s="2">
        <v>2</v>
      </c>
      <c r="H17" s="2">
        <v>2</v>
      </c>
      <c r="I17" s="2">
        <v>1</v>
      </c>
      <c r="J17" s="2">
        <v>1</v>
      </c>
      <c r="K17" s="2">
        <v>2</v>
      </c>
      <c r="L17" s="2">
        <v>2</v>
      </c>
      <c r="M17" s="2" t="s">
        <v>15</v>
      </c>
      <c r="N17" s="2">
        <v>700</v>
      </c>
      <c r="O17" s="2">
        <v>2</v>
      </c>
      <c r="P17" s="2">
        <v>2</v>
      </c>
      <c r="Q17" s="2">
        <v>300</v>
      </c>
      <c r="R17" s="2" t="s">
        <v>15</v>
      </c>
      <c r="S17" s="2" t="s">
        <v>15</v>
      </c>
      <c r="T17" s="2" t="s">
        <v>15</v>
      </c>
      <c r="U17" s="2" t="s">
        <v>15</v>
      </c>
      <c r="V17" s="2" t="s">
        <v>15</v>
      </c>
      <c r="W17" s="2" t="s">
        <v>21</v>
      </c>
      <c r="X17" s="2">
        <v>2</v>
      </c>
      <c r="Y17" s="2">
        <v>2</v>
      </c>
      <c r="Z17" s="2" t="s">
        <v>15</v>
      </c>
      <c r="AA17" s="2" t="s">
        <v>177</v>
      </c>
      <c r="AB17" s="2">
        <v>2</v>
      </c>
      <c r="AC17" s="2">
        <v>1</v>
      </c>
      <c r="AD17" s="2" t="s">
        <v>40</v>
      </c>
      <c r="AE17" s="2" t="s">
        <v>100</v>
      </c>
      <c r="AF17" s="2" t="s">
        <v>15</v>
      </c>
      <c r="AG17" s="2" t="s">
        <v>15</v>
      </c>
      <c r="AH17" s="2" t="s">
        <v>15</v>
      </c>
      <c r="AI17" s="2">
        <v>0</v>
      </c>
      <c r="AJ17" s="2"/>
      <c r="AK17" s="2" t="s">
        <v>22</v>
      </c>
      <c r="AL17" s="2" t="s">
        <v>22</v>
      </c>
      <c r="AM17" s="2" t="s">
        <v>22</v>
      </c>
      <c r="AN17" s="2" t="s">
        <v>22</v>
      </c>
      <c r="AO17" s="43">
        <v>0.25</v>
      </c>
      <c r="AP17" s="2" t="s">
        <v>15</v>
      </c>
      <c r="AQ17" s="2" t="s">
        <v>15</v>
      </c>
      <c r="AR17" s="2"/>
      <c r="AS17" s="2" t="s">
        <v>22</v>
      </c>
      <c r="AT17" s="2" t="s">
        <v>15</v>
      </c>
      <c r="AU17" s="2" t="s">
        <v>15</v>
      </c>
      <c r="AV17" s="2" t="s">
        <v>22</v>
      </c>
      <c r="AW17" s="2" t="s">
        <v>22</v>
      </c>
      <c r="AX17" s="2" t="s">
        <v>15</v>
      </c>
      <c r="AY17" s="2" t="s">
        <v>15</v>
      </c>
      <c r="AZ17" s="2" t="s">
        <v>15</v>
      </c>
      <c r="BA17" s="2" t="s">
        <v>15</v>
      </c>
      <c r="BB17" s="2" t="s">
        <v>15</v>
      </c>
      <c r="BC17" s="2" t="s">
        <v>15</v>
      </c>
      <c r="BD17" s="2" t="s">
        <v>22</v>
      </c>
      <c r="BE17" s="2" t="s">
        <v>15</v>
      </c>
      <c r="BF17" s="2" t="s">
        <v>22</v>
      </c>
      <c r="BG17" s="2" t="s">
        <v>22</v>
      </c>
      <c r="BH17" s="2" t="s">
        <v>15</v>
      </c>
      <c r="BI17" s="2" t="s">
        <v>15</v>
      </c>
      <c r="BJ17" s="2">
        <v>3</v>
      </c>
      <c r="BK17" s="2"/>
      <c r="BL17" s="2" t="s">
        <v>171</v>
      </c>
      <c r="BM17" s="2">
        <v>2</v>
      </c>
      <c r="BN17" s="2">
        <v>2</v>
      </c>
      <c r="BO17" s="2">
        <v>1</v>
      </c>
      <c r="BP17" s="2">
        <v>1</v>
      </c>
      <c r="BQ17" s="2">
        <v>1</v>
      </c>
      <c r="BR17" s="2">
        <v>1</v>
      </c>
      <c r="BS17" s="2">
        <v>2</v>
      </c>
      <c r="BT17" s="2">
        <v>1</v>
      </c>
      <c r="BU17" s="2" t="s">
        <v>15</v>
      </c>
      <c r="BV17" s="2">
        <v>12</v>
      </c>
      <c r="BW17" s="2">
        <v>5</v>
      </c>
      <c r="BX17" s="2">
        <v>4</v>
      </c>
      <c r="BY17" s="2">
        <v>1</v>
      </c>
      <c r="BZ17" s="2">
        <v>0</v>
      </c>
      <c r="CA17" s="2">
        <v>1</v>
      </c>
      <c r="CB17" s="2">
        <v>0</v>
      </c>
      <c r="CC17" s="2">
        <v>1</v>
      </c>
      <c r="CD17" s="2">
        <v>0</v>
      </c>
      <c r="CE17" s="2">
        <v>1</v>
      </c>
      <c r="CF17" s="2">
        <v>0</v>
      </c>
      <c r="CG17" s="2">
        <v>1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1</v>
      </c>
      <c r="CQ17" s="2">
        <v>1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1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 t="s">
        <v>15</v>
      </c>
      <c r="DE17" s="2">
        <v>0</v>
      </c>
      <c r="DF17" s="2" t="s">
        <v>15</v>
      </c>
      <c r="DG17" s="2">
        <v>0</v>
      </c>
      <c r="DH17" s="2">
        <v>0</v>
      </c>
      <c r="DI17" s="2" t="s">
        <v>15</v>
      </c>
      <c r="DJ17" s="2">
        <v>0</v>
      </c>
      <c r="DK17" s="2">
        <v>0</v>
      </c>
      <c r="DL17" s="2">
        <v>0</v>
      </c>
      <c r="DM17" s="2">
        <v>0</v>
      </c>
      <c r="DN17" s="2" t="s">
        <v>15</v>
      </c>
      <c r="DO17" s="2" t="s">
        <v>292</v>
      </c>
      <c r="DP17" s="2">
        <v>2</v>
      </c>
      <c r="DQ17" s="2">
        <v>1</v>
      </c>
      <c r="DR17" s="2">
        <v>0</v>
      </c>
      <c r="DS17" s="2" t="s">
        <v>214</v>
      </c>
      <c r="DT17" s="2" t="s">
        <v>179</v>
      </c>
      <c r="DU17" s="2" t="s">
        <v>179</v>
      </c>
      <c r="DV17" s="2"/>
      <c r="DW17" s="2"/>
      <c r="DX17" s="2">
        <v>2</v>
      </c>
      <c r="DY17" s="2">
        <v>2</v>
      </c>
      <c r="DZ17" s="2" t="s">
        <v>163</v>
      </c>
      <c r="EA17" s="2" t="s">
        <v>101</v>
      </c>
      <c r="EB17" s="2"/>
      <c r="EC17" s="2" t="s">
        <v>5</v>
      </c>
      <c r="ED17" s="2" t="s">
        <v>16</v>
      </c>
      <c r="EE17" s="2" t="s">
        <v>102</v>
      </c>
      <c r="EF17" s="2" t="s">
        <v>15</v>
      </c>
      <c r="EG17" s="2"/>
      <c r="EH17" s="2"/>
      <c r="EI17" s="2"/>
      <c r="EJ17" s="36"/>
      <c r="EK17" s="36"/>
      <c r="EL17" s="2"/>
      <c r="EM17" s="36"/>
      <c r="EN17" s="2"/>
      <c r="EO17" s="36"/>
      <c r="EP17" s="37"/>
      <c r="EV17" s="9"/>
      <c r="EW17" s="9"/>
      <c r="EY17" s="9"/>
      <c r="FB17" s="9"/>
    </row>
    <row r="18" spans="1:158" x14ac:dyDescent="0.25">
      <c r="A18" s="35">
        <v>880</v>
      </c>
      <c r="B18" s="2">
        <v>880</v>
      </c>
      <c r="C18" s="2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2">
        <v>1</v>
      </c>
      <c r="J18" s="2">
        <v>2</v>
      </c>
      <c r="K18" s="2">
        <v>1</v>
      </c>
      <c r="L18" s="2">
        <v>1</v>
      </c>
      <c r="M18" s="2" t="s">
        <v>15</v>
      </c>
      <c r="N18" s="2">
        <v>0</v>
      </c>
      <c r="O18" s="2">
        <v>2</v>
      </c>
      <c r="P18" s="2">
        <v>2</v>
      </c>
      <c r="Q18" s="2">
        <v>300</v>
      </c>
      <c r="R18" s="2" t="s">
        <v>15</v>
      </c>
      <c r="S18" s="2" t="s">
        <v>15</v>
      </c>
      <c r="T18" s="2" t="s">
        <v>15</v>
      </c>
      <c r="U18" s="2" t="s">
        <v>15</v>
      </c>
      <c r="V18" s="2" t="s">
        <v>15</v>
      </c>
      <c r="W18" s="2" t="s">
        <v>21</v>
      </c>
      <c r="X18" s="2">
        <v>2</v>
      </c>
      <c r="Y18" s="2">
        <v>2</v>
      </c>
      <c r="Z18" s="2" t="s">
        <v>15</v>
      </c>
      <c r="AA18" s="2" t="s">
        <v>177</v>
      </c>
      <c r="AB18" s="2">
        <v>2</v>
      </c>
      <c r="AC18" s="2">
        <v>1</v>
      </c>
      <c r="AD18" s="2" t="s">
        <v>287</v>
      </c>
      <c r="AE18" s="2" t="s">
        <v>125</v>
      </c>
      <c r="AF18" s="2" t="s">
        <v>15</v>
      </c>
      <c r="AG18" s="2" t="s">
        <v>22</v>
      </c>
      <c r="AH18" s="2" t="s">
        <v>22</v>
      </c>
      <c r="AI18" s="2" t="s">
        <v>15</v>
      </c>
      <c r="AJ18" s="2"/>
      <c r="AK18" s="2" t="s">
        <v>22</v>
      </c>
      <c r="AL18" s="2" t="s">
        <v>15</v>
      </c>
      <c r="AM18" s="2" t="s">
        <v>22</v>
      </c>
      <c r="AN18" s="2" t="s">
        <v>22</v>
      </c>
      <c r="AO18" s="2"/>
      <c r="AP18" s="2" t="s">
        <v>15</v>
      </c>
      <c r="AQ18" s="2" t="s">
        <v>15</v>
      </c>
      <c r="AR18" s="2"/>
      <c r="AS18" s="2" t="s">
        <v>22</v>
      </c>
      <c r="AT18" s="2" t="s">
        <v>22</v>
      </c>
      <c r="AU18" s="2" t="s">
        <v>15</v>
      </c>
      <c r="AV18" s="2" t="s">
        <v>15</v>
      </c>
      <c r="AW18" s="2" t="s">
        <v>22</v>
      </c>
      <c r="AX18" s="2" t="s">
        <v>15</v>
      </c>
      <c r="AY18" s="2" t="s">
        <v>15</v>
      </c>
      <c r="AZ18" s="2" t="s">
        <v>15</v>
      </c>
      <c r="BA18" s="2" t="s">
        <v>22</v>
      </c>
      <c r="BB18" s="2" t="s">
        <v>22</v>
      </c>
      <c r="BC18" s="2" t="s">
        <v>15</v>
      </c>
      <c r="BD18" s="2" t="s">
        <v>15</v>
      </c>
      <c r="BE18" s="2" t="s">
        <v>22</v>
      </c>
      <c r="BF18" s="2" t="s">
        <v>15</v>
      </c>
      <c r="BG18" s="2" t="s">
        <v>15</v>
      </c>
      <c r="BH18" s="2" t="s">
        <v>15</v>
      </c>
      <c r="BI18" s="2" t="s">
        <v>15</v>
      </c>
      <c r="BJ18" s="2" t="s">
        <v>15</v>
      </c>
      <c r="BK18" s="2"/>
      <c r="BL18" s="2" t="s">
        <v>473</v>
      </c>
      <c r="BM18" s="2">
        <v>2</v>
      </c>
      <c r="BN18" s="2">
        <v>1</v>
      </c>
      <c r="BO18" s="2">
        <v>2</v>
      </c>
      <c r="BP18" s="2">
        <v>2</v>
      </c>
      <c r="BQ18" s="2">
        <v>2</v>
      </c>
      <c r="BR18" s="2">
        <v>1</v>
      </c>
      <c r="BS18" s="2">
        <v>1</v>
      </c>
      <c r="BT18" s="2">
        <v>1</v>
      </c>
      <c r="BU18" s="2" t="s">
        <v>15</v>
      </c>
      <c r="BV18" s="2"/>
      <c r="BW18" s="2">
        <v>2</v>
      </c>
      <c r="BX18" s="2">
        <v>3</v>
      </c>
      <c r="BY18" s="2">
        <v>1</v>
      </c>
      <c r="BZ18" s="2">
        <v>1</v>
      </c>
      <c r="CA18" s="2">
        <v>1</v>
      </c>
      <c r="CB18" s="2">
        <v>1</v>
      </c>
      <c r="CC18" s="2">
        <v>1</v>
      </c>
      <c r="CD18" s="2">
        <v>1</v>
      </c>
      <c r="CE18" s="2">
        <v>1</v>
      </c>
      <c r="CF18" s="2">
        <v>1</v>
      </c>
      <c r="CG18" s="2">
        <v>1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1</v>
      </c>
      <c r="CO18" s="2">
        <v>0</v>
      </c>
      <c r="CP18" s="2">
        <v>2</v>
      </c>
      <c r="CQ18" s="2">
        <v>2</v>
      </c>
      <c r="CR18" s="2">
        <v>0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 t="s">
        <v>15</v>
      </c>
      <c r="DE18" s="2">
        <v>0</v>
      </c>
      <c r="DF18" s="2" t="s">
        <v>15</v>
      </c>
      <c r="DG18" s="2">
        <v>0</v>
      </c>
      <c r="DH18" s="2">
        <v>0</v>
      </c>
      <c r="DI18" s="2" t="s">
        <v>15</v>
      </c>
      <c r="DJ18" s="2">
        <v>0</v>
      </c>
      <c r="DK18" s="2">
        <v>0</v>
      </c>
      <c r="DL18" s="2">
        <v>1</v>
      </c>
      <c r="DM18" s="2" t="s">
        <v>22</v>
      </c>
      <c r="DN18" s="2" t="s">
        <v>15</v>
      </c>
      <c r="DO18" s="2">
        <v>0</v>
      </c>
      <c r="DP18" s="2">
        <v>1</v>
      </c>
      <c r="DQ18" s="2">
        <v>2</v>
      </c>
      <c r="DR18" s="2">
        <v>10</v>
      </c>
      <c r="DS18" s="2" t="s">
        <v>256</v>
      </c>
      <c r="DT18" s="2" t="s">
        <v>179</v>
      </c>
      <c r="DU18" s="2" t="s">
        <v>256</v>
      </c>
      <c r="DV18" s="2"/>
      <c r="DW18" s="2"/>
      <c r="DX18" s="2">
        <v>2</v>
      </c>
      <c r="DY18" s="2">
        <v>3</v>
      </c>
      <c r="DZ18" s="2" t="s">
        <v>163</v>
      </c>
      <c r="EA18" s="2">
        <v>0</v>
      </c>
      <c r="EB18" s="2"/>
      <c r="EC18" s="2"/>
      <c r="ED18" s="2" t="s">
        <v>11</v>
      </c>
      <c r="EE18" s="2" t="s">
        <v>15</v>
      </c>
      <c r="EF18" s="2" t="s">
        <v>15</v>
      </c>
      <c r="EG18" s="2"/>
      <c r="EH18" s="2"/>
      <c r="EI18" s="2"/>
      <c r="EJ18" s="36"/>
      <c r="EK18" s="36"/>
      <c r="EL18" s="2"/>
      <c r="EM18" s="36"/>
      <c r="EN18" s="2"/>
      <c r="EO18" s="36"/>
      <c r="EP18" s="37"/>
      <c r="EV18" s="9"/>
      <c r="EW18" s="9"/>
      <c r="EY18" s="9"/>
      <c r="FB18" s="9"/>
    </row>
    <row r="19" spans="1:158" x14ac:dyDescent="0.25">
      <c r="A19" s="35">
        <v>110</v>
      </c>
      <c r="B19" s="2">
        <v>102</v>
      </c>
      <c r="C19" s="2">
        <v>1</v>
      </c>
      <c r="D19" s="2">
        <v>1</v>
      </c>
      <c r="E19" s="2">
        <v>1</v>
      </c>
      <c r="F19" s="2">
        <v>1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1</v>
      </c>
      <c r="M19" s="2" t="s">
        <v>15</v>
      </c>
      <c r="N19" s="2">
        <v>100</v>
      </c>
      <c r="O19" s="2">
        <v>2</v>
      </c>
      <c r="P19" s="2">
        <v>2</v>
      </c>
      <c r="Q19" s="2">
        <v>50</v>
      </c>
      <c r="R19" s="2">
        <v>600</v>
      </c>
      <c r="S19" s="2" t="s">
        <v>22</v>
      </c>
      <c r="T19" s="2" t="s">
        <v>22</v>
      </c>
      <c r="U19" s="2" t="s">
        <v>15</v>
      </c>
      <c r="V19" s="2" t="s">
        <v>15</v>
      </c>
      <c r="W19" s="2" t="s">
        <v>21</v>
      </c>
      <c r="X19" s="2">
        <v>2</v>
      </c>
      <c r="Y19" s="2">
        <v>2</v>
      </c>
      <c r="Z19" s="2" t="s">
        <v>15</v>
      </c>
      <c r="AA19" s="2" t="s">
        <v>159</v>
      </c>
      <c r="AB19" s="2">
        <v>2</v>
      </c>
      <c r="AC19" s="2">
        <v>2</v>
      </c>
      <c r="AD19" s="2" t="s">
        <v>160</v>
      </c>
      <c r="AE19" s="2" t="s">
        <v>132</v>
      </c>
      <c r="AF19" s="2" t="s">
        <v>22</v>
      </c>
      <c r="AG19" s="2" t="s">
        <v>22</v>
      </c>
      <c r="AH19" s="2" t="s">
        <v>22</v>
      </c>
      <c r="AI19" s="2" t="s">
        <v>15</v>
      </c>
      <c r="AJ19" s="2"/>
      <c r="AK19" s="2" t="s">
        <v>15</v>
      </c>
      <c r="AL19" s="2" t="s">
        <v>15</v>
      </c>
      <c r="AM19" s="2" t="s">
        <v>22</v>
      </c>
      <c r="AN19" s="2" t="s">
        <v>22</v>
      </c>
      <c r="AO19" s="2"/>
      <c r="AP19" s="2" t="s">
        <v>15</v>
      </c>
      <c r="AQ19" s="2" t="s">
        <v>15</v>
      </c>
      <c r="AR19" s="2"/>
      <c r="AS19" s="2" t="s">
        <v>15</v>
      </c>
      <c r="AT19" s="2" t="s">
        <v>22</v>
      </c>
      <c r="AU19" s="2" t="s">
        <v>15</v>
      </c>
      <c r="AV19" s="2" t="s">
        <v>22</v>
      </c>
      <c r="AW19" s="2" t="s">
        <v>22</v>
      </c>
      <c r="AX19" s="2" t="s">
        <v>15</v>
      </c>
      <c r="AY19" s="2" t="s">
        <v>22</v>
      </c>
      <c r="AZ19" s="2" t="s">
        <v>15</v>
      </c>
      <c r="BA19" s="2" t="s">
        <v>22</v>
      </c>
      <c r="BB19" s="2" t="s">
        <v>22</v>
      </c>
      <c r="BC19" s="2" t="s">
        <v>15</v>
      </c>
      <c r="BD19" s="2" t="s">
        <v>22</v>
      </c>
      <c r="BE19" s="2" t="s">
        <v>22</v>
      </c>
      <c r="BF19" s="2" t="s">
        <v>15</v>
      </c>
      <c r="BG19" s="2" t="s">
        <v>15</v>
      </c>
      <c r="BH19" s="2" t="s">
        <v>15</v>
      </c>
      <c r="BI19" s="2" t="s">
        <v>22</v>
      </c>
      <c r="BJ19" s="2" t="s">
        <v>15</v>
      </c>
      <c r="BK19" s="2" t="s">
        <v>147</v>
      </c>
      <c r="BL19" s="2" t="s">
        <v>171</v>
      </c>
      <c r="BM19" s="2">
        <v>1</v>
      </c>
      <c r="BN19" s="2">
        <v>2</v>
      </c>
      <c r="BO19" s="2">
        <v>1</v>
      </c>
      <c r="BP19" s="2">
        <v>1</v>
      </c>
      <c r="BQ19" s="2">
        <v>1</v>
      </c>
      <c r="BR19" s="2">
        <v>1</v>
      </c>
      <c r="BS19" s="2">
        <v>2</v>
      </c>
      <c r="BT19" s="2">
        <v>1</v>
      </c>
      <c r="BU19" s="2" t="s">
        <v>15</v>
      </c>
      <c r="BV19" s="2">
        <v>6</v>
      </c>
      <c r="BW19" s="2">
        <v>5</v>
      </c>
      <c r="BX19" s="2">
        <v>5</v>
      </c>
      <c r="BY19" s="2">
        <v>1</v>
      </c>
      <c r="BZ19" s="2">
        <v>1</v>
      </c>
      <c r="CA19" s="2">
        <v>0</v>
      </c>
      <c r="CB19" s="2">
        <v>1</v>
      </c>
      <c r="CC19" s="2">
        <v>0</v>
      </c>
      <c r="CD19" s="2">
        <v>1</v>
      </c>
      <c r="CE19" s="2">
        <v>1</v>
      </c>
      <c r="CF19" s="2">
        <v>1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2</v>
      </c>
      <c r="CQ19" s="2">
        <v>2</v>
      </c>
      <c r="CR19" s="2" t="s">
        <v>22</v>
      </c>
      <c r="CS19" s="2">
        <v>0</v>
      </c>
      <c r="CT19" s="2">
        <v>1</v>
      </c>
      <c r="CU19" s="2">
        <v>1</v>
      </c>
      <c r="CV19" s="2">
        <v>0</v>
      </c>
      <c r="CW19" s="2">
        <v>1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 t="s">
        <v>15</v>
      </c>
      <c r="DE19" s="2">
        <v>0</v>
      </c>
      <c r="DF19" s="2" t="s">
        <v>15</v>
      </c>
      <c r="DG19" s="2">
        <v>0</v>
      </c>
      <c r="DH19" s="2">
        <v>0</v>
      </c>
      <c r="DI19" s="2" t="s">
        <v>15</v>
      </c>
      <c r="DJ19" s="2">
        <v>0</v>
      </c>
      <c r="DK19" s="2">
        <v>1</v>
      </c>
      <c r="DL19" s="2">
        <v>0</v>
      </c>
      <c r="DM19" s="2">
        <v>0</v>
      </c>
      <c r="DN19" s="2" t="s">
        <v>15</v>
      </c>
      <c r="DO19" s="2">
        <v>17</v>
      </c>
      <c r="DP19" s="2">
        <v>2</v>
      </c>
      <c r="DQ19" s="2">
        <v>2</v>
      </c>
      <c r="DR19" s="2">
        <v>10</v>
      </c>
      <c r="DS19" s="2" t="s">
        <v>162</v>
      </c>
      <c r="DT19" s="2" t="s">
        <v>179</v>
      </c>
      <c r="DU19" s="2" t="s">
        <v>88</v>
      </c>
      <c r="DV19" s="2"/>
      <c r="DW19" s="2"/>
      <c r="DX19" s="2">
        <v>2</v>
      </c>
      <c r="DY19" s="2">
        <v>1</v>
      </c>
      <c r="DZ19" s="2" t="s">
        <v>163</v>
      </c>
      <c r="EA19" s="2" t="s">
        <v>133</v>
      </c>
      <c r="EB19" s="2"/>
      <c r="EC19" s="2"/>
      <c r="ED19" s="2" t="s">
        <v>16</v>
      </c>
      <c r="EE19" s="2" t="s">
        <v>22</v>
      </c>
      <c r="EF19" s="2" t="s">
        <v>22</v>
      </c>
      <c r="EG19" s="2"/>
      <c r="EH19" s="2"/>
      <c r="EI19" s="2"/>
      <c r="EJ19" s="36"/>
      <c r="EK19" s="36"/>
      <c r="EL19" s="2"/>
      <c r="EM19" s="36"/>
      <c r="EN19" s="2"/>
      <c r="EO19" s="36"/>
      <c r="EP19" s="37"/>
      <c r="EV19" s="9"/>
      <c r="EW19" s="9"/>
      <c r="EY19" s="9"/>
      <c r="FB19" s="9"/>
    </row>
    <row r="20" spans="1:158" x14ac:dyDescent="0.25">
      <c r="A20" s="35">
        <v>1000</v>
      </c>
      <c r="B20" s="2">
        <v>1000</v>
      </c>
      <c r="C20" s="2">
        <v>3</v>
      </c>
      <c r="D20" s="2">
        <v>3</v>
      </c>
      <c r="E20" s="2">
        <v>2</v>
      </c>
      <c r="F20" s="2">
        <v>2</v>
      </c>
      <c r="G20" s="2">
        <v>1</v>
      </c>
      <c r="H20" s="2">
        <v>2</v>
      </c>
      <c r="I20" s="2">
        <v>1</v>
      </c>
      <c r="J20" s="2">
        <v>1</v>
      </c>
      <c r="K20" s="2">
        <v>1</v>
      </c>
      <c r="L20" s="2">
        <v>1</v>
      </c>
      <c r="M20" s="2" t="s">
        <v>15</v>
      </c>
      <c r="N20" s="2">
        <v>0</v>
      </c>
      <c r="O20" s="2">
        <v>1</v>
      </c>
      <c r="P20" s="2">
        <v>2</v>
      </c>
      <c r="Q20" s="2">
        <v>0</v>
      </c>
      <c r="R20" s="2">
        <v>200</v>
      </c>
      <c r="S20" s="2" t="s">
        <v>15</v>
      </c>
      <c r="T20" s="2" t="s">
        <v>15</v>
      </c>
      <c r="U20" s="2" t="s">
        <v>15</v>
      </c>
      <c r="V20" s="2" t="s">
        <v>15</v>
      </c>
      <c r="W20" s="2" t="s">
        <v>21</v>
      </c>
      <c r="X20" s="2">
        <v>2</v>
      </c>
      <c r="Y20" s="2">
        <v>2</v>
      </c>
      <c r="Z20" s="2" t="s">
        <v>15</v>
      </c>
      <c r="AA20" s="2" t="s">
        <v>167</v>
      </c>
      <c r="AB20" s="2">
        <v>3</v>
      </c>
      <c r="AC20" s="2">
        <v>2</v>
      </c>
      <c r="AD20" s="2" t="s">
        <v>296</v>
      </c>
      <c r="AE20" s="2" t="s">
        <v>17</v>
      </c>
      <c r="AF20" s="2" t="s">
        <v>15</v>
      </c>
      <c r="AG20" s="2" t="s">
        <v>22</v>
      </c>
      <c r="AH20" s="2" t="s">
        <v>22</v>
      </c>
      <c r="AI20" s="2" t="s">
        <v>15</v>
      </c>
      <c r="AJ20" s="2"/>
      <c r="AK20" s="2" t="s">
        <v>15</v>
      </c>
      <c r="AL20" s="2" t="s">
        <v>22</v>
      </c>
      <c r="AM20" s="2" t="s">
        <v>22</v>
      </c>
      <c r="AN20" s="2" t="s">
        <v>22</v>
      </c>
      <c r="AO20" s="2"/>
      <c r="AP20" s="2" t="s">
        <v>22</v>
      </c>
      <c r="AQ20" s="2" t="s">
        <v>22</v>
      </c>
      <c r="AR20" s="2"/>
      <c r="AS20" s="2" t="s">
        <v>22</v>
      </c>
      <c r="AT20" s="2" t="s">
        <v>22</v>
      </c>
      <c r="AU20" s="2" t="s">
        <v>22</v>
      </c>
      <c r="AV20" s="2" t="s">
        <v>22</v>
      </c>
      <c r="AW20" s="2" t="s">
        <v>22</v>
      </c>
      <c r="AX20" s="2" t="s">
        <v>15</v>
      </c>
      <c r="AY20" s="2" t="s">
        <v>15</v>
      </c>
      <c r="AZ20" s="2" t="s">
        <v>15</v>
      </c>
      <c r="BA20" s="2" t="s">
        <v>15</v>
      </c>
      <c r="BB20" s="2" t="s">
        <v>22</v>
      </c>
      <c r="BC20" s="2" t="s">
        <v>15</v>
      </c>
      <c r="BD20" s="2" t="s">
        <v>15</v>
      </c>
      <c r="BE20" s="2" t="s">
        <v>22</v>
      </c>
      <c r="BF20" s="2" t="s">
        <v>15</v>
      </c>
      <c r="BG20" s="2" t="s">
        <v>15</v>
      </c>
      <c r="BH20" s="2" t="s">
        <v>15</v>
      </c>
      <c r="BI20" s="2" t="s">
        <v>15</v>
      </c>
      <c r="BJ20" s="2" t="s">
        <v>15</v>
      </c>
      <c r="BK20" s="2" t="s">
        <v>297</v>
      </c>
      <c r="BL20" s="2" t="s">
        <v>171</v>
      </c>
      <c r="BM20" s="2">
        <v>2</v>
      </c>
      <c r="BN20" s="2">
        <v>1</v>
      </c>
      <c r="BO20" s="2">
        <v>2</v>
      </c>
      <c r="BP20" s="2">
        <v>2</v>
      </c>
      <c r="BQ20" s="2">
        <v>1</v>
      </c>
      <c r="BR20" s="2">
        <v>2</v>
      </c>
      <c r="BS20" s="2">
        <v>1</v>
      </c>
      <c r="BT20" s="2">
        <v>1</v>
      </c>
      <c r="BU20" s="2" t="s">
        <v>15</v>
      </c>
      <c r="BV20" s="2" t="s">
        <v>298</v>
      </c>
      <c r="BW20" s="2">
        <v>0</v>
      </c>
      <c r="BX20" s="2">
        <v>20</v>
      </c>
      <c r="BY20" s="2">
        <v>1</v>
      </c>
      <c r="BZ20" s="2">
        <v>1</v>
      </c>
      <c r="CA20" s="2">
        <v>1</v>
      </c>
      <c r="CB20" s="2">
        <v>1</v>
      </c>
      <c r="CC20" s="2">
        <v>1</v>
      </c>
      <c r="CD20" s="2">
        <v>1</v>
      </c>
      <c r="CE20" s="2">
        <v>1</v>
      </c>
      <c r="CF20" s="2">
        <v>1</v>
      </c>
      <c r="CG20" s="2">
        <v>1</v>
      </c>
      <c r="CH20" s="2">
        <v>1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1</v>
      </c>
      <c r="CO20" s="2">
        <v>0</v>
      </c>
      <c r="CP20" s="2">
        <v>2</v>
      </c>
      <c r="CQ20" s="2">
        <v>2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 t="s">
        <v>15</v>
      </c>
      <c r="DE20" s="2">
        <v>0</v>
      </c>
      <c r="DF20" s="2" t="s">
        <v>15</v>
      </c>
      <c r="DG20" s="2">
        <v>0</v>
      </c>
      <c r="DH20" s="2">
        <v>0</v>
      </c>
      <c r="DI20" s="2" t="s">
        <v>15</v>
      </c>
      <c r="DJ20" s="2">
        <v>0</v>
      </c>
      <c r="DK20" s="2">
        <v>0</v>
      </c>
      <c r="DL20" s="2">
        <v>1</v>
      </c>
      <c r="DM20" s="2" t="s">
        <v>22</v>
      </c>
      <c r="DN20" s="2" t="s">
        <v>15</v>
      </c>
      <c r="DO20" s="2">
        <v>0</v>
      </c>
      <c r="DP20" s="2">
        <v>1</v>
      </c>
      <c r="DQ20" s="2">
        <v>2</v>
      </c>
      <c r="DR20" s="2">
        <v>6</v>
      </c>
      <c r="DS20" s="2" t="s">
        <v>300</v>
      </c>
      <c r="DT20" s="2" t="s">
        <v>179</v>
      </c>
      <c r="DU20" s="2" t="s">
        <v>179</v>
      </c>
      <c r="DV20" s="2"/>
      <c r="DW20" s="2"/>
      <c r="DX20" s="2">
        <v>2</v>
      </c>
      <c r="DY20" s="2">
        <v>2</v>
      </c>
      <c r="DZ20" s="2" t="s">
        <v>163</v>
      </c>
      <c r="EA20" s="2">
        <v>0</v>
      </c>
      <c r="EB20" s="2"/>
      <c r="EC20" s="2"/>
      <c r="ED20" s="2" t="s">
        <v>136</v>
      </c>
      <c r="EE20" s="2" t="s">
        <v>15</v>
      </c>
      <c r="EF20" s="2" t="s">
        <v>15</v>
      </c>
      <c r="EG20" s="2"/>
      <c r="EH20" s="2"/>
      <c r="EI20" s="2"/>
      <c r="EJ20" s="36"/>
      <c r="EK20" s="36"/>
      <c r="EL20" s="2"/>
      <c r="EM20" s="36"/>
      <c r="EN20" s="2"/>
      <c r="EO20" s="36"/>
      <c r="EP20" s="37"/>
      <c r="EV20" s="9"/>
      <c r="EW20" s="9"/>
      <c r="EY20" s="9"/>
      <c r="FB20" s="9"/>
    </row>
    <row r="21" spans="1:158" x14ac:dyDescent="0.25">
      <c r="A21" s="35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13"/>
    </row>
    <row r="22" spans="1:158" x14ac:dyDescent="0.25">
      <c r="A22" s="35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 t="s">
        <v>597</v>
      </c>
      <c r="Y22" s="2"/>
      <c r="Z22" s="2"/>
      <c r="AA22" s="2"/>
      <c r="AB22" s="2"/>
      <c r="AC22" s="2" t="s">
        <v>597</v>
      </c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13"/>
    </row>
    <row r="23" spans="1:158" x14ac:dyDescent="0.25">
      <c r="A23" s="35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 t="s">
        <v>598</v>
      </c>
      <c r="Y23" s="2"/>
      <c r="Z23" s="2"/>
      <c r="AA23" s="2"/>
      <c r="AB23" s="2"/>
      <c r="AC23" s="2" t="s">
        <v>598</v>
      </c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13"/>
    </row>
    <row r="24" spans="1:158" ht="15.75" thickBot="1" x14ac:dyDescent="0.3">
      <c r="A24" s="45"/>
      <c r="B24" s="46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 t="s">
        <v>599</v>
      </c>
      <c r="Y24" s="46"/>
      <c r="Z24" s="46"/>
      <c r="AA24" s="46"/>
      <c r="AB24" s="46"/>
      <c r="AC24" s="46" t="s">
        <v>599</v>
      </c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7"/>
    </row>
    <row r="31" spans="1:158" x14ac:dyDescent="0.25">
      <c r="A31" s="2"/>
      <c r="B31" s="2"/>
    </row>
    <row r="32" spans="1:158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5"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5"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5"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25"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3:19" x14ac:dyDescent="0.25"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3:19" x14ac:dyDescent="0.25"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3:19" x14ac:dyDescent="0.25"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3:19" x14ac:dyDescent="0.25"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3:19" x14ac:dyDescent="0.25"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63" spans="3:19" x14ac:dyDescent="0.25">
      <c r="D63" s="9">
        <v>2010</v>
      </c>
      <c r="E63" s="9">
        <v>2015</v>
      </c>
      <c r="F63" s="9">
        <v>2010</v>
      </c>
      <c r="G63" s="9">
        <v>2015</v>
      </c>
    </row>
    <row r="64" spans="3:19" x14ac:dyDescent="0.25">
      <c r="C64" s="48" t="s">
        <v>95</v>
      </c>
      <c r="D64" s="49">
        <v>9</v>
      </c>
      <c r="E64" s="49">
        <v>15</v>
      </c>
      <c r="F64" s="50">
        <f>D64/$D$67*100</f>
        <v>50</v>
      </c>
      <c r="G64" s="50">
        <f>E64/$E$67*100</f>
        <v>83.333333333333343</v>
      </c>
    </row>
    <row r="65" spans="3:7" x14ac:dyDescent="0.25">
      <c r="C65" s="48" t="s">
        <v>541</v>
      </c>
      <c r="D65" s="49">
        <v>8</v>
      </c>
      <c r="E65" s="49">
        <v>1</v>
      </c>
      <c r="F65" s="50">
        <f>D65/$D$67*100</f>
        <v>44.444444444444443</v>
      </c>
      <c r="G65" s="50">
        <f>E65/$E$67*100</f>
        <v>5.5555555555555554</v>
      </c>
    </row>
    <row r="66" spans="3:7" x14ac:dyDescent="0.25">
      <c r="C66" s="48" t="s">
        <v>18</v>
      </c>
      <c r="D66" s="49">
        <v>1</v>
      </c>
      <c r="E66" s="49">
        <v>2</v>
      </c>
      <c r="F66" s="50">
        <f>D66/$D$67*100</f>
        <v>5.5555555555555554</v>
      </c>
      <c r="G66" s="50">
        <f>E66/$E$67*100</f>
        <v>11.111111111111111</v>
      </c>
    </row>
    <row r="67" spans="3:7" x14ac:dyDescent="0.25">
      <c r="C67" s="15" t="s">
        <v>470</v>
      </c>
      <c r="D67" s="9">
        <f>SUM(D64:D66)</f>
        <v>18</v>
      </c>
      <c r="E67" s="9">
        <f>SUM(E64:E66)</f>
        <v>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_2010_unmatched_data</vt:lpstr>
      <vt:lpstr>All_2015_unmatched</vt:lpstr>
      <vt:lpstr>stock only unmatched 2010</vt:lpstr>
      <vt:lpstr>stock only unmatched 2015</vt:lpstr>
      <vt:lpstr>matched 2010 and 2015</vt:lpstr>
    </vt:vector>
  </TitlesOfParts>
  <Company>University of Readi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 Jane Pirie</dc:creator>
  <cp:lastModifiedBy>Mark Fellowes</cp:lastModifiedBy>
  <dcterms:created xsi:type="dcterms:W3CDTF">2016-03-08T12:44:06Z</dcterms:created>
  <dcterms:modified xsi:type="dcterms:W3CDTF">2017-03-05T13:00:28Z</dcterms:modified>
</cp:coreProperties>
</file>